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6" uniqueCount="3054">
  <si>
    <r>
      <rPr>
        <sz val="10"/>
        <color rgb="FF000000"/>
        <rFont val="Arial"/>
        <family val="0"/>
      </rPr>
      <t xml:space="preserve">Additional file 2 -Significant genes from 2-way ANOVA (AdjTrt and AdjTrt*Organ with </t>
    </r>
    <r>
      <rPr>
        <i val="true"/>
        <sz val="10"/>
        <color rgb="FF000000"/>
        <rFont val="Arial"/>
        <family val="0"/>
      </rPr>
      <t xml:space="preserve">p</t>
    </r>
    <r>
      <rPr>
        <sz val="10"/>
        <color rgb="FF000000"/>
        <rFont val="Arial"/>
        <family val="0"/>
      </rPr>
      <t xml:space="preserve"> ≤ 0.05) were further tested by the Turkey Post-Hoc test. Values are the probability from the Turkey Post-Hoc test and log2 ratio of ABA treated transcripts divided by control treated transcripts for each organ. Significant down-regulated genes and up-regulated genes from the Post-Hoc test were highlighted in blue and red, respectively.</t>
    </r>
  </si>
  <si>
    <t xml:space="preserve">Nimblegen_probe_ID</t>
  </si>
  <si>
    <t xml:space="preserve">Current V1 ID</t>
  </si>
  <si>
    <t xml:space="preserve">UniProt ID</t>
  </si>
  <si>
    <t xml:space="preserve"> Annotation by Grimplet et al. (2012)</t>
  </si>
  <si>
    <t xml:space="preserve">Ctrl Berry-ABA Berry</t>
  </si>
  <si>
    <t xml:space="preserve">Ctrl Shoot tip – ABA Shoot tip</t>
  </si>
  <si>
    <t xml:space="preserve">Ctrl Leaf-ABA Leaf</t>
  </si>
  <si>
    <t xml:space="preserve">Ctrl Root-ABA Root</t>
  </si>
  <si>
    <t xml:space="preserve">Ctrl Cell Culture-ABA Cell Culture</t>
  </si>
  <si>
    <t xml:space="preserve">log2ratio BA/BC</t>
  </si>
  <si>
    <t xml:space="preserve">log2ratio SA/SC</t>
  </si>
  <si>
    <t xml:space="preserve">log2ratio LA/LC</t>
  </si>
  <si>
    <t xml:space="preserve">log2ratio RA/RC</t>
  </si>
  <si>
    <t xml:space="preserve">log2ratio CA/CC</t>
  </si>
  <si>
    <t xml:space="preserve">AdjTrt</t>
  </si>
  <si>
    <t xml:space="preserve">AdjOrgan</t>
  </si>
  <si>
    <t xml:space="preserve">AdjTrt*Organ</t>
  </si>
  <si>
    <t xml:space="preserve">CHR6_JGVV9_104_T01</t>
  </si>
  <si>
    <t xml:space="preserve">VIT_06s0009g02560</t>
  </si>
  <si>
    <t xml:space="preserve">F6HAC7</t>
  </si>
  <si>
    <t xml:space="preserve">Pectinesterase family</t>
  </si>
  <si>
    <t xml:space="preserve">CHR5_JGVV62_22_T01</t>
  </si>
  <si>
    <t xml:space="preserve">VIT_05s0062g00270</t>
  </si>
  <si>
    <t xml:space="preserve">F6I4D1</t>
  </si>
  <si>
    <t xml:space="preserve">UDP-glucose:flavonoid 7-O-glucosyltransferase</t>
  </si>
  <si>
    <t xml:space="preserve">CHR6_JGVV9_103_T01</t>
  </si>
  <si>
    <t xml:space="preserve">VIT_06s0009g02570</t>
  </si>
  <si>
    <t xml:space="preserve">F6HAC6</t>
  </si>
  <si>
    <t xml:space="preserve">CHR5_JGVV62_25_T01</t>
  </si>
  <si>
    <t xml:space="preserve">VIT_05s0062g00310</t>
  </si>
  <si>
    <t xml:space="preserve">F6I4D3</t>
  </si>
  <si>
    <t xml:space="preserve">UDP-glucoronosyl/UDP-glucosyl transferase UGT75C1</t>
  </si>
  <si>
    <t xml:space="preserve">CHR5_JGVV62_24_T01</t>
  </si>
  <si>
    <t xml:space="preserve">VIT_05s0062g00300</t>
  </si>
  <si>
    <t xml:space="preserve">F6I4D2</t>
  </si>
  <si>
    <t xml:space="preserve">CHR5_JGVV62_27_T01</t>
  </si>
  <si>
    <t xml:space="preserve">VIT_05s0062g00340</t>
  </si>
  <si>
    <t xml:space="preserve">F6I4D4</t>
  </si>
  <si>
    <t xml:space="preserve">CHR17_JGVV0_289_T01</t>
  </si>
  <si>
    <t xml:space="preserve">VIT_17s0000g07100</t>
  </si>
  <si>
    <t xml:space="preserve">F6GT18</t>
  </si>
  <si>
    <t xml:space="preserve">UDP-glucosyltransferase HRA25</t>
  </si>
  <si>
    <t xml:space="preserve">CHR11_JGVV16_175_T01</t>
  </si>
  <si>
    <t xml:space="preserve">VIT_11s0016g02070</t>
  </si>
  <si>
    <t xml:space="preserve">D7TB65</t>
  </si>
  <si>
    <t xml:space="preserve">Basic helix-loop-helix (bHLH) family</t>
  </si>
  <si>
    <t xml:space="preserve">CHR18_JGVV1_232_T01</t>
  </si>
  <si>
    <t xml:space="preserve">VIT_18s0001g03910</t>
  </si>
  <si>
    <t xml:space="preserve">F6H0M5</t>
  </si>
  <si>
    <t xml:space="preserve">Nitrate reductase 2 (NR2)</t>
  </si>
  <si>
    <t xml:space="preserve">CHR5_JGVV20_367_T01</t>
  </si>
  <si>
    <t xml:space="preserve">VIT_05s0020g03910</t>
  </si>
  <si>
    <t xml:space="preserve">F6HDT1</t>
  </si>
  <si>
    <t xml:space="preserve">Ribosomal protein S3A (RPS3aA) 40S</t>
  </si>
  <si>
    <t xml:space="preserve">CHR18_JGVV164_10_T01</t>
  </si>
  <si>
    <t xml:space="preserve">VIT_18s0164g00110</t>
  </si>
  <si>
    <t xml:space="preserve">F6HVW8</t>
  </si>
  <si>
    <t xml:space="preserve">Diphenol oxidase</t>
  </si>
  <si>
    <t xml:space="preserve">CHR1_JGVV11_545_T01</t>
  </si>
  <si>
    <t xml:space="preserve">VIT_01s0011g00950</t>
  </si>
  <si>
    <t xml:space="preserve">F6HEY9</t>
  </si>
  <si>
    <t xml:space="preserve">RPM1 (resistance to p. syringae pv maculicola 1)</t>
  </si>
  <si>
    <t xml:space="preserve">CHR13_RANDOM_JGVV123_16_T01</t>
  </si>
  <si>
    <t xml:space="preserve">VIT_13s0067g03450</t>
  </si>
  <si>
    <t xml:space="preserve">D7UBP3</t>
  </si>
  <si>
    <t xml:space="preserve">ARR9 typeA</t>
  </si>
  <si>
    <t xml:space="preserve">CHR7_JGVV255_13_T01</t>
  </si>
  <si>
    <t xml:space="preserve">VIT_07s0255g00130</t>
  </si>
  <si>
    <t xml:space="preserve">Unknown protein</t>
  </si>
  <si>
    <t xml:space="preserve">CHR8_JGVV58_93_T01</t>
  </si>
  <si>
    <t xml:space="preserve">VIT_08s0058g00470</t>
  </si>
  <si>
    <t xml:space="preserve">F6GXT6</t>
  </si>
  <si>
    <t xml:space="preserve">Abscisic acid receptor PYL4  RCAR10</t>
  </si>
  <si>
    <t xml:space="preserve">CHR1_JGVV26_29_T01</t>
  </si>
  <si>
    <t xml:space="preserve">VIT_01s0026g02460</t>
  </si>
  <si>
    <t xml:space="preserve">F6HPR3</t>
  </si>
  <si>
    <t xml:space="preserve">Zinc finger homeobox 30</t>
  </si>
  <si>
    <t xml:space="preserve">CHRUN_JGVV409_1_T01</t>
  </si>
  <si>
    <t xml:space="preserve">VIT_00s0409g00010</t>
  </si>
  <si>
    <t xml:space="preserve">F6H7Y7</t>
  </si>
  <si>
    <t xml:space="preserve">Receptor kinase RK20-1</t>
  </si>
  <si>
    <t xml:space="preserve">CHR8_GSVIVT00034080001_T01</t>
  </si>
  <si>
    <t xml:space="preserve">VIT_08s0007g01220</t>
  </si>
  <si>
    <t xml:space="preserve">D7THG5</t>
  </si>
  <si>
    <t xml:space="preserve">S-locus receptor protein kinase</t>
  </si>
  <si>
    <t xml:space="preserve">CHR10_JGVV3_258_T01</t>
  </si>
  <si>
    <t xml:space="preserve">VIT_10s0003g02840</t>
  </si>
  <si>
    <t xml:space="preserve">F6HMH3</t>
  </si>
  <si>
    <t xml:space="preserve">Purine permease 10 PUP10</t>
  </si>
  <si>
    <t xml:space="preserve">CHR5_JGVV20_429_T01</t>
  </si>
  <si>
    <t xml:space="preserve">VIT_05s0020g04570</t>
  </si>
  <si>
    <t xml:space="preserve">A5B0K9</t>
  </si>
  <si>
    <t xml:space="preserve">CBL-interacting protein kinase 7 (CIPK7)</t>
  </si>
  <si>
    <t xml:space="preserve">CHR18_JGVV41_35_T01</t>
  </si>
  <si>
    <t xml:space="preserve">VIT_18s0041g02020</t>
  </si>
  <si>
    <t xml:space="preserve">F6I452</t>
  </si>
  <si>
    <t xml:space="preserve">12-oxophytodienoate reductase 2</t>
  </si>
  <si>
    <t xml:space="preserve">CHR5_JGVV102_98_T01</t>
  </si>
  <si>
    <t xml:space="preserve">VIT_05s0102g01100</t>
  </si>
  <si>
    <t xml:space="preserve">F6HYW5</t>
  </si>
  <si>
    <t xml:space="preserve">R protein  PRF  disease resistance protein</t>
  </si>
  <si>
    <t xml:space="preserve">CHR10_GSVIVT00021567001_T01</t>
  </si>
  <si>
    <t xml:space="preserve">VIT_10s0003g04220</t>
  </si>
  <si>
    <t xml:space="preserve">D7TKE0</t>
  </si>
  <si>
    <t xml:space="preserve">Lipase class 3</t>
  </si>
  <si>
    <t xml:space="preserve">CHR1_JGVV11_544_T01</t>
  </si>
  <si>
    <t xml:space="preserve">VIT_01s0011g00960</t>
  </si>
  <si>
    <t xml:space="preserve">F6HEY8</t>
  </si>
  <si>
    <t xml:space="preserve">CHR18_JGVV164_14_T01</t>
  </si>
  <si>
    <t xml:space="preserve">VIT_18s0164g00170</t>
  </si>
  <si>
    <t xml:space="preserve">F6HVX2</t>
  </si>
  <si>
    <t xml:space="preserve">CHR6_PDVV4_629_T01</t>
  </si>
  <si>
    <t xml:space="preserve">VIT_06s0004g01390</t>
  </si>
  <si>
    <t xml:space="preserve">F6GUD6</t>
  </si>
  <si>
    <t xml:space="preserve">S-receptor kinase</t>
  </si>
  <si>
    <t xml:space="preserve">CHR2_PDVV25_245_T01</t>
  </si>
  <si>
    <t xml:space="preserve">VIT_02s0025g02870</t>
  </si>
  <si>
    <t xml:space="preserve">F6HU92</t>
  </si>
  <si>
    <t xml:space="preserve">Subtilisin serine protease</t>
  </si>
  <si>
    <t xml:space="preserve">CHR4_JGVV23_112_T01</t>
  </si>
  <si>
    <t xml:space="preserve">VIT_04s0023g02730</t>
  </si>
  <si>
    <t xml:space="preserve">A5C488</t>
  </si>
  <si>
    <t xml:space="preserve">Nodulin MtN21 family</t>
  </si>
  <si>
    <t xml:space="preserve">CHR18_RANDOM_JGVV82_75_T01</t>
  </si>
  <si>
    <t xml:space="preserve">VIT_18s0001g05280</t>
  </si>
  <si>
    <t xml:space="preserve">F6HN18</t>
  </si>
  <si>
    <t xml:space="preserve">No hit</t>
  </si>
  <si>
    <t xml:space="preserve">CHRUN_JGVV397_1_T01</t>
  </si>
  <si>
    <t xml:space="preserve">VIT_00s0397g00010</t>
  </si>
  <si>
    <t xml:space="preserve">F6HD33</t>
  </si>
  <si>
    <t xml:space="preserve">HcrVf1 protein</t>
  </si>
  <si>
    <t xml:space="preserve">CHR2_JGVV25_265_T01</t>
  </si>
  <si>
    <t xml:space="preserve">VIT_02s0025g02860</t>
  </si>
  <si>
    <t xml:space="preserve">F6HU91</t>
  </si>
  <si>
    <t xml:space="preserve">CHR14_GSVIVT00030964001_T01</t>
  </si>
  <si>
    <t xml:space="preserve">VIT_14s0006g02340</t>
  </si>
  <si>
    <t xml:space="preserve">D7TSY7</t>
  </si>
  <si>
    <t xml:space="preserve">CHR6_JGVV4_496_T01</t>
  </si>
  <si>
    <t xml:space="preserve">VIT_06s0004g03120</t>
  </si>
  <si>
    <t xml:space="preserve">F6GTZ2</t>
  </si>
  <si>
    <t xml:space="preserve">MLO-like protein 3</t>
  </si>
  <si>
    <t xml:space="preserve">CHR11_GSVIVT00029292001_T01</t>
  </si>
  <si>
    <t xml:space="preserve">VIT_11s0052g00250</t>
  </si>
  <si>
    <t xml:space="preserve">D7SQG5</t>
  </si>
  <si>
    <t xml:space="preserve">CHR11_GSVIVT00029294001_T01</t>
  </si>
  <si>
    <t xml:space="preserve">VIT_11s0052g00230</t>
  </si>
  <si>
    <t xml:space="preserve">D7SQG7</t>
  </si>
  <si>
    <t xml:space="preserve">Accelerated cell death 11 (ACD11)</t>
  </si>
  <si>
    <t xml:space="preserve">CHR12_JGVV55_21_T01</t>
  </si>
  <si>
    <t xml:space="preserve">VIT_12s0055g00290</t>
  </si>
  <si>
    <t xml:space="preserve">F6H1Q9</t>
  </si>
  <si>
    <t xml:space="preserve">Anthocyanidin 3-O-glucosyltransferase</t>
  </si>
  <si>
    <t xml:space="preserve">CHR5_GSVIVT00001621001_T01</t>
  </si>
  <si>
    <t xml:space="preserve">VIT_05s0165g00050</t>
  </si>
  <si>
    <t xml:space="preserve">D7TLJ0</t>
  </si>
  <si>
    <t xml:space="preserve">CHR13_JGVV156_35_T01</t>
  </si>
  <si>
    <t xml:space="preserve">VIT_13s0156g00370</t>
  </si>
  <si>
    <t xml:space="preserve">D7TNV3</t>
  </si>
  <si>
    <t xml:space="preserve">Myb family</t>
  </si>
  <si>
    <t xml:space="preserve">CHR1_JGVV11_410_T01</t>
  </si>
  <si>
    <t xml:space="preserve">VIT_01s0011g02380</t>
  </si>
  <si>
    <t xml:space="preserve">D7T9E7</t>
  </si>
  <si>
    <t xml:space="preserve">Unknown</t>
  </si>
  <si>
    <t xml:space="preserve">CHR12_GSVIVT00030020001_T01</t>
  </si>
  <si>
    <t xml:space="preserve">VIT_12s0057g00350</t>
  </si>
  <si>
    <t xml:space="preserve">D7TD19</t>
  </si>
  <si>
    <t xml:space="preserve">Exopolygalacturonase</t>
  </si>
  <si>
    <t xml:space="preserve">CHR13_GSVIVT00001380001_T01</t>
  </si>
  <si>
    <t xml:space="preserve">VIT_13s0156g00430</t>
  </si>
  <si>
    <t xml:space="preserve">D7TNV8</t>
  </si>
  <si>
    <t xml:space="preserve">CHRUN_JGVV409_4_T01</t>
  </si>
  <si>
    <t xml:space="preserve">VIT_00s0409g00050</t>
  </si>
  <si>
    <t xml:space="preserve">F6H7Y9</t>
  </si>
  <si>
    <t xml:space="preserve">Receptor-like serine-threonine protein kinase</t>
  </si>
  <si>
    <t xml:space="preserve">CHR11_JGVV16_488_T01</t>
  </si>
  <si>
    <t xml:space="preserve">VIT_11s0016g05440</t>
  </si>
  <si>
    <t xml:space="preserve">F6HH96</t>
  </si>
  <si>
    <t xml:space="preserve">Curculin (mannose-binding) lectin</t>
  </si>
  <si>
    <t xml:space="preserve">CHR11_GSVIVT00015126001_T01</t>
  </si>
  <si>
    <t xml:space="preserve">VIT_11s0016g01550</t>
  </si>
  <si>
    <t xml:space="preserve">D7TCJ0</t>
  </si>
  <si>
    <t xml:space="preserve">Ankyrin repeat protein family</t>
  </si>
  <si>
    <t xml:space="preserve">CHR11_JGVV16_427_T01</t>
  </si>
  <si>
    <t xml:space="preserve">VIT_11s0016g04750</t>
  </si>
  <si>
    <t xml:space="preserve">A5AU72</t>
  </si>
  <si>
    <t xml:space="preserve">Potassium channel AKT1</t>
  </si>
  <si>
    <t xml:space="preserve">NA</t>
  </si>
  <si>
    <t xml:space="preserve">CHR13_JGVV67_127_T01</t>
  </si>
  <si>
    <t xml:space="preserve">VIT_13s0067g01940</t>
  </si>
  <si>
    <t xml:space="preserve">F6HCA4</t>
  </si>
  <si>
    <t xml:space="preserve">Abscisic acid receptor PYL12  RCAR6</t>
  </si>
  <si>
    <t xml:space="preserve">CHR16_JGVV50_73_T01</t>
  </si>
  <si>
    <t xml:space="preserve">VIT_16s0050g01990</t>
  </si>
  <si>
    <t xml:space="preserve">A5C2Q0</t>
  </si>
  <si>
    <t xml:space="preserve">CHR18_JGVV1_612_T01</t>
  </si>
  <si>
    <t xml:space="preserve">VIT_18s0001g09390</t>
  </si>
  <si>
    <t xml:space="preserve">E0CP50</t>
  </si>
  <si>
    <t xml:space="preserve">Protein phosphatase 2C</t>
  </si>
  <si>
    <t xml:space="preserve">CHRUN_JGVV467_3_T01</t>
  </si>
  <si>
    <t xml:space="preserve">VIT_00s0467g00030</t>
  </si>
  <si>
    <t xml:space="preserve">F6HRT9</t>
  </si>
  <si>
    <t xml:space="preserve">R protein MLA10</t>
  </si>
  <si>
    <t xml:space="preserve">CHR10_JGVV42_64_T01</t>
  </si>
  <si>
    <t xml:space="preserve">VIT_10s0042g00870</t>
  </si>
  <si>
    <t xml:space="preserve">F6HIR7</t>
  </si>
  <si>
    <t xml:space="preserve">Stilbene synthase [Vitis vinifera]</t>
  </si>
  <si>
    <t xml:space="preserve">CHR5_JGVV20_411_T01</t>
  </si>
  <si>
    <t xml:space="preserve">VIT_05s0020g04380</t>
  </si>
  <si>
    <t xml:space="preserve">F6HDV5</t>
  </si>
  <si>
    <t xml:space="preserve">Calcium-transporting ATPase 13 ACA13</t>
  </si>
  <si>
    <t xml:space="preserve">CHR16_JGVV148_21_T01</t>
  </si>
  <si>
    <t xml:space="preserve">VIT_16s0148g00280</t>
  </si>
  <si>
    <t xml:space="preserve">F6HWG4</t>
  </si>
  <si>
    <t xml:space="preserve">Receptor kinase homolog LRK10</t>
  </si>
  <si>
    <t xml:space="preserve">CHR8_JGVV40_202_T01</t>
  </si>
  <si>
    <t xml:space="preserve">VIT_08s0040g01230</t>
  </si>
  <si>
    <t xml:space="preserve">F6HR60</t>
  </si>
  <si>
    <t xml:space="preserve">Auxin transport protein (PIN3)</t>
  </si>
  <si>
    <t xml:space="preserve">CHR18_JGVV1_370_T01</t>
  </si>
  <si>
    <t xml:space="preserve">VIT_18s0001g06670</t>
  </si>
  <si>
    <t xml:space="preserve">F6H0Y6</t>
  </si>
  <si>
    <t xml:space="preserve">Ring-H2 finger protein ATL1N</t>
  </si>
  <si>
    <t xml:space="preserve">CHR7_JGVV5_380_T01</t>
  </si>
  <si>
    <t xml:space="preserve">VIT_07s0005g04050</t>
  </si>
  <si>
    <t xml:space="preserve">F6HZP3</t>
  </si>
  <si>
    <t xml:space="preserve">Leucine Rich Repeat receptor-like kinase</t>
  </si>
  <si>
    <t xml:space="preserve">CHR12_JGVV57_31_T01</t>
  </si>
  <si>
    <t xml:space="preserve">VIT_12s0057g00330</t>
  </si>
  <si>
    <t xml:space="preserve">F6HHK1</t>
  </si>
  <si>
    <t xml:space="preserve">Polygalacturonase GH28</t>
  </si>
  <si>
    <t xml:space="preserve">CHR1_JGVV11_539_T01</t>
  </si>
  <si>
    <t xml:space="preserve">VIT_01s0011g01020</t>
  </si>
  <si>
    <t xml:space="preserve">F6HEY4</t>
  </si>
  <si>
    <t xml:space="preserve">CHR17_JGVV0_765_T01</t>
  </si>
  <si>
    <t xml:space="preserve">VIT_17s0000g01790</t>
  </si>
  <si>
    <t xml:space="preserve">F6GST0</t>
  </si>
  <si>
    <t xml:space="preserve">4-coumarate-CoA ligase 2</t>
  </si>
  <si>
    <t xml:space="preserve">CHR12_JGVV28_256_T01</t>
  </si>
  <si>
    <t xml:space="preserve">VIT_12s0028g01300</t>
  </si>
  <si>
    <t xml:space="preserve">F6H557</t>
  </si>
  <si>
    <t xml:space="preserve">CHR13_JGVV19_353_T01</t>
  </si>
  <si>
    <t xml:space="preserve">VIT_13s0019g01380</t>
  </si>
  <si>
    <t xml:space="preserve">D7TLT7</t>
  </si>
  <si>
    <t xml:space="preserve">Integral membrane protein</t>
  </si>
  <si>
    <t xml:space="preserve">CHR17_JGVV0_502_T01</t>
  </si>
  <si>
    <t xml:space="preserve">VIT_17s0000g04750</t>
  </si>
  <si>
    <t xml:space="preserve">F6GTF4</t>
  </si>
  <si>
    <t xml:space="preserve">UDP-glycosyltransferase 89B2</t>
  </si>
  <si>
    <t xml:space="preserve">CHR6_JGVV80_21_T01</t>
  </si>
  <si>
    <t xml:space="preserve">VIT_06s0080g01030</t>
  </si>
  <si>
    <t xml:space="preserve">F6HHC5</t>
  </si>
  <si>
    <t xml:space="preserve">CHR8_JGVV58_40_T01</t>
  </si>
  <si>
    <t xml:space="preserve">VIT_08s0058g01070</t>
  </si>
  <si>
    <t xml:space="preserve">F6GXY1</t>
  </si>
  <si>
    <t xml:space="preserve">Xanthine/uracil permease</t>
  </si>
  <si>
    <t xml:space="preserve">CHR16_RANDOM_JGVV307_5_T01</t>
  </si>
  <si>
    <t xml:space="preserve">VIT_16s0039g01260</t>
  </si>
  <si>
    <t xml:space="preserve">F6H836</t>
  </si>
  <si>
    <t xml:space="preserve">Ser/Thr receptor-like kinase1</t>
  </si>
  <si>
    <t xml:space="preserve">CHR9_JGVV2_501_T01</t>
  </si>
  <si>
    <t xml:space="preserve">VIT_09s0002g05560</t>
  </si>
  <si>
    <t xml:space="preserve">F6HX66</t>
  </si>
  <si>
    <t xml:space="preserve">ABC transporter G member 40-like</t>
  </si>
  <si>
    <t xml:space="preserve">CHR2_JGVV87_70_T01</t>
  </si>
  <si>
    <t xml:space="preserve">VIT_02s0087g00280</t>
  </si>
  <si>
    <t xml:space="preserve">F6HJ47</t>
  </si>
  <si>
    <t xml:space="preserve">Glycosyl transferase family 1 protein</t>
  </si>
  <si>
    <t xml:space="preserve">CHR18_JGVV41_64_T01</t>
  </si>
  <si>
    <t xml:space="preserve">VIT_18s0041g01650</t>
  </si>
  <si>
    <t xml:space="preserve">F6I469</t>
  </si>
  <si>
    <t xml:space="preserve">R protein L6</t>
  </si>
  <si>
    <t xml:space="preserve">CHR13_JGVV74_40_T01</t>
  </si>
  <si>
    <t xml:space="preserve">VIT_13s0074g00540</t>
  </si>
  <si>
    <t xml:space="preserve">D7UBW3</t>
  </si>
  <si>
    <t xml:space="preserve">Lysine histidine transporter 1</t>
  </si>
  <si>
    <t xml:space="preserve">CHR16_JGVV148_8_T01</t>
  </si>
  <si>
    <t xml:space="preserve">VIT_16s0148g00120</t>
  </si>
  <si>
    <t xml:space="preserve">F6HWF0</t>
  </si>
  <si>
    <t xml:space="preserve">CHR7_JGVV141_51_T01</t>
  </si>
  <si>
    <t xml:space="preserve">VIT_07s0141g00920</t>
  </si>
  <si>
    <t xml:space="preserve">F6GXN1</t>
  </si>
  <si>
    <t xml:space="preserve">CYP94A1</t>
  </si>
  <si>
    <t xml:space="preserve">CHR19_JGVV14_75_T01</t>
  </si>
  <si>
    <t xml:space="preserve">VIT_19s0014g00910</t>
  </si>
  <si>
    <t xml:space="preserve">F6H1V9</t>
  </si>
  <si>
    <t xml:space="preserve">CHR19_JGVV14_48_T01</t>
  </si>
  <si>
    <t xml:space="preserve">VIT_19s0014g00520</t>
  </si>
  <si>
    <t xml:space="preserve">F6H2L6</t>
  </si>
  <si>
    <t xml:space="preserve">RKF1 (receptor-like kinase in flowers 1)</t>
  </si>
  <si>
    <t xml:space="preserve">CHR3_JGVV38_146_T01</t>
  </si>
  <si>
    <t xml:space="preserve">VIT_03s0038g03240</t>
  </si>
  <si>
    <t xml:space="preserve">F6I0V7</t>
  </si>
  <si>
    <t xml:space="preserve">Auxin-independent growth promoter</t>
  </si>
  <si>
    <t xml:space="preserve">CHR5_JGVV20_303_T01</t>
  </si>
  <si>
    <t xml:space="preserve">VIT_05s0020g03220</t>
  </si>
  <si>
    <t xml:space="preserve">F6HDP0</t>
  </si>
  <si>
    <t xml:space="preserve">CHR16_JGVV22_71_T01</t>
  </si>
  <si>
    <t xml:space="preserve">VIT_16s0022g01710</t>
  </si>
  <si>
    <t xml:space="preserve">F6HAL3</t>
  </si>
  <si>
    <t xml:space="preserve">CHR14_JGVV128_51_T01</t>
  </si>
  <si>
    <t xml:space="preserve">VIT_14s0128g00510</t>
  </si>
  <si>
    <t xml:space="preserve">F6HYZ6</t>
  </si>
  <si>
    <t xml:space="preserve">Protein kinase Xa21</t>
  </si>
  <si>
    <t xml:space="preserve">CHR13_JGVV156_39_T01</t>
  </si>
  <si>
    <t xml:space="preserve">VIT_13s0156g00450</t>
  </si>
  <si>
    <t xml:space="preserve">F6HPU4</t>
  </si>
  <si>
    <t xml:space="preserve">R protein disease resistance protein</t>
  </si>
  <si>
    <t xml:space="preserve">CHR13_PDVV156_38_T01</t>
  </si>
  <si>
    <t xml:space="preserve">VIT_13s0156g00410</t>
  </si>
  <si>
    <t xml:space="preserve">F6HPU2</t>
  </si>
  <si>
    <t xml:space="preserve">CHR16_JGVV98_177_T01</t>
  </si>
  <si>
    <t xml:space="preserve">VIT_16s0098g00080</t>
  </si>
  <si>
    <t xml:space="preserve">F6H7F5</t>
  </si>
  <si>
    <t xml:space="preserve">Receptor kinase homolog LRK14</t>
  </si>
  <si>
    <t xml:space="preserve">CHRUN_PDVV467_4_T01</t>
  </si>
  <si>
    <t xml:space="preserve">VIT_00s0467g00040</t>
  </si>
  <si>
    <t xml:space="preserve">F6HRU0</t>
  </si>
  <si>
    <t xml:space="preserve">CHR10_JGVV42_35_T01</t>
  </si>
  <si>
    <t xml:space="preserve">VIT_10s0042g00450</t>
  </si>
  <si>
    <t xml:space="preserve">F6HIQ1</t>
  </si>
  <si>
    <t xml:space="preserve">CC-NBS-LRR class</t>
  </si>
  <si>
    <t xml:space="preserve">CHR6_JGVV4_542_T01</t>
  </si>
  <si>
    <t xml:space="preserve">VIT_06s0004g02630</t>
  </si>
  <si>
    <t xml:space="preserve">F6GU18</t>
  </si>
  <si>
    <t xml:space="preserve">Zinc finger (C3HC4-type ring finger)</t>
  </si>
  <si>
    <t xml:space="preserve">CHR5_JGVV20_358_T01</t>
  </si>
  <si>
    <t xml:space="preserve">VIT_05s0020g03810</t>
  </si>
  <si>
    <t xml:space="preserve">F6HDS4</t>
  </si>
  <si>
    <t xml:space="preserve">Disease resistance protein (NBS-LRR class)</t>
  </si>
  <si>
    <t xml:space="preserve">CHR1_JGVV10_143_T01</t>
  </si>
  <si>
    <t xml:space="preserve">VIT_01s0010g02020</t>
  </si>
  <si>
    <t xml:space="preserve">D7TAI3</t>
  </si>
  <si>
    <t xml:space="preserve">Peroxidase (EC 1.11.1.7), anionic</t>
  </si>
  <si>
    <t xml:space="preserve">CHR12_GSVIVT00023319001_T01</t>
  </si>
  <si>
    <t xml:space="preserve">VIT_12s0035g00450</t>
  </si>
  <si>
    <t xml:space="preserve">D7TGY1</t>
  </si>
  <si>
    <t xml:space="preserve">Disease resistance protein I2C-5</t>
  </si>
  <si>
    <t xml:space="preserve">CHR17_JGVV0_630_T01</t>
  </si>
  <si>
    <t xml:space="preserve">VIT_17s0000g03340</t>
  </si>
  <si>
    <t xml:space="preserve">F6GTN8</t>
  </si>
  <si>
    <t xml:space="preserve">Wall-associated kinase 4</t>
  </si>
  <si>
    <t xml:space="preserve">CHR11_JGVV52_143_T01</t>
  </si>
  <si>
    <t xml:space="preserve">VIT_11s0052g00220</t>
  </si>
  <si>
    <t xml:space="preserve">F6GXJ5</t>
  </si>
  <si>
    <t xml:space="preserve">CHR5_JGVV124_24_T01</t>
  </si>
  <si>
    <t xml:space="preserve">VIT_05s0124g00280</t>
  </si>
  <si>
    <t xml:space="preserve">D7U8V0</t>
  </si>
  <si>
    <t xml:space="preserve">Anthocyanin membrane protein 1</t>
  </si>
  <si>
    <t xml:space="preserve">CHR7_JGVV31_11_T01</t>
  </si>
  <si>
    <t xml:space="preserve">VIT_07s0031g00120</t>
  </si>
  <si>
    <t xml:space="preserve">F6H4H3</t>
  </si>
  <si>
    <t xml:space="preserve">Leucine-rich repeat transmembrane protein kinase</t>
  </si>
  <si>
    <t xml:space="preserve">CHR13_JGVV156_37_T01</t>
  </si>
  <si>
    <t xml:space="preserve">VIT_13s0156g00400</t>
  </si>
  <si>
    <t xml:space="preserve">D7TNV6</t>
  </si>
  <si>
    <t xml:space="preserve">CHRUN_JGVV301_5_T01</t>
  </si>
  <si>
    <t xml:space="preserve">VIT_00s0301g00050</t>
  </si>
  <si>
    <t xml:space="preserve">F6GYX9</t>
  </si>
  <si>
    <t xml:space="preserve">3'(2') 5'-bisphosphate nucleotidase</t>
  </si>
  <si>
    <t xml:space="preserve">CHR13_GSVIVT00001378001_T01</t>
  </si>
  <si>
    <t xml:space="preserve">VIT_13s0156g00420</t>
  </si>
  <si>
    <t xml:space="preserve">D7TNV7</t>
  </si>
  <si>
    <t xml:space="preserve">CHR3_JGVV38_87_T01</t>
  </si>
  <si>
    <t xml:space="preserve">VIT_03s0038g03860</t>
  </si>
  <si>
    <t xml:space="preserve">F6I0R6</t>
  </si>
  <si>
    <t xml:space="preserve">Phosphate-induced protein 1</t>
  </si>
  <si>
    <t xml:space="preserve">CHRUN_JGVV304_2_T01</t>
  </si>
  <si>
    <t xml:space="preserve">VIT_00s0304g00030</t>
  </si>
  <si>
    <t xml:space="preserve">F6I7F0</t>
  </si>
  <si>
    <t xml:space="preserve">VQ motif-containing protein</t>
  </si>
  <si>
    <t xml:space="preserve">CHR4_JGVV44_101_T01</t>
  </si>
  <si>
    <t xml:space="preserve">VIT_04s0044g00960</t>
  </si>
  <si>
    <t xml:space="preserve">D7U4G9</t>
  </si>
  <si>
    <t xml:space="preserve">CHR4_JGVV8_498_T01</t>
  </si>
  <si>
    <t xml:space="preserve">VIT_04s0008g05350</t>
  </si>
  <si>
    <t xml:space="preserve">F6H317</t>
  </si>
  <si>
    <t xml:space="preserve">Serine hydrolase [Vitis vinifera]</t>
  </si>
  <si>
    <t xml:space="preserve">CHR2_GSVIVT00022735001_T01</t>
  </si>
  <si>
    <t xml:space="preserve">VIT_02s0033g00920</t>
  </si>
  <si>
    <t xml:space="preserve">D7U3W7</t>
  </si>
  <si>
    <t xml:space="preserve">CHR12_JGVV34_197_T01</t>
  </si>
  <si>
    <t xml:space="preserve">VIT_12s0034g00060</t>
  </si>
  <si>
    <t xml:space="preserve">F6H996</t>
  </si>
  <si>
    <t xml:space="preserve">UDP-glucose glucosyltransferase</t>
  </si>
  <si>
    <t xml:space="preserve">CHR12_GSVIVT00022946001_T01</t>
  </si>
  <si>
    <t xml:space="preserve">VIT_12s0034g01640</t>
  </si>
  <si>
    <t xml:space="preserve">D7T000</t>
  </si>
  <si>
    <t xml:space="preserve">Disease resistance protein (NBS class)</t>
  </si>
  <si>
    <t xml:space="preserve">CHRUN_JGVV218_15_T01</t>
  </si>
  <si>
    <t xml:space="preserve">VIT_00s0218g00150</t>
  </si>
  <si>
    <t xml:space="preserve">F6I727</t>
  </si>
  <si>
    <t xml:space="preserve">UDP-rhamnose/rhamnosyltransferase</t>
  </si>
  <si>
    <t xml:space="preserve">CHR19_JGVV14_43_T01</t>
  </si>
  <si>
    <t xml:space="preserve">VIT_19s0014g00470</t>
  </si>
  <si>
    <t xml:space="preserve">F6H2L2</t>
  </si>
  <si>
    <t xml:space="preserve">CHR2_JGVV241_6_T01</t>
  </si>
  <si>
    <t xml:space="preserve">VIT_02s0241g00060</t>
  </si>
  <si>
    <t xml:space="preserve">F6H5L3</t>
  </si>
  <si>
    <t xml:space="preserve">CHRUN_JGVV285_2_T01</t>
  </si>
  <si>
    <t xml:space="preserve">VIT_00s0285g00020</t>
  </si>
  <si>
    <t xml:space="preserve">D7SYX9</t>
  </si>
  <si>
    <t xml:space="preserve">CBL-interacting protein kinase 23 (CIPK23)</t>
  </si>
  <si>
    <t xml:space="preserve">CHR13_JGVV64_5_T01</t>
  </si>
  <si>
    <t xml:space="preserve">VIT_13s0064g01840</t>
  </si>
  <si>
    <t xml:space="preserve">F6HB72</t>
  </si>
  <si>
    <t xml:space="preserve">CHR13_RANDOM_JGVV112_35_T01</t>
  </si>
  <si>
    <t xml:space="preserve">VIT_13s0067g01080</t>
  </si>
  <si>
    <t xml:space="preserve">F6I6M0</t>
  </si>
  <si>
    <t xml:space="preserve">Protein kinase</t>
  </si>
  <si>
    <t xml:space="preserve">CHRUN_JGVV1553_1_T01</t>
  </si>
  <si>
    <t xml:space="preserve">VIT_00s1553g00010</t>
  </si>
  <si>
    <t xml:space="preserve">F6HDC7</t>
  </si>
  <si>
    <t xml:space="preserve">Subtilisin-like proteinase AIR3</t>
  </si>
  <si>
    <t xml:space="preserve">CHR12_JGVV55_42_T01</t>
  </si>
  <si>
    <t xml:space="preserve">VIT_12s0055g00580</t>
  </si>
  <si>
    <t xml:space="preserve">D7STA1</t>
  </si>
  <si>
    <t xml:space="preserve">Receptor protein kinase</t>
  </si>
  <si>
    <t xml:space="preserve">CHRUN_JGVV218_19_T01</t>
  </si>
  <si>
    <t xml:space="preserve">VIT_00s0218g00190</t>
  </si>
  <si>
    <t xml:space="preserve">F6I731</t>
  </si>
  <si>
    <t xml:space="preserve">UDP-rhamnose:rhamnosyltransferase</t>
  </si>
  <si>
    <t xml:space="preserve">CHRUN_JGVV421_3_T01</t>
  </si>
  <si>
    <t xml:space="preserve">VIT_00s0421g00040</t>
  </si>
  <si>
    <t xml:space="preserve">F6I7G6</t>
  </si>
  <si>
    <t xml:space="preserve">Disease resistance family protein</t>
  </si>
  <si>
    <t xml:space="preserve">CHR6_JGVV4_429_T01</t>
  </si>
  <si>
    <t xml:space="preserve">VIT_06s0004g03830</t>
  </si>
  <si>
    <t xml:space="preserve">F6GTV6</t>
  </si>
  <si>
    <t xml:space="preserve">Chitinase 1</t>
  </si>
  <si>
    <t xml:space="preserve">CHR5_PDVV51_20_T01</t>
  </si>
  <si>
    <t xml:space="preserve">VIT_05s0051g00150</t>
  </si>
  <si>
    <t xml:space="preserve">F6HS35</t>
  </si>
  <si>
    <t xml:space="preserve">RRS1 (resistant to ralstonia solanacearum 1)</t>
  </si>
  <si>
    <t xml:space="preserve">CHR17_JGVV53_3_T01</t>
  </si>
  <si>
    <t xml:space="preserve">VIT_17s0053g00040</t>
  </si>
  <si>
    <t xml:space="preserve">F6HVR0</t>
  </si>
  <si>
    <t xml:space="preserve">Metal-nicotianamine transporter YSL5</t>
  </si>
  <si>
    <t xml:space="preserve">CHR18_JGVV1_381_T01</t>
  </si>
  <si>
    <t xml:space="preserve">VIT_18s0001g06890</t>
  </si>
  <si>
    <t xml:space="preserve">F6H0Z2</t>
  </si>
  <si>
    <t xml:space="preserve">Peroxidase GvPx2b, class III [Vitis vinifera]</t>
  </si>
  <si>
    <t xml:space="preserve">CHRUN_JGVV400_2_T01</t>
  </si>
  <si>
    <t xml:space="preserve">VIT_00s0400g00030</t>
  </si>
  <si>
    <t xml:space="preserve">F6I293</t>
  </si>
  <si>
    <t xml:space="preserve">CHR7_JGVV5_18_T01</t>
  </si>
  <si>
    <t xml:space="preserve">VIT_07s0005g00180</t>
  </si>
  <si>
    <t xml:space="preserve">F6HZ35</t>
  </si>
  <si>
    <t xml:space="preserve">TOC159 (translocon outer membrane complex 159)</t>
  </si>
  <si>
    <t xml:space="preserve">CHR5_JGVV49_83_T01</t>
  </si>
  <si>
    <t xml:space="preserve">VIT_05s0049g00940</t>
  </si>
  <si>
    <t xml:space="preserve">F6H8P9</t>
  </si>
  <si>
    <t xml:space="preserve">Inorganic phosphate transporter 1-4</t>
  </si>
  <si>
    <t xml:space="preserve">CHR11_JGVV16_43_T01</t>
  </si>
  <si>
    <t xml:space="preserve">VIT_11s0016g00630</t>
  </si>
  <si>
    <t xml:space="preserve">F6HGM8</t>
  </si>
  <si>
    <t xml:space="preserve">DEAD-box ATP-dependent RNA helicase 17</t>
  </si>
  <si>
    <t xml:space="preserve">CHR16_JGVV100_42_T01</t>
  </si>
  <si>
    <t xml:space="preserve">VIT_16s0100g00860</t>
  </si>
  <si>
    <t xml:space="preserve">Q6BAC3</t>
  </si>
  <si>
    <t xml:space="preserve">Stilbene synthase</t>
  </si>
  <si>
    <t xml:space="preserve">CHR13_JGVV73_42_T01</t>
  </si>
  <si>
    <t xml:space="preserve">VIT_13s0073g00150</t>
  </si>
  <si>
    <t xml:space="preserve">F6HBG0</t>
  </si>
  <si>
    <t xml:space="preserve">Heat shock protein-related</t>
  </si>
  <si>
    <t xml:space="preserve">CHR18_JGVV75_58_T01</t>
  </si>
  <si>
    <t xml:space="preserve">VIT_18s0075g00780</t>
  </si>
  <si>
    <t xml:space="preserve">F6GYB5</t>
  </si>
  <si>
    <t xml:space="preserve">Laccase</t>
  </si>
  <si>
    <t xml:space="preserve">CHRUN_JGVV218_20_T01</t>
  </si>
  <si>
    <t xml:space="preserve">VIT_00s0218g00200</t>
  </si>
  <si>
    <t xml:space="preserve">F6I732</t>
  </si>
  <si>
    <t xml:space="preserve">UDP-glucuronosyl/UDP-glucosyltransferase</t>
  </si>
  <si>
    <t xml:space="preserve">CHR12_JGVV34_200_T01</t>
  </si>
  <si>
    <t xml:space="preserve">VIT_12s0034g00030</t>
  </si>
  <si>
    <t xml:space="preserve">F6H998</t>
  </si>
  <si>
    <t xml:space="preserve">CHR17_PDVV0_605_T01</t>
  </si>
  <si>
    <t xml:space="preserve">VIT_17s0000g03320</t>
  </si>
  <si>
    <t xml:space="preserve">F6GTN9</t>
  </si>
  <si>
    <t xml:space="preserve">Receptor serine/threonine kinase PR5K-l</t>
  </si>
  <si>
    <t xml:space="preserve">CHR5_JGVV20_124_T01</t>
  </si>
  <si>
    <t xml:space="preserve">VIT_05s0020g01360</t>
  </si>
  <si>
    <t xml:space="preserve">F6HE66</t>
  </si>
  <si>
    <t xml:space="preserve">CHR15_JGVV48_253_T01</t>
  </si>
  <si>
    <t xml:space="preserve">VIT_15s0048g00320</t>
  </si>
  <si>
    <t xml:space="preserve">F6I3A1</t>
  </si>
  <si>
    <t xml:space="preserve">UDP-glucuronic acid epimerase 1</t>
  </si>
  <si>
    <t xml:space="preserve">CHR16_JGVV98_110_T01</t>
  </si>
  <si>
    <t xml:space="preserve">VIT_16s0098g00810</t>
  </si>
  <si>
    <t xml:space="preserve">E0CVD9</t>
  </si>
  <si>
    <t xml:space="preserve">CHR5_GSVIVT00017629001_T01</t>
  </si>
  <si>
    <t xml:space="preserve">VIT_05s0020g00270</t>
  </si>
  <si>
    <t xml:space="preserve">D7T641</t>
  </si>
  <si>
    <t xml:space="preserve">CHRUN_JGVV1881_1_T01</t>
  </si>
  <si>
    <t xml:space="preserve">VIT_00s1881g00010</t>
  </si>
  <si>
    <t xml:space="preserve">F6HJW2</t>
  </si>
  <si>
    <t xml:space="preserve">CHR5_JGVV77_3_T01</t>
  </si>
  <si>
    <t xml:space="preserve">VIT_05s0077g00040</t>
  </si>
  <si>
    <t xml:space="preserve">D7SYE7</t>
  </si>
  <si>
    <t xml:space="preserve">CHR8_JGVV7_844_T01</t>
  </si>
  <si>
    <t xml:space="preserve">VIT_08s0007g00060</t>
  </si>
  <si>
    <t xml:space="preserve">F6HLE2</t>
  </si>
  <si>
    <t xml:space="preserve">5-oxoprolinase</t>
  </si>
  <si>
    <t xml:space="preserve">CHR14_JGVV6_142_T01</t>
  </si>
  <si>
    <t xml:space="preserve">VIT_14s0006g02380</t>
  </si>
  <si>
    <t xml:space="preserve">F6HSP4</t>
  </si>
  <si>
    <t xml:space="preserve">Germin-like protein 3 [Vitis vinifera]</t>
  </si>
  <si>
    <t xml:space="preserve">CHR7_JGVV5_416_T01</t>
  </si>
  <si>
    <t xml:space="preserve">VIT_07s0005g04460</t>
  </si>
  <si>
    <t xml:space="preserve">F6HZR7</t>
  </si>
  <si>
    <t xml:space="preserve">ABC transporter C member 1</t>
  </si>
  <si>
    <t xml:space="preserve">CHR9_JGVV2_518_T01</t>
  </si>
  <si>
    <t xml:space="preserve">VIT_09s0002g05740</t>
  </si>
  <si>
    <t xml:space="preserve">D7U0U4</t>
  </si>
  <si>
    <t xml:space="preserve">Alpha/beta hydrolase fold.</t>
  </si>
  <si>
    <t xml:space="preserve">CHR13_RANDOM_JGVV143_17_T01</t>
  </si>
  <si>
    <t xml:space="preserve">VIT_13s0019g01050</t>
  </si>
  <si>
    <t xml:space="preserve">F6GX79</t>
  </si>
  <si>
    <t xml:space="preserve">CHR12_JGVV57_42_T01</t>
  </si>
  <si>
    <t xml:space="preserve">VIT_12s0057g00480</t>
  </si>
  <si>
    <t xml:space="preserve">F6HHL2</t>
  </si>
  <si>
    <t xml:space="preserve">RNA-binding protein Musashi</t>
  </si>
  <si>
    <t xml:space="preserve">CHR19_PDVV85_87_T01</t>
  </si>
  <si>
    <t xml:space="preserve">VIT_19s0085g00410</t>
  </si>
  <si>
    <t xml:space="preserve">F6H9W1</t>
  </si>
  <si>
    <t xml:space="preserve">CHR18_JGVV41_158_T01</t>
  </si>
  <si>
    <t xml:space="preserve">VIT_18s0041g00550</t>
  </si>
  <si>
    <t xml:space="preserve">F6I3Z8</t>
  </si>
  <si>
    <t xml:space="preserve">Proton-dependent oligopeptide transport (POT) family protein</t>
  </si>
  <si>
    <t xml:space="preserve">CHR10_GSVIVT00021647001_T01</t>
  </si>
  <si>
    <t xml:space="preserve">VIT_10s0003g04860</t>
  </si>
  <si>
    <t xml:space="preserve">D7TKJ1</t>
  </si>
  <si>
    <t xml:space="preserve">Receptor kinase TRKa</t>
  </si>
  <si>
    <t xml:space="preserve">CHR5_JGVV62_31_T01</t>
  </si>
  <si>
    <t xml:space="preserve">VIT_05s0062g00400</t>
  </si>
  <si>
    <t xml:space="preserve">F6I4D8</t>
  </si>
  <si>
    <t xml:space="preserve">Indole-3-acetate beta-glucosyltransferase 1</t>
  </si>
  <si>
    <t xml:space="preserve">CHR5_JGVV20_320_T01</t>
  </si>
  <si>
    <t xml:space="preserve">VIT_05s0020g03410</t>
  </si>
  <si>
    <t xml:space="preserve">F6HDP9</t>
  </si>
  <si>
    <t xml:space="preserve">Aspartate aminotransferase</t>
  </si>
  <si>
    <t xml:space="preserve">CHRUN_JGVV238_8_T01</t>
  </si>
  <si>
    <t xml:space="preserve">VIT_00s0238g00080</t>
  </si>
  <si>
    <t xml:space="preserve">F6I7C3</t>
  </si>
  <si>
    <t xml:space="preserve">TIR-NBS-LRR disease resistance</t>
  </si>
  <si>
    <t xml:space="preserve">CHR16_JGVV39_65_T01</t>
  </si>
  <si>
    <t xml:space="preserve">VIT_16s0039g01120</t>
  </si>
  <si>
    <t xml:space="preserve">F6HEB2</t>
  </si>
  <si>
    <t xml:space="preserve">Phenylalanin ammonia-lyase [Vitis vinifera]</t>
  </si>
  <si>
    <t xml:space="preserve">CHR3_PDVV17_140_T01</t>
  </si>
  <si>
    <t xml:space="preserve">VIT_03s0017g01800</t>
  </si>
  <si>
    <t xml:space="preserve">F6HTM9</t>
  </si>
  <si>
    <t xml:space="preserve">Pentatricopeptide (PPR) repeat-containing protein</t>
  </si>
  <si>
    <t xml:space="preserve">CHR7_JGVV5_231_T01</t>
  </si>
  <si>
    <t xml:space="preserve">VIT_07s0005g02390</t>
  </si>
  <si>
    <t xml:space="preserve">F6HZE8</t>
  </si>
  <si>
    <t xml:space="preserve">Protein phosphatase 2C POLTERGEIST</t>
  </si>
  <si>
    <t xml:space="preserve">CHR7_JGVV5_283_T01</t>
  </si>
  <si>
    <t xml:space="preserve">VIT_07s0005g02970</t>
  </si>
  <si>
    <t xml:space="preserve">F6HZH4</t>
  </si>
  <si>
    <t xml:space="preserve">Myosin-like protein XIC</t>
  </si>
  <si>
    <t xml:space="preserve">CHR12_JGVV28_275_T01</t>
  </si>
  <si>
    <t xml:space="preserve">VIT_12s0028g01110</t>
  </si>
  <si>
    <t xml:space="preserve">F6H570</t>
  </si>
  <si>
    <t xml:space="preserve">Phytochrome- interacting  factor 5 PIL6</t>
  </si>
  <si>
    <t xml:space="preserve">CHR12_JGVV34_2_T01</t>
  </si>
  <si>
    <t xml:space="preserve">VIT_12s0034g02590</t>
  </si>
  <si>
    <t xml:space="preserve">F6H941</t>
  </si>
  <si>
    <t xml:space="preserve">CHR16_JGVV98_143_T01</t>
  </si>
  <si>
    <t xml:space="preserve">VIT_16s0098g00480</t>
  </si>
  <si>
    <t xml:space="preserve">F6H7C4</t>
  </si>
  <si>
    <t xml:space="preserve">CHRUN_JGVV437_3_T01</t>
  </si>
  <si>
    <t xml:space="preserve">VIT_00s0437g00050</t>
  </si>
  <si>
    <t xml:space="preserve">F6I2D1</t>
  </si>
  <si>
    <t xml:space="preserve">CHRUN_JGVV1353_1_T01</t>
  </si>
  <si>
    <t xml:space="preserve">VIT_00s1353g00010</t>
  </si>
  <si>
    <t xml:space="preserve">F6HWW0</t>
  </si>
  <si>
    <t xml:space="preserve">BAM1 (big apical meristem 1)</t>
  </si>
  <si>
    <t xml:space="preserve">CHR11_JGVV65_81_T01</t>
  </si>
  <si>
    <t xml:space="preserve">VIT_11s0065g00980</t>
  </si>
  <si>
    <t xml:space="preserve">F6H9N3</t>
  </si>
  <si>
    <t xml:space="preserve">Replication factor A 1, rfa1</t>
  </si>
  <si>
    <t xml:space="preserve">CHR18_JGVV1_1203_T01</t>
  </si>
  <si>
    <t xml:space="preserve">VIT_18s0001g15800</t>
  </si>
  <si>
    <t xml:space="preserve">F6GZV8</t>
  </si>
  <si>
    <t xml:space="preserve">CHR5_JGVV94_24_T01</t>
  </si>
  <si>
    <t xml:space="preserve">VIT_05s0094g00280</t>
  </si>
  <si>
    <t xml:space="preserve">F6HAW3</t>
  </si>
  <si>
    <t xml:space="preserve">Chitinase, class IV [Vitis vinifera]</t>
  </si>
  <si>
    <t xml:space="preserve">CHR14_JGVV60_15_T01</t>
  </si>
  <si>
    <t xml:space="preserve">VIT_14s0060g02580</t>
  </si>
  <si>
    <t xml:space="preserve">F6I4K4</t>
  </si>
  <si>
    <t xml:space="preserve">Ribonuclease H2 subunit A</t>
  </si>
  <si>
    <t xml:space="preserve">CHR2_JGVV25_15_T01</t>
  </si>
  <si>
    <t xml:space="preserve">VIT_02s0025g00170</t>
  </si>
  <si>
    <t xml:space="preserve">F6HUM3</t>
  </si>
  <si>
    <t xml:space="preserve">CHR15_GSVIVT00019333001_T01</t>
  </si>
  <si>
    <t xml:space="preserve">VIT_15s0024g00580</t>
  </si>
  <si>
    <t xml:space="preserve">D7UB92</t>
  </si>
  <si>
    <t xml:space="preserve">CHR19_JGVV14_471_T01</t>
  </si>
  <si>
    <t xml:space="preserve">VIT_19s0014g05300</t>
  </si>
  <si>
    <t xml:space="preserve">F6H2C9</t>
  </si>
  <si>
    <t xml:space="preserve">SWAP (Suppressor-of-White-APricot)/surp domain-containing protein</t>
  </si>
  <si>
    <t xml:space="preserve">CHRUN_JGVV1212_2_T01</t>
  </si>
  <si>
    <t xml:space="preserve">VIT_00s1212g00020</t>
  </si>
  <si>
    <t xml:space="preserve">F6HD96</t>
  </si>
  <si>
    <t xml:space="preserve">CHR4_JGVV23_230_T01</t>
  </si>
  <si>
    <t xml:space="preserve">VIT_04s0023g01400</t>
  </si>
  <si>
    <t xml:space="preserve">F6GWY4</t>
  </si>
  <si>
    <t xml:space="preserve">5-azacytidine resistance</t>
  </si>
  <si>
    <t xml:space="preserve">CHR19_JGVV14_46_T01</t>
  </si>
  <si>
    <t xml:space="preserve">VIT_19s0014g00500</t>
  </si>
  <si>
    <t xml:space="preserve">F6H2L4</t>
  </si>
  <si>
    <t xml:space="preserve">Receptor kinase 2</t>
  </si>
  <si>
    <t xml:space="preserve">CHR4_JGVV8_412_T01</t>
  </si>
  <si>
    <t xml:space="preserve">VIT_04s0008g04400</t>
  </si>
  <si>
    <t xml:space="preserve">D7SUJ4</t>
  </si>
  <si>
    <t xml:space="preserve">CHR4_JGVV8_25_T01</t>
  </si>
  <si>
    <t xml:space="preserve">VIT_04s0008g00350</t>
  </si>
  <si>
    <t xml:space="preserve">F6H369</t>
  </si>
  <si>
    <t xml:space="preserve">Clavata1 receptor kinase (CLV1)</t>
  </si>
  <si>
    <t xml:space="preserve">CHRUN_JGVV373_3_T01</t>
  </si>
  <si>
    <t xml:space="preserve">VIT_00s0373g00030</t>
  </si>
  <si>
    <t xml:space="preserve">D7TG03</t>
  </si>
  <si>
    <t xml:space="preserve">HSL2 (HAESA-like 2)</t>
  </si>
  <si>
    <t xml:space="preserve">CHR5_GSVIVT00001643001_T01</t>
  </si>
  <si>
    <t xml:space="preserve">VIT_05s0165g00250</t>
  </si>
  <si>
    <t xml:space="preserve">D7TLK0</t>
  </si>
  <si>
    <t xml:space="preserve">CHR1_JGVV10_43_T01</t>
  </si>
  <si>
    <t xml:space="preserve">VIT_01s0010g00670</t>
  </si>
  <si>
    <t xml:space="preserve">D7TA88</t>
  </si>
  <si>
    <t xml:space="preserve">Esterase/lipase/thioesterase</t>
  </si>
  <si>
    <t xml:space="preserve">CHR12_JGVV57_21_T01</t>
  </si>
  <si>
    <t xml:space="preserve">VIT_12s0057g00220</t>
  </si>
  <si>
    <t xml:space="preserve">F6HHJ8</t>
  </si>
  <si>
    <t xml:space="preserve">CHR5_JGVV20_21_T01</t>
  </si>
  <si>
    <t xml:space="preserve">VIT_05s0020g00260</t>
  </si>
  <si>
    <t xml:space="preserve">F6HE05</t>
  </si>
  <si>
    <t xml:space="preserve">CHR1_JGVV10_110_T01</t>
  </si>
  <si>
    <t xml:space="preserve">VIT_01s0010g01620</t>
  </si>
  <si>
    <t xml:space="preserve">F6HG06</t>
  </si>
  <si>
    <t xml:space="preserve">CHR3_JGVV63_85_T01</t>
  </si>
  <si>
    <t xml:space="preserve">VIT_03s0063g00930</t>
  </si>
  <si>
    <t xml:space="preserve">F6HQE5</t>
  </si>
  <si>
    <t xml:space="preserve">EMB2745</t>
  </si>
  <si>
    <t xml:space="preserve">CHR13_RANDOM_JGVV143_12_T01</t>
  </si>
  <si>
    <t xml:space="preserve">VIT_13s0019g00880</t>
  </si>
  <si>
    <t xml:space="preserve">F6GX76</t>
  </si>
  <si>
    <t xml:space="preserve">Intron-binding protein aquarius</t>
  </si>
  <si>
    <t xml:space="preserve">CHR7_RANDOM_JGVV272_8_T01</t>
  </si>
  <si>
    <t xml:space="preserve">VIT_07s0141g00930</t>
  </si>
  <si>
    <t xml:space="preserve">D7SSW2</t>
  </si>
  <si>
    <t xml:space="preserve">33 kDa secretory protein</t>
  </si>
  <si>
    <t xml:space="preserve">CHR12_JGVV59_85_T01</t>
  </si>
  <si>
    <t xml:space="preserve">VIT_12s0059g00910</t>
  </si>
  <si>
    <t xml:space="preserve">D7TEA1</t>
  </si>
  <si>
    <t xml:space="preserve">Cellulose synthase CSLB04</t>
  </si>
  <si>
    <t xml:space="preserve">CHR13_JGVV19_377_T01</t>
  </si>
  <si>
    <t xml:space="preserve">VIT_13s0019g00900</t>
  </si>
  <si>
    <t xml:space="preserve">F6HN73</t>
  </si>
  <si>
    <t xml:space="preserve">Integral membrane protein, MtN24</t>
  </si>
  <si>
    <t xml:space="preserve">CHR13_JGVV19_29_T01</t>
  </si>
  <si>
    <t xml:space="preserve">VIT_13s0019g05050</t>
  </si>
  <si>
    <t xml:space="preserve">F6HNC3</t>
  </si>
  <si>
    <t xml:space="preserve">Nodulin-like protein</t>
  </si>
  <si>
    <t xml:space="preserve">CHR11_JGVV78_32_T01</t>
  </si>
  <si>
    <t xml:space="preserve">VIT_11s0078g00440</t>
  </si>
  <si>
    <t xml:space="preserve">D7UD56</t>
  </si>
  <si>
    <t xml:space="preserve">U4/U6.U5 tri-snRNP-associated protein 1 SART-1</t>
  </si>
  <si>
    <t xml:space="preserve">CHR13_JGVV19_374_T01</t>
  </si>
  <si>
    <t xml:space="preserve">VIT_13s0019g00940</t>
  </si>
  <si>
    <t xml:space="preserve">D7TLV3</t>
  </si>
  <si>
    <t xml:space="preserve">SLT1 (sodium- and lithium-tolerant 1)</t>
  </si>
  <si>
    <t xml:space="preserve">CHR1_JGVV146_19_T01</t>
  </si>
  <si>
    <t xml:space="preserve">VIT_01s0146g00210</t>
  </si>
  <si>
    <t xml:space="preserve">D7U5Z2</t>
  </si>
  <si>
    <t xml:space="preserve">Auxin responsive SAUR protein</t>
  </si>
  <si>
    <t xml:space="preserve">CHRUN_PDVV1614_1_T01</t>
  </si>
  <si>
    <t xml:space="preserve">VIT_00s1614g00010</t>
  </si>
  <si>
    <t xml:space="preserve">F6GZH0</t>
  </si>
  <si>
    <t xml:space="preserve">Receptor serine/threonine kinase</t>
  </si>
  <si>
    <t xml:space="preserve">CHR3_JGVV110_7_T01</t>
  </si>
  <si>
    <t xml:space="preserve">VIT_03s0110g00090</t>
  </si>
  <si>
    <t xml:space="preserve">F6HR98</t>
  </si>
  <si>
    <t xml:space="preserve">CHR12_JGVV34_192_T01</t>
  </si>
  <si>
    <t xml:space="preserve">VIT_12s0034g00140</t>
  </si>
  <si>
    <t xml:space="preserve">F6H991</t>
  </si>
  <si>
    <t xml:space="preserve">CHR6_JGVV4_308_T01</t>
  </si>
  <si>
    <t xml:space="preserve">VIT_06s0004g05170</t>
  </si>
  <si>
    <t xml:space="preserve">F6GUY7</t>
  </si>
  <si>
    <t xml:space="preserve">Lectin protein kinase</t>
  </si>
  <si>
    <t xml:space="preserve">CHR17_JGVV0_281_T01</t>
  </si>
  <si>
    <t xml:space="preserve">VIT_17s0000g07200</t>
  </si>
  <si>
    <t xml:space="preserve">E3TBM2</t>
  </si>
  <si>
    <t xml:space="preserve">Flavonoid-3'-hydroxylase</t>
  </si>
  <si>
    <t xml:space="preserve">CHR3_JGVV63_211_T01</t>
  </si>
  <si>
    <t xml:space="preserve">VIT_03s0063g02260</t>
  </si>
  <si>
    <t xml:space="preserve">F6HQK6</t>
  </si>
  <si>
    <t xml:space="preserve">Phosphatidylinositol 4-kinase</t>
  </si>
  <si>
    <t xml:space="preserve">CHR9_JGVV2_350_T01</t>
  </si>
  <si>
    <t xml:space="preserve">VIT_09s0002g03840</t>
  </si>
  <si>
    <t xml:space="preserve">F6HYB9</t>
  </si>
  <si>
    <t xml:space="preserve">RPS5 (resistant to p. syringae 5)</t>
  </si>
  <si>
    <t xml:space="preserve">CHR9_PDVV2_704_T01</t>
  </si>
  <si>
    <t xml:space="preserve">VIT_09s0002g08550</t>
  </si>
  <si>
    <t xml:space="preserve">F6HXN1</t>
  </si>
  <si>
    <t xml:space="preserve">CHR4_GSVIVT00026338001_T01</t>
  </si>
  <si>
    <t xml:space="preserve">VIT_04s0043g00550</t>
  </si>
  <si>
    <t xml:space="preserve">D7TDS6</t>
  </si>
  <si>
    <t xml:space="preserve">Carboxyl-terminal proteinase</t>
  </si>
  <si>
    <t xml:space="preserve">CHR9_JGVV2_469_T01</t>
  </si>
  <si>
    <t xml:space="preserve">VIT_09s0002g05230</t>
  </si>
  <si>
    <t xml:space="preserve">D7U0Q1</t>
  </si>
  <si>
    <t xml:space="preserve">GPI mannosyltransferase 1 PEANUT 1</t>
  </si>
  <si>
    <t xml:space="preserve">CHR10_RANDOM_JGVV168_23_T01</t>
  </si>
  <si>
    <t xml:space="preserve">VIT_10s0116g01430</t>
  </si>
  <si>
    <t xml:space="preserve">F6GVJ2</t>
  </si>
  <si>
    <t xml:space="preserve">Lucose inhibited division protein A</t>
  </si>
  <si>
    <t xml:space="preserve">CHR7_JGVV151_66_T01</t>
  </si>
  <si>
    <t xml:space="preserve">VIT_07s0151g00070</t>
  </si>
  <si>
    <t xml:space="preserve">A5AW30</t>
  </si>
  <si>
    <t xml:space="preserve">Ankyrin</t>
  </si>
  <si>
    <t xml:space="preserve">CHR2_JGVV25_404_T01</t>
  </si>
  <si>
    <t xml:space="preserve">VIT_02s0025g04460</t>
  </si>
  <si>
    <t xml:space="preserve">F6HUI0</t>
  </si>
  <si>
    <t xml:space="preserve">DWARF and delayed flowering 2</t>
  </si>
  <si>
    <t xml:space="preserve">CHR18_JGVV76_16_T01</t>
  </si>
  <si>
    <t xml:space="preserve">VIT_18s0076g00310</t>
  </si>
  <si>
    <t xml:space="preserve">F6GYV0</t>
  </si>
  <si>
    <t xml:space="preserve">Translation initiation factor eIF-5B</t>
  </si>
  <si>
    <t xml:space="preserve">CHR10_JGVV3_390_T01</t>
  </si>
  <si>
    <t xml:space="preserve">VIT_10s0003g04390</t>
  </si>
  <si>
    <t xml:space="preserve">D7TKF5</t>
  </si>
  <si>
    <t xml:space="preserve">ABC transporter C member 11</t>
  </si>
  <si>
    <t xml:space="preserve">CHR8_JGVV32_35_T01</t>
  </si>
  <si>
    <t xml:space="preserve">VIT_08s0032g00420</t>
  </si>
  <si>
    <t xml:space="preserve">F6I3M9</t>
  </si>
  <si>
    <t xml:space="preserve">Exostosin</t>
  </si>
  <si>
    <t xml:space="preserve">CHR7_GSVIVT00003699001_T01</t>
  </si>
  <si>
    <t xml:space="preserve">VIT_07s0205g00170</t>
  </si>
  <si>
    <t xml:space="preserve">D7SSH6</t>
  </si>
  <si>
    <t xml:space="preserve">CHR7_JGVV151_5_T01</t>
  </si>
  <si>
    <t xml:space="preserve">VIT_07s0151g01070</t>
  </si>
  <si>
    <t xml:space="preserve">F6HI41</t>
  </si>
  <si>
    <t xml:space="preserve">ent-copalyl diphosphate synthase</t>
  </si>
  <si>
    <t xml:space="preserve">CHR18_JGVV1_425_T01</t>
  </si>
  <si>
    <t xml:space="preserve">VIT_18s0001g07370</t>
  </si>
  <si>
    <t xml:space="preserve">A5B0M8</t>
  </si>
  <si>
    <t xml:space="preserve">Ubiquitin carboxyl-terminal hydrolase 16</t>
  </si>
  <si>
    <t xml:space="preserve">CHRUN_JGVV160_23_T01</t>
  </si>
  <si>
    <t xml:space="preserve">VIT_00s0160g00270</t>
  </si>
  <si>
    <t xml:space="preserve">F6HWK5</t>
  </si>
  <si>
    <t xml:space="preserve">CHR1_JGVV10_36_T01</t>
  </si>
  <si>
    <t xml:space="preserve">VIT_01s0010g00570</t>
  </si>
  <si>
    <t xml:space="preserve">D7TA78</t>
  </si>
  <si>
    <t xml:space="preserve">CHR16_JGVV98_63_T01</t>
  </si>
  <si>
    <t xml:space="preserve">VIT_16s0098g01310</t>
  </si>
  <si>
    <t xml:space="preserve">F6H7D6</t>
  </si>
  <si>
    <t xml:space="preserve">CHR10_JGVV42_17_T01</t>
  </si>
  <si>
    <t xml:space="preserve">VIT_10s0042g00180</t>
  </si>
  <si>
    <t xml:space="preserve">F6HIN6</t>
  </si>
  <si>
    <t xml:space="preserve">CHRUN_JGVV2849_1_T01</t>
  </si>
  <si>
    <t xml:space="preserve">VIT_00s2849g00010</t>
  </si>
  <si>
    <t xml:space="preserve">F6I2I6</t>
  </si>
  <si>
    <t xml:space="preserve">Phenylalanine ammonia-lyase</t>
  </si>
  <si>
    <t xml:space="preserve">CHRUN_GSVIVT00006643001_T01</t>
  </si>
  <si>
    <t xml:space="preserve">VIT_00s0392g00070</t>
  </si>
  <si>
    <t xml:space="preserve">D7U6K3</t>
  </si>
  <si>
    <t xml:space="preserve">CHR5_JGVV49_17_T01</t>
  </si>
  <si>
    <t xml:space="preserve">VIT_05s0049g00180</t>
  </si>
  <si>
    <t xml:space="preserve">F6H8I1</t>
  </si>
  <si>
    <t xml:space="preserve">IBR10 (indole-3-butyric acid response 10); catalytic/ dodecenoyl-CoA delta-isomerase [Arabidopsis thaliana]</t>
  </si>
  <si>
    <t xml:space="preserve">CHR4_JGVV23_253_T01</t>
  </si>
  <si>
    <t xml:space="preserve">VIT_04s0023g01140</t>
  </si>
  <si>
    <t xml:space="preserve">F6GWZ8</t>
  </si>
  <si>
    <t xml:space="preserve">GNS1/SUR4 membrane protein</t>
  </si>
  <si>
    <t xml:space="preserve">CHR5_JGVV20_422_T01</t>
  </si>
  <si>
    <t xml:space="preserve">VIT_05s0020g04500</t>
  </si>
  <si>
    <t xml:space="preserve">F6HDW3</t>
  </si>
  <si>
    <t xml:space="preserve">CHR6_JGVV9_187_T01</t>
  </si>
  <si>
    <t xml:space="preserve">VIT_06s0009g01620</t>
  </si>
  <si>
    <t xml:space="preserve">D7T1H6</t>
  </si>
  <si>
    <t xml:space="preserve">Harpin-induced protein</t>
  </si>
  <si>
    <t xml:space="preserve">CHR15_JGVV21_9_T01</t>
  </si>
  <si>
    <t xml:space="preserve">VIT_15s0021g02730</t>
  </si>
  <si>
    <t xml:space="preserve">F6GV55</t>
  </si>
  <si>
    <t xml:space="preserve">SEC16 homolog B</t>
  </si>
  <si>
    <t xml:space="preserve">CHR4_JGVV23_173_T01</t>
  </si>
  <si>
    <t xml:space="preserve">VIT_04s0023g02060</t>
  </si>
  <si>
    <t xml:space="preserve">D7SPB1</t>
  </si>
  <si>
    <t xml:space="preserve">Gamma carbonic anhydrase-like 1 (gamma CAL1)</t>
  </si>
  <si>
    <t xml:space="preserve">CHR9_JGVV2_488_T01</t>
  </si>
  <si>
    <t xml:space="preserve">VIT_09s0002g05420</t>
  </si>
  <si>
    <t xml:space="preserve">F6HX57</t>
  </si>
  <si>
    <t xml:space="preserve">ABC transporter g family pleiotropic drug resistance 12 PDR12</t>
  </si>
  <si>
    <t xml:space="preserve">CHR15_JGVV21_171_T01</t>
  </si>
  <si>
    <t xml:space="preserve">VIT_15s0021g00900</t>
  </si>
  <si>
    <t xml:space="preserve">D7SM35</t>
  </si>
  <si>
    <t xml:space="preserve">CHR7_RANDOM_JGVV209_3_T01</t>
  </si>
  <si>
    <t xml:space="preserve">VIT_07s0141g00340</t>
  </si>
  <si>
    <t xml:space="preserve">F6HWH9</t>
  </si>
  <si>
    <t xml:space="preserve">Lipoxygenase</t>
  </si>
  <si>
    <t xml:space="preserve">CHR5_JGVV20_282_T01</t>
  </si>
  <si>
    <t xml:space="preserve">VIT_05s0020g03010</t>
  </si>
  <si>
    <t xml:space="preserve">F6HDN1</t>
  </si>
  <si>
    <t xml:space="preserve">Carboxylesterase CXE</t>
  </si>
  <si>
    <t xml:space="preserve">CHR19_JGVV27_16_T01</t>
  </si>
  <si>
    <t xml:space="preserve">VIT_19s0027g01760</t>
  </si>
  <si>
    <t xml:space="preserve">F6H4Q2</t>
  </si>
  <si>
    <t xml:space="preserve">Regulator of chromosome condensation (RCC1)</t>
  </si>
  <si>
    <t xml:space="preserve">CHR8_JGVV7_526_T01</t>
  </si>
  <si>
    <t xml:space="preserve">VIT_08s0007g03450</t>
  </si>
  <si>
    <t xml:space="preserve">A4GG72</t>
  </si>
  <si>
    <t xml:space="preserve">TFL1B protein [Vitis vinifera]</t>
  </si>
  <si>
    <t xml:space="preserve">CHR14_GSVIVT00022050001_T01</t>
  </si>
  <si>
    <t xml:space="preserve">VIT_14s0030g00080</t>
  </si>
  <si>
    <t xml:space="preserve">D7TV22</t>
  </si>
  <si>
    <t xml:space="preserve">CHR15_GSVIVT00019252001_T01</t>
  </si>
  <si>
    <t xml:space="preserve">VIT_15s0024g01330</t>
  </si>
  <si>
    <t xml:space="preserve">D7UB50</t>
  </si>
  <si>
    <t xml:space="preserve">CHR7_JGVV151_18_T01</t>
  </si>
  <si>
    <t xml:space="preserve">VIT_07s0151g00870</t>
  </si>
  <si>
    <t xml:space="preserve">F6HI46</t>
  </si>
  <si>
    <t xml:space="preserve">PHD finger transcription factor</t>
  </si>
  <si>
    <t xml:space="preserve">CHR2_JGVV12_235_T01</t>
  </si>
  <si>
    <t xml:space="preserve">VIT_02s0012g00290</t>
  </si>
  <si>
    <t xml:space="preserve">F6HTE1</t>
  </si>
  <si>
    <t xml:space="preserve">S-ribonuclease binding protein SBP1</t>
  </si>
  <si>
    <t xml:space="preserve">CHR1_JGVV11_23_T01</t>
  </si>
  <si>
    <t xml:space="preserve">VIT_01s0011g06450</t>
  </si>
  <si>
    <t xml:space="preserve">F6HF99</t>
  </si>
  <si>
    <t xml:space="preserve">Deoxymugineic acid synthase</t>
  </si>
  <si>
    <t xml:space="preserve">CHR17_JGVV0_315_T01</t>
  </si>
  <si>
    <t xml:space="preserve">VIT_17s0000g06810</t>
  </si>
  <si>
    <t xml:space="preserve">F6GT35</t>
  </si>
  <si>
    <t xml:space="preserve">Myb family transcription factor / ELM2 domain-containing</t>
  </si>
  <si>
    <t xml:space="preserve">CHR12_JGVV59_244_T01</t>
  </si>
  <si>
    <t xml:space="preserve">VIT_12s0059g02570</t>
  </si>
  <si>
    <t xml:space="preserve">F6HIL4</t>
  </si>
  <si>
    <t xml:space="preserve">CRK10 (cysteine-rich RLK10)</t>
  </si>
  <si>
    <t xml:space="preserve">CHR18_JGVV1_574_T01</t>
  </si>
  <si>
    <t xml:space="preserve">VIT_18s0001g09000</t>
  </si>
  <si>
    <t xml:space="preserve">E0CP14</t>
  </si>
  <si>
    <t xml:space="preserve">CHR18_RANDOM_JGVV82_55_T01</t>
  </si>
  <si>
    <t xml:space="preserve">VIT_18s0001g04820</t>
  </si>
  <si>
    <t xml:space="preserve">D7TLC0</t>
  </si>
  <si>
    <t xml:space="preserve">(-)-germacrene D synthase</t>
  </si>
  <si>
    <t xml:space="preserve">CHR10_GSVIVT00021719001_T01</t>
  </si>
  <si>
    <t xml:space="preserve">VIT_10s0003g05410</t>
  </si>
  <si>
    <t xml:space="preserve">D7TKN9</t>
  </si>
  <si>
    <t xml:space="preserve">CHR14_GSVIVT00031103001_T01</t>
  </si>
  <si>
    <t xml:space="preserve">VIT_14s0060g02540</t>
  </si>
  <si>
    <t xml:space="preserve">D7U9S2</t>
  </si>
  <si>
    <t xml:space="preserve">CHR3_JGVV180_28_T01</t>
  </si>
  <si>
    <t xml:space="preserve">VIT_03s0180g00010</t>
  </si>
  <si>
    <t xml:space="preserve">F6I5Z3</t>
  </si>
  <si>
    <t xml:space="preserve">Cysteine proteinase</t>
  </si>
  <si>
    <t xml:space="preserve">CHR16_JGVV13_11_T01</t>
  </si>
  <si>
    <t xml:space="preserve">VIT_16s0013g00110</t>
  </si>
  <si>
    <t xml:space="preserve">D7U729</t>
  </si>
  <si>
    <t xml:space="preserve">Thioredoxin reductase 1</t>
  </si>
  <si>
    <t xml:space="preserve">CHR11_JGVV65_93_T01</t>
  </si>
  <si>
    <t xml:space="preserve">VIT_11s0065g01110</t>
  </si>
  <si>
    <t xml:space="preserve">D7T0S8</t>
  </si>
  <si>
    <t xml:space="preserve">CHR15_JGVV24_136_T01</t>
  </si>
  <si>
    <t xml:space="preserve">VIT_15s0024g00070</t>
  </si>
  <si>
    <t xml:space="preserve">F6I5I7</t>
  </si>
  <si>
    <t xml:space="preserve">Methylenetetrahydrofolate reductase 1 (AtMTHFR1)</t>
  </si>
  <si>
    <t xml:space="preserve">CHR19_JGVV14_262_T01</t>
  </si>
  <si>
    <t xml:space="preserve">VIT_19s0014g02950</t>
  </si>
  <si>
    <t xml:space="preserve">F6H259</t>
  </si>
  <si>
    <t xml:space="preserve">CHR15_JGVV46_183_T01</t>
  </si>
  <si>
    <t xml:space="preserve">VIT_15s0046g01690</t>
  </si>
  <si>
    <t xml:space="preserve">F6I677</t>
  </si>
  <si>
    <t xml:space="preserve">Chitinase, class III</t>
  </si>
  <si>
    <t xml:space="preserve">CHR4_PDVV8_197_T01</t>
  </si>
  <si>
    <t xml:space="preserve">VIT_04s0008g02190</t>
  </si>
  <si>
    <t xml:space="preserve">F6H2U2</t>
  </si>
  <si>
    <t xml:space="preserve">Glutathione synthase S6 modification</t>
  </si>
  <si>
    <t xml:space="preserve">CHR12_JGVV34_193_T01</t>
  </si>
  <si>
    <t xml:space="preserve">VIT_12s0034g00130</t>
  </si>
  <si>
    <t xml:space="preserve">F6H992</t>
  </si>
  <si>
    <t xml:space="preserve">CHR12_PDVV35_88_T01</t>
  </si>
  <si>
    <t xml:space="preserve">VIT_12s0035g01310</t>
  </si>
  <si>
    <t xml:space="preserve">F6HK30</t>
  </si>
  <si>
    <t xml:space="preserve">CHR4_JGVV44_9_T01</t>
  </si>
  <si>
    <t xml:space="preserve">VIT_04s0044g01960</t>
  </si>
  <si>
    <t xml:space="preserve">F6I0A9</t>
  </si>
  <si>
    <t xml:space="preserve">CHR19_GSVIVT00014508001_T01</t>
  </si>
  <si>
    <t xml:space="preserve">VIT_19s0014g04350</t>
  </si>
  <si>
    <t xml:space="preserve">E0CSY5</t>
  </si>
  <si>
    <t xml:space="preserve">CHR15_JGVV46_228_T01</t>
  </si>
  <si>
    <t xml:space="preserve">VIT_15s0046g01210</t>
  </si>
  <si>
    <t xml:space="preserve">F6I6A7</t>
  </si>
  <si>
    <t xml:space="preserve">Arbutin synthase</t>
  </si>
  <si>
    <t xml:space="preserve">CHR18_JGVV1_333_T01</t>
  </si>
  <si>
    <t xml:space="preserve">VIT_18s0001g06030</t>
  </si>
  <si>
    <t xml:space="preserve">F6H0R3</t>
  </si>
  <si>
    <t xml:space="preserve">Erg-1</t>
  </si>
  <si>
    <t xml:space="preserve">CHR15_JGVV45_112_T01</t>
  </si>
  <si>
    <t xml:space="preserve">VIT_15s0045g01590</t>
  </si>
  <si>
    <t xml:space="preserve">F6I1I6</t>
  </si>
  <si>
    <t xml:space="preserve">Eceriferum 1 (CER1 protein) Sterol desaturase</t>
  </si>
  <si>
    <t xml:space="preserve">CHR18_JGVV1_587_T01</t>
  </si>
  <si>
    <t xml:space="preserve">VIT_18s0001g09130</t>
  </si>
  <si>
    <t xml:space="preserve">E0CP26</t>
  </si>
  <si>
    <t xml:space="preserve">Armadillo/beta-catenin repeat</t>
  </si>
  <si>
    <t xml:space="preserve">CHR2_JGVV25_12_T01</t>
  </si>
  <si>
    <t xml:space="preserve">VIT_02s0025g00140</t>
  </si>
  <si>
    <t xml:space="preserve">F6HUM1</t>
  </si>
  <si>
    <t xml:space="preserve">Ring-H2 zinc finger protein RHA1b</t>
  </si>
  <si>
    <t xml:space="preserve">CHR9_JGVV2_595_T01</t>
  </si>
  <si>
    <t xml:space="preserve">VIT_09s0002g06630</t>
  </si>
  <si>
    <t xml:space="preserve">F6HXC5</t>
  </si>
  <si>
    <t xml:space="preserve">CHR9_JGVV2_282_T01</t>
  </si>
  <si>
    <t xml:space="preserve">VIT_09s0002g03120</t>
  </si>
  <si>
    <t xml:space="preserve">F6HY74</t>
  </si>
  <si>
    <t xml:space="preserve">FRK1 (FLG22-induced receptor-like kinase 1)</t>
  </si>
  <si>
    <t xml:space="preserve">CHR16_PDVV50_1_T01</t>
  </si>
  <si>
    <t xml:space="preserve">VIT_16s0050g02810</t>
  </si>
  <si>
    <t xml:space="preserve">F6H6D8</t>
  </si>
  <si>
    <t xml:space="preserve">CHR19_JGVV14_142_T01</t>
  </si>
  <si>
    <t xml:space="preserve">VIT_19s0014g01650</t>
  </si>
  <si>
    <t xml:space="preserve">F6H1Y0</t>
  </si>
  <si>
    <t xml:space="preserve">Global transcription factor group E 4</t>
  </si>
  <si>
    <t xml:space="preserve">CHRUN_JGVV299_10_T01</t>
  </si>
  <si>
    <t xml:space="preserve">VIT_00s0299g00110</t>
  </si>
  <si>
    <t xml:space="preserve">F6HJQ1</t>
  </si>
  <si>
    <t xml:space="preserve">Glycoprotein homolog, related</t>
  </si>
  <si>
    <t xml:space="preserve">CHR1_JGVV146_6_T01</t>
  </si>
  <si>
    <t xml:space="preserve">VIT_01s0146g00070</t>
  </si>
  <si>
    <t xml:space="preserve">D7U5Y1</t>
  </si>
  <si>
    <t xml:space="preserve">11-beta-hydroxysteroid dehydrogenase</t>
  </si>
  <si>
    <t xml:space="preserve">CHR10_JGVV92_21_T01</t>
  </si>
  <si>
    <t xml:space="preserve">VIT_10s0092g00240</t>
  </si>
  <si>
    <t xml:space="preserve">F6I3H1</t>
  </si>
  <si>
    <t xml:space="preserve">Alpha-glucosidase 1 (AGLU1)</t>
  </si>
  <si>
    <t xml:space="preserve">CHR7_JGVV31_33_T01</t>
  </si>
  <si>
    <t xml:space="preserve">VIT_07s0031g00370</t>
  </si>
  <si>
    <t xml:space="preserve">D7SVV4</t>
  </si>
  <si>
    <t xml:space="preserve">CHR8_JGVV40_63_T01</t>
  </si>
  <si>
    <t xml:space="preserve">VIT_08s0040g02730</t>
  </si>
  <si>
    <t xml:space="preserve">F6HQX6</t>
  </si>
  <si>
    <t xml:space="preserve">Exocyst subunit EXO70 H4</t>
  </si>
  <si>
    <t xml:space="preserve">CHR17_JGVV0_79_T01</t>
  </si>
  <si>
    <t xml:space="preserve">VIT_17s0000g09540</t>
  </si>
  <si>
    <t xml:space="preserve">F6GTR0</t>
  </si>
  <si>
    <t xml:space="preserve">CYP71A26</t>
  </si>
  <si>
    <t xml:space="preserve">CHR18_GSVIVT00034805001_T01</t>
  </si>
  <si>
    <t xml:space="preserve">VIT_18s0075g00440</t>
  </si>
  <si>
    <t xml:space="preserve">D7SRJ9</t>
  </si>
  <si>
    <t xml:space="preserve">CHR18_JGVV1_621_T01</t>
  </si>
  <si>
    <t xml:space="preserve">VIT_18s0001g09480</t>
  </si>
  <si>
    <t xml:space="preserve">F6GZP3</t>
  </si>
  <si>
    <t xml:space="preserve">PUMILIO 8 (APUM8)</t>
  </si>
  <si>
    <t xml:space="preserve">CHR1_JGVV150_4_T01</t>
  </si>
  <si>
    <t xml:space="preserve">VIT_01s0150g00040</t>
  </si>
  <si>
    <t xml:space="preserve">D7TFH9</t>
  </si>
  <si>
    <t xml:space="preserve">CHR16_JGVV39_1_T01</t>
  </si>
  <si>
    <t xml:space="preserve">VIT_16s0039g00010</t>
  </si>
  <si>
    <t xml:space="preserve">A5AQG4</t>
  </si>
  <si>
    <t xml:space="preserve">ABC transporter G member 11-like</t>
  </si>
  <si>
    <t xml:space="preserve">CHR1_JGVV11_570_T01</t>
  </si>
  <si>
    <t xml:space="preserve">VIT_01s0011g00700</t>
  </si>
  <si>
    <t xml:space="preserve">F6HF81</t>
  </si>
  <si>
    <t xml:space="preserve">CHR9_JGVV2_308_T01</t>
  </si>
  <si>
    <t xml:space="preserve">VIT_09s0002g03400</t>
  </si>
  <si>
    <t xml:space="preserve">F6HY94</t>
  </si>
  <si>
    <t xml:space="preserve">CHR13_JGVV67_180_T01</t>
  </si>
  <si>
    <t xml:space="preserve">VIT_13s0067g01150</t>
  </si>
  <si>
    <t xml:space="preserve">F6HCB9</t>
  </si>
  <si>
    <t xml:space="preserve">CHR19_JGVV27_107_T01</t>
  </si>
  <si>
    <t xml:space="preserve">VIT_19s0027g00230</t>
  </si>
  <si>
    <t xml:space="preserve">D7SX08</t>
  </si>
  <si>
    <t xml:space="preserve">NAC domain-containing protein 1</t>
  </si>
  <si>
    <t xml:space="preserve">CHR12_JGVV28_311_T01</t>
  </si>
  <si>
    <t xml:space="preserve">VIT_12s0028g00530</t>
  </si>
  <si>
    <t xml:space="preserve">E0CU29</t>
  </si>
  <si>
    <t xml:space="preserve">Cytochrome B561</t>
  </si>
  <si>
    <t xml:space="preserve">CHR10_GSVIVT00026230001_T01</t>
  </si>
  <si>
    <t xml:space="preserve">VIT_10s0042g00980</t>
  </si>
  <si>
    <t xml:space="preserve">D7TEX6</t>
  </si>
  <si>
    <t xml:space="preserve">CHR3_JGVV38_168_T01</t>
  </si>
  <si>
    <t xml:space="preserve">VIT_03s0038g03000</t>
  </si>
  <si>
    <t xml:space="preserve">D7U4Z7</t>
  </si>
  <si>
    <t xml:space="preserve">CHR16_JGVV50_173_T01</t>
  </si>
  <si>
    <t xml:space="preserve">VIT_16s0050g00850</t>
  </si>
  <si>
    <t xml:space="preserve">F6H6J3</t>
  </si>
  <si>
    <t xml:space="preserve">C2 domain-containing protein</t>
  </si>
  <si>
    <t xml:space="preserve">CHR15_GSVIVT00027065001_T01</t>
  </si>
  <si>
    <t xml:space="preserve">VIT_15s0046g01180</t>
  </si>
  <si>
    <t xml:space="preserve">D7UCM4</t>
  </si>
  <si>
    <t xml:space="preserve">CHR17_JGVV0_501_T01</t>
  </si>
  <si>
    <t xml:space="preserve">VIT_17s0000g04760</t>
  </si>
  <si>
    <t xml:space="preserve">F6GTF3</t>
  </si>
  <si>
    <t xml:space="preserve">CHR16_JGVV100_103_T01</t>
  </si>
  <si>
    <t xml:space="preserve">VIT_16s0100g00240</t>
  </si>
  <si>
    <t xml:space="preserve">F6HP76</t>
  </si>
  <si>
    <t xml:space="preserve">Mandelonitrile lyase-like protein</t>
  </si>
  <si>
    <t xml:space="preserve">CHR15_JGVV45_97_T01</t>
  </si>
  <si>
    <t xml:space="preserve">VIT_15s0045g01360</t>
  </si>
  <si>
    <t xml:space="preserve">F6I1H7</t>
  </si>
  <si>
    <t xml:space="preserve">CHR11_JGVV149_31_T01</t>
  </si>
  <si>
    <t xml:space="preserve">VIT_11s0149g00330</t>
  </si>
  <si>
    <t xml:space="preserve">F6HCL4</t>
  </si>
  <si>
    <t xml:space="preserve">Chitinase</t>
  </si>
  <si>
    <t xml:space="preserve">CHR13_RANDOM_JGVV123_11_T01</t>
  </si>
  <si>
    <t xml:space="preserve">VIT_13s0067g03270</t>
  </si>
  <si>
    <t xml:space="preserve">F6I5R6</t>
  </si>
  <si>
    <t xml:space="preserve">Peptide transporter PTR2-B</t>
  </si>
  <si>
    <t xml:space="preserve">CHR4_JGVV8_634_T01</t>
  </si>
  <si>
    <t xml:space="preserve">VIT_04s0008g06810</t>
  </si>
  <si>
    <t xml:space="preserve">F6H346</t>
  </si>
  <si>
    <t xml:space="preserve">U2-associated protein SR140</t>
  </si>
  <si>
    <t xml:space="preserve">CHR18_JGVV1_343_T01</t>
  </si>
  <si>
    <t xml:space="preserve">VIT_18s0001g06180</t>
  </si>
  <si>
    <t xml:space="preserve">F6H0X0</t>
  </si>
  <si>
    <t xml:space="preserve">CHRUN_JGVV392_2_T01</t>
  </si>
  <si>
    <t xml:space="preserve">VIT_00s0392g00030</t>
  </si>
  <si>
    <t xml:space="preserve">D7U6J9</t>
  </si>
  <si>
    <t xml:space="preserve">(E,E)-alpha-farnesene synthase</t>
  </si>
  <si>
    <t xml:space="preserve">CHR15_JGVV48_5_T01</t>
  </si>
  <si>
    <t xml:space="preserve">VIT_15s0048g02950</t>
  </si>
  <si>
    <t xml:space="preserve">F6I2V6</t>
  </si>
  <si>
    <t xml:space="preserve">CHR9_JGVV2_338_T01</t>
  </si>
  <si>
    <t xml:space="preserve">VIT_09s0002g03700</t>
  </si>
  <si>
    <t xml:space="preserve">F6HYB1</t>
  </si>
  <si>
    <t xml:space="preserve">CHR12_JGVV59_73_T01</t>
  </si>
  <si>
    <t xml:space="preserve">VIT_12s0059g00780</t>
  </si>
  <si>
    <t xml:space="preserve">D7TE89</t>
  </si>
  <si>
    <t xml:space="preserve">CHR16_JGVV148_19_T01</t>
  </si>
  <si>
    <t xml:space="preserve">VIT_16s0148g00250</t>
  </si>
  <si>
    <t xml:space="preserve">F6HWG1</t>
  </si>
  <si>
    <t xml:space="preserve">CHRUN_PDVV286_10_T01</t>
  </si>
  <si>
    <t xml:space="preserve">VIT_00s0286g00120</t>
  </si>
  <si>
    <t xml:space="preserve">F6HRS9</t>
  </si>
  <si>
    <t xml:space="preserve">S-locus protein kinase</t>
  </si>
  <si>
    <t xml:space="preserve">CHR4_JGVV8_318_T01</t>
  </si>
  <si>
    <t xml:space="preserve">VIT_04s0008g03380</t>
  </si>
  <si>
    <t xml:space="preserve">F6H3D5</t>
  </si>
  <si>
    <t xml:space="preserve">Carotenoid cleavage dioxygenase 8</t>
  </si>
  <si>
    <t xml:space="preserve">CHR9_JGVV2_88_T01</t>
  </si>
  <si>
    <t xml:space="preserve">VIT_09s0002g01060</t>
  </si>
  <si>
    <t xml:space="preserve">F6HXV6</t>
  </si>
  <si>
    <t xml:space="preserve">CHR11_JGVV16_502_T01</t>
  </si>
  <si>
    <t xml:space="preserve">VIT_11s0016g05590</t>
  </si>
  <si>
    <t xml:space="preserve">A5BDZ6</t>
  </si>
  <si>
    <t xml:space="preserve">Axial regulator YABBY5</t>
  </si>
  <si>
    <t xml:space="preserve">CHR5_PDVV77_67_T01</t>
  </si>
  <si>
    <t xml:space="preserve">VIT_05s0077g00900</t>
  </si>
  <si>
    <t xml:space="preserve">F6H721</t>
  </si>
  <si>
    <t xml:space="preserve">Glycine-rich cell wall structural protein</t>
  </si>
  <si>
    <t xml:space="preserve">CHRUN_PDVV827_2_T01</t>
  </si>
  <si>
    <t xml:space="preserve">VIT_00s0827g00050</t>
  </si>
  <si>
    <t xml:space="preserve">F6GZC3</t>
  </si>
  <si>
    <t xml:space="preserve">PHD zinc finger protein</t>
  </si>
  <si>
    <t xml:space="preserve">CHR16_JGVV115_23_T01</t>
  </si>
  <si>
    <t xml:space="preserve">VIT_16s0115g00340</t>
  </si>
  <si>
    <t xml:space="preserve">F6HCP2</t>
  </si>
  <si>
    <t xml:space="preserve">UDP-glucose: anthocyanidin 5,3-O-glucosyltransferase</t>
  </si>
  <si>
    <t xml:space="preserve">CHR9_GSVIVT00029506001_T01</t>
  </si>
  <si>
    <t xml:space="preserve">VIT_09s0054g01260</t>
  </si>
  <si>
    <t xml:space="preserve">D7SRX2</t>
  </si>
  <si>
    <t xml:space="preserve">CHR18_JGVV122_1_T01</t>
  </si>
  <si>
    <t xml:space="preserve">VIT_18s0122g01480</t>
  </si>
  <si>
    <t xml:space="preserve">D7UD88</t>
  </si>
  <si>
    <t xml:space="preserve">CYP87A2</t>
  </si>
  <si>
    <t xml:space="preserve">CHR8_JGVV7_631_T01</t>
  </si>
  <si>
    <t xml:space="preserve">VIT_08s0007g02350</t>
  </si>
  <si>
    <t xml:space="preserve">A5ALF3</t>
  </si>
  <si>
    <t xml:space="preserve">CHR4_JGVV23_135_T01</t>
  </si>
  <si>
    <t xml:space="preserve">VIT_04s0023g02480</t>
  </si>
  <si>
    <t xml:space="preserve">Q4VT48</t>
  </si>
  <si>
    <t xml:space="preserve">Dehydrin 1b</t>
  </si>
  <si>
    <t xml:space="preserve">CHR16_JGVV98_150_T01</t>
  </si>
  <si>
    <t xml:space="preserve">VIT_16s0098g00400</t>
  </si>
  <si>
    <t xml:space="preserve">F6H7C8</t>
  </si>
  <si>
    <t xml:space="preserve">CHR3_JGVV38_166_T01</t>
  </si>
  <si>
    <t xml:space="preserve">VIT_03s0038g03040</t>
  </si>
  <si>
    <t xml:space="preserve">D7U4Z3</t>
  </si>
  <si>
    <t xml:space="preserve">CHR7_JGVV197_12_T01</t>
  </si>
  <si>
    <t xml:space="preserve">VIT_07s0197g00150</t>
  </si>
  <si>
    <t xml:space="preserve">F6H7R7</t>
  </si>
  <si>
    <t xml:space="preserve">Disease resistance protein (CC-NBS-LRR class)</t>
  </si>
  <si>
    <t xml:space="preserve">CHR19_JGVV27_7_T01</t>
  </si>
  <si>
    <t xml:space="preserve">VIT_19s0027g01870</t>
  </si>
  <si>
    <t xml:space="preserve">D7SWM8</t>
  </si>
  <si>
    <t xml:space="preserve">vacuolar amino acid transporter </t>
  </si>
  <si>
    <t xml:space="preserve">CHR4_PDVV8_525_T01</t>
  </si>
  <si>
    <t xml:space="preserve">VIT_04s0008g05680</t>
  </si>
  <si>
    <t xml:space="preserve">F6H3I1</t>
  </si>
  <si>
    <t xml:space="preserve">CHR15_JGVV24_11_T01</t>
  </si>
  <si>
    <t xml:space="preserve">VIT_15s0024g01800</t>
  </si>
  <si>
    <t xml:space="preserve">F6I5B2</t>
  </si>
  <si>
    <t xml:space="preserve">CHR1_JGVV11_618_T01</t>
  </si>
  <si>
    <t xml:space="preserve">VIT_01s0011g00120</t>
  </si>
  <si>
    <t xml:space="preserve">F6HF00</t>
  </si>
  <si>
    <t xml:space="preserve">CHR8_GSVIVT00025661001_T01</t>
  </si>
  <si>
    <t xml:space="preserve">VIT_08s0040g02040</t>
  </si>
  <si>
    <t xml:space="preserve">D7TQJ6</t>
  </si>
  <si>
    <t xml:space="preserve">fasciclin arabinogalactan-protein (FLA11)</t>
  </si>
  <si>
    <t xml:space="preserve">CHRUN_GSVIVT00005379001_T01</t>
  </si>
  <si>
    <t xml:space="preserve">VIT_00s1663g00010</t>
  </si>
  <si>
    <t xml:space="preserve">D7ST43</t>
  </si>
  <si>
    <t xml:space="preserve">CHR7_JGVV5_446_T01</t>
  </si>
  <si>
    <t xml:space="preserve">VIT_07s0005g04780</t>
  </si>
  <si>
    <t xml:space="preserve">F6HZT5</t>
  </si>
  <si>
    <t xml:space="preserve">CHR10_JGVV42_40_T01</t>
  </si>
  <si>
    <t xml:space="preserve">VIT_10s0042g00560</t>
  </si>
  <si>
    <t xml:space="preserve">F6HIQ3</t>
  </si>
  <si>
    <t xml:space="preserve">CHR14_JGVV6_123_T01</t>
  </si>
  <si>
    <t xml:space="preserve">VIT_14s0006g02100</t>
  </si>
  <si>
    <t xml:space="preserve">F6HSN1</t>
  </si>
  <si>
    <t xml:space="preserve">CHR5_JGVV51_69_T01</t>
  </si>
  <si>
    <t xml:space="preserve">VIT_05s0051g00910</t>
  </si>
  <si>
    <t xml:space="preserve">F6HS69</t>
  </si>
  <si>
    <t xml:space="preserve">CHR11_JGVV65_92_T01</t>
  </si>
  <si>
    <t xml:space="preserve">VIT_11s0065g01100</t>
  </si>
  <si>
    <t xml:space="preserve">F6H9R2</t>
  </si>
  <si>
    <t xml:space="preserve">CHR16_JGVV13_59_T01</t>
  </si>
  <si>
    <t xml:space="preserve">VIT_16s0013g00730</t>
  </si>
  <si>
    <t xml:space="preserve">F6I2N0</t>
  </si>
  <si>
    <t xml:space="preserve">Fe2+ dioxygenase-like</t>
  </si>
  <si>
    <t xml:space="preserve">CHR13_JGVV19_31_T01</t>
  </si>
  <si>
    <t xml:space="preserve">VIT_13s0019g05010</t>
  </si>
  <si>
    <t xml:space="preserve">F6HNC4</t>
  </si>
  <si>
    <t xml:space="preserve">CHR12_JGVV35_64_T01</t>
  </si>
  <si>
    <t xml:space="preserve">VIT_12s0035g01640</t>
  </si>
  <si>
    <t xml:space="preserve">D7TGN5</t>
  </si>
  <si>
    <t xml:space="preserve">DNA binding</t>
  </si>
  <si>
    <t xml:space="preserve">CHR1_JGVV11_392_T01</t>
  </si>
  <si>
    <t xml:space="preserve">VIT_01s0011g02610</t>
  </si>
  <si>
    <t xml:space="preserve">D7T9C5</t>
  </si>
  <si>
    <t xml:space="preserve">CHR14_JGVV60_95_T01</t>
  </si>
  <si>
    <t xml:space="preserve">VIT_14s0060g01670</t>
  </si>
  <si>
    <t xml:space="preserve">D7U9Z0</t>
  </si>
  <si>
    <t xml:space="preserve">Xyloglucan:xyloglucosyl transferase</t>
  </si>
  <si>
    <t xml:space="preserve">CHR16_JGVV50_164_T01</t>
  </si>
  <si>
    <t xml:space="preserve">VIT_16s0050g00950</t>
  </si>
  <si>
    <t xml:space="preserve">F6H6D7</t>
  </si>
  <si>
    <t xml:space="preserve">Scarecrow-like transcription factor 8 (SCL8)</t>
  </si>
  <si>
    <t xml:space="preserve">CHR9_JGVV2_631_T01</t>
  </si>
  <si>
    <t xml:space="preserve">VIT_09s0002g07030</t>
  </si>
  <si>
    <t xml:space="preserve">F6HXE2</t>
  </si>
  <si>
    <t xml:space="preserve">TMM (too many mouths)</t>
  </si>
  <si>
    <t xml:space="preserve">CHR15_PDVV21_105_T01</t>
  </si>
  <si>
    <t xml:space="preserve">VIT_15s0021g01780</t>
  </si>
  <si>
    <t xml:space="preserve">F6GV98</t>
  </si>
  <si>
    <t xml:space="preserve">CHR18_JGVV166_5_T01</t>
  </si>
  <si>
    <t xml:space="preserve">VIT_18s0166g00080</t>
  </si>
  <si>
    <t xml:space="preserve">D7TYB5</t>
  </si>
  <si>
    <t xml:space="preserve">ABC transporter G member 22-like</t>
  </si>
  <si>
    <t xml:space="preserve">CHR14_JGVV219_30_T01</t>
  </si>
  <si>
    <t xml:space="preserve">VIT_14s0219g00300</t>
  </si>
  <si>
    <t xml:space="preserve">F6GX70</t>
  </si>
  <si>
    <t xml:space="preserve">CHR18_JGVV1_52_T01</t>
  </si>
  <si>
    <t xml:space="preserve">VIT_18s0001g00770</t>
  </si>
  <si>
    <t xml:space="preserve">F6H0D4</t>
  </si>
  <si>
    <t xml:space="preserve">Phospholipase D p98</t>
  </si>
  <si>
    <t xml:space="preserve">CHR4_GSVIVT00033174001_T01</t>
  </si>
  <si>
    <t xml:space="preserve">VIT_04s0069g00820</t>
  </si>
  <si>
    <t xml:space="preserve">D7T0J5</t>
  </si>
  <si>
    <t xml:space="preserve">Blight-associated protein p12 precursor</t>
  </si>
  <si>
    <t xml:space="preserve">CHRUN_GSVIVT00003242001_T01</t>
  </si>
  <si>
    <t xml:space="preserve">VIT_00s0183g00180</t>
  </si>
  <si>
    <t xml:space="preserve">D7TYS5</t>
  </si>
  <si>
    <t xml:space="preserve">CHR3_JGVV38_230_T01</t>
  </si>
  <si>
    <t xml:space="preserve">VIT_03s0038g02360</t>
  </si>
  <si>
    <t xml:space="preserve">D7U558</t>
  </si>
  <si>
    <t xml:space="preserve">D-galactoside/L-rhamnose binding SUEL lectin</t>
  </si>
  <si>
    <t xml:space="preserve">CHR19_JGVV93_38_T01</t>
  </si>
  <si>
    <t xml:space="preserve">VIT_19s0093g00550</t>
  </si>
  <si>
    <t xml:space="preserve">Q5SGD1</t>
  </si>
  <si>
    <t xml:space="preserve">9-cis-epoxycarotenoid dioxygenase 1</t>
  </si>
  <si>
    <t xml:space="preserve">CHR11_JGVV52_155_T01</t>
  </si>
  <si>
    <t xml:space="preserve">VIT_11s0052g00100</t>
  </si>
  <si>
    <t xml:space="preserve">D7SQH9</t>
  </si>
  <si>
    <t xml:space="preserve">CHRUN_JGVV2269_1_T01</t>
  </si>
  <si>
    <t xml:space="preserve">VIT_00s2269g00010</t>
  </si>
  <si>
    <t xml:space="preserve">A5C9T4</t>
  </si>
  <si>
    <t xml:space="preserve">CHR4_JGVV8_655_T01</t>
  </si>
  <si>
    <t xml:space="preserve">VIT_04s0008g07040</t>
  </si>
  <si>
    <t xml:space="preserve">F6H3K2</t>
  </si>
  <si>
    <t xml:space="preserve">Peroxidase</t>
  </si>
  <si>
    <t xml:space="preserve">CHR9_JGVV2_632_T01</t>
  </si>
  <si>
    <t xml:space="preserve">VIT_09s0002g07060</t>
  </si>
  <si>
    <t xml:space="preserve">F6HXE4</t>
  </si>
  <si>
    <t xml:space="preserve">Receptor protein kinase PERK1</t>
  </si>
  <si>
    <t xml:space="preserve">CHR11_GSVIVT00035151001_T01</t>
  </si>
  <si>
    <t xml:space="preserve">VIT_11s0078g00050</t>
  </si>
  <si>
    <t xml:space="preserve">D7UD45</t>
  </si>
  <si>
    <t xml:space="preserve">CHR4_GSVIVT00018989001_T01</t>
  </si>
  <si>
    <t xml:space="preserve">VIT_04s0023g01490</t>
  </si>
  <si>
    <t xml:space="preserve">D7SPG4</t>
  </si>
  <si>
    <t xml:space="preserve">Ovate family protein 7 OFP7</t>
  </si>
  <si>
    <t xml:space="preserve">CHR8_JGVV7_282_T01</t>
  </si>
  <si>
    <t xml:space="preserve">VIT_08s0007g06010</t>
  </si>
  <si>
    <t xml:space="preserve">F6HLM2</t>
  </si>
  <si>
    <t xml:space="preserve">Beta 1-3 glucanase [Vitis vinifera]</t>
  </si>
  <si>
    <t xml:space="preserve">CHR11_JGVV65_25_T01</t>
  </si>
  <si>
    <t xml:space="preserve">VIT_11s0065g00300</t>
  </si>
  <si>
    <t xml:space="preserve">F6H9P5</t>
  </si>
  <si>
    <t xml:space="preserve">Galactokinase like protein</t>
  </si>
  <si>
    <t xml:space="preserve">CHR7_JGVV151_55_T01</t>
  </si>
  <si>
    <t xml:space="preserve">VIT_07s0151g00240</t>
  </si>
  <si>
    <t xml:space="preserve">D7TE17</t>
  </si>
  <si>
    <t xml:space="preserve">CHR10_JGVV42_79_T01</t>
  </si>
  <si>
    <t xml:space="preserve">VIT_10s0042g01040</t>
  </si>
  <si>
    <t xml:space="preserve">F6HIS8</t>
  </si>
  <si>
    <t xml:space="preserve">CYP714A1</t>
  </si>
  <si>
    <t xml:space="preserve">CHR15_JGVV46_248_T01</t>
  </si>
  <si>
    <t xml:space="preserve">VIT_15s0046g01000</t>
  </si>
  <si>
    <t xml:space="preserve">D7UCP1</t>
  </si>
  <si>
    <t xml:space="preserve">Trehalose-6-phosphate phosphatase</t>
  </si>
  <si>
    <t xml:space="preserve">CHR7_JGVV5_201_T01</t>
  </si>
  <si>
    <t xml:space="preserve">VIT_07s0005g02070</t>
  </si>
  <si>
    <t xml:space="preserve">F6HZD2</t>
  </si>
  <si>
    <t xml:space="preserve">CHR2_JGVV25_90_T01</t>
  </si>
  <si>
    <t xml:space="preserve">VIT_02s0025g00990</t>
  </si>
  <si>
    <t xml:space="preserve">F6HUR4</t>
  </si>
  <si>
    <t xml:space="preserve">Multidrug resistance-associated protein 14</t>
  </si>
  <si>
    <t xml:space="preserve">CHR19_JGVV27_67_T01</t>
  </si>
  <si>
    <t xml:space="preserve">VIT_19s0027g00910</t>
  </si>
  <si>
    <t xml:space="preserve">D7SWV2</t>
  </si>
  <si>
    <t xml:space="preserve">NAC domain-containing protein 42</t>
  </si>
  <si>
    <t xml:space="preserve">CHRUN_JGVV2485_1_T01</t>
  </si>
  <si>
    <t xml:space="preserve">VIT_00s2485g00010</t>
  </si>
  <si>
    <t xml:space="preserve">F6HS24</t>
  </si>
  <si>
    <t xml:space="preserve">CHR16_JGVV39_78_T01</t>
  </si>
  <si>
    <t xml:space="preserve">VIT_16s0039g01370</t>
  </si>
  <si>
    <t xml:space="preserve">F6HEC3</t>
  </si>
  <si>
    <t xml:space="preserve">Carotenoid cleavage dioxygenase 4b</t>
  </si>
  <si>
    <t xml:space="preserve">CHR7_JGVV104_80_T01</t>
  </si>
  <si>
    <t xml:space="preserve">VIT_07s0104g00960</t>
  </si>
  <si>
    <t xml:space="preserve">A5C1C4</t>
  </si>
  <si>
    <t xml:space="preserve">Histone H2AXb HTA3</t>
  </si>
  <si>
    <t xml:space="preserve">CHR1_JGVV11_284_T01</t>
  </si>
  <si>
    <t xml:space="preserve">VIT_01s0011g03760</t>
  </si>
  <si>
    <t xml:space="preserve">F6HFN3</t>
  </si>
  <si>
    <t xml:space="preserve">CHR15_PDVV21_208_T01</t>
  </si>
  <si>
    <t xml:space="preserve">VIT_15s0021g00620</t>
  </si>
  <si>
    <t xml:space="preserve">F6GVF4</t>
  </si>
  <si>
    <t xml:space="preserve">CHR12_JGVV57_81_T01</t>
  </si>
  <si>
    <t xml:space="preserve">VIT_12s0057g00920</t>
  </si>
  <si>
    <t xml:space="preserve">F6HHP1</t>
  </si>
  <si>
    <t xml:space="preserve">Transcriptional adapter ADA2a</t>
  </si>
  <si>
    <t xml:space="preserve">CHR18_JGVV41_112_T01</t>
  </si>
  <si>
    <t xml:space="preserve">VIT_18s0041g01090</t>
  </si>
  <si>
    <t xml:space="preserve">F6I3W3</t>
  </si>
  <si>
    <t xml:space="preserve">F-box domain containing protein</t>
  </si>
  <si>
    <t xml:space="preserve">CHR9_JGVV18_78_T01</t>
  </si>
  <si>
    <t xml:space="preserve">VIT_09s0018g01190</t>
  </si>
  <si>
    <t xml:space="preserve">F6HBS8</t>
  </si>
  <si>
    <t xml:space="preserve">Anthranilate N-benzoyltransferase</t>
  </si>
  <si>
    <t xml:space="preserve">CHR17_JGVV0_659_T01</t>
  </si>
  <si>
    <t xml:space="preserve">VIT_17s0000g03000</t>
  </si>
  <si>
    <t xml:space="preserve">F6GTS5</t>
  </si>
  <si>
    <t xml:space="preserve">MATE efflux family protein</t>
  </si>
  <si>
    <t xml:space="preserve">CHR7_JGVV5_491_T01</t>
  </si>
  <si>
    <t xml:space="preserve">VIT_07s0005g05400</t>
  </si>
  <si>
    <t xml:space="preserve">F6HZX3</t>
  </si>
  <si>
    <t xml:space="preserve">Abscisic acid-insensitive protein 3 (ABI3)</t>
  </si>
  <si>
    <t xml:space="preserve">CHR4_JGVV8_442_T01</t>
  </si>
  <si>
    <t xml:space="preserve">VIT_04s0008g04750</t>
  </si>
  <si>
    <t xml:space="preserve">F6H3T0</t>
  </si>
  <si>
    <t xml:space="preserve">Monooxygenase</t>
  </si>
  <si>
    <t xml:space="preserve">CHR14_JGVV60_72_T01</t>
  </si>
  <si>
    <t xml:space="preserve">VIT_14s0060g01900</t>
  </si>
  <si>
    <t xml:space="preserve">D7U9X8</t>
  </si>
  <si>
    <t xml:space="preserve">CHR4_JGVV23_48_T01</t>
  </si>
  <si>
    <t xml:space="preserve">VIT_04s0023g03430</t>
  </si>
  <si>
    <t xml:space="preserve">A5B1V8</t>
  </si>
  <si>
    <t xml:space="preserve">CHR18_GSVIVT00034457001_T01</t>
  </si>
  <si>
    <t xml:space="preserve">VIT_18s0072g01240</t>
  </si>
  <si>
    <t xml:space="preserve">D7SR74</t>
  </si>
  <si>
    <t xml:space="preserve">Desulfoglucosinolate sulfotransferase 16</t>
  </si>
  <si>
    <t xml:space="preserve">CHR6_JGVV4_397_T01</t>
  </si>
  <si>
    <t xml:space="preserve">VIT_06s0004g04180</t>
  </si>
  <si>
    <t xml:space="preserve">F6GV44</t>
  </si>
  <si>
    <t xml:space="preserve">Zinc finger (C2H2 type) protein (ZAT11)</t>
  </si>
  <si>
    <t xml:space="preserve">CHR12_JGVV35_72_T01</t>
  </si>
  <si>
    <t xml:space="preserve">VIT_12s0035g01470</t>
  </si>
  <si>
    <t xml:space="preserve">F6HK19</t>
  </si>
  <si>
    <t xml:space="preserve">Disease resistance protein RPS2</t>
  </si>
  <si>
    <t xml:space="preserve">CHR3_JGVV17_104_T01</t>
  </si>
  <si>
    <t xml:space="preserve">VIT_03s0017g01720</t>
  </si>
  <si>
    <t xml:space="preserve">D7TUC8</t>
  </si>
  <si>
    <t xml:space="preserve">Gamma-aminobutyrate transaminase subunit precursor isozyme 3</t>
  </si>
  <si>
    <t xml:space="preserve">CHR1_JGVV11_421_T01</t>
  </si>
  <si>
    <t xml:space="preserve">VIT_01s0011g02260</t>
  </si>
  <si>
    <t xml:space="preserve">F6HF40</t>
  </si>
  <si>
    <t xml:space="preserve">Metal-nicotianamine transporter YSL7</t>
  </si>
  <si>
    <t xml:space="preserve">CHR5_JGVV20_426_T01</t>
  </si>
  <si>
    <t xml:space="preserve">VIT_05s0020g04540</t>
  </si>
  <si>
    <t xml:space="preserve">F6HDW6</t>
  </si>
  <si>
    <t xml:space="preserve">Beta-ketoacyl-CoA synthase</t>
  </si>
  <si>
    <t xml:space="preserve">CHR15_JGVV21_167_T01</t>
  </si>
  <si>
    <t xml:space="preserve">VIT_15s0021g00940</t>
  </si>
  <si>
    <t xml:space="preserve">F6GVD8</t>
  </si>
  <si>
    <t xml:space="preserve">Senescence-associated protein</t>
  </si>
  <si>
    <t xml:space="preserve">CHR14_JGVV60_181_T01</t>
  </si>
  <si>
    <t xml:space="preserve">VIT_14s0060g00760</t>
  </si>
  <si>
    <t xml:space="preserve">F6I4V0</t>
  </si>
  <si>
    <t xml:space="preserve">Galactinol synthase</t>
  </si>
  <si>
    <t xml:space="preserve">CHR8_JGVV7_68_T01</t>
  </si>
  <si>
    <t xml:space="preserve">VIT_08s0007g08310</t>
  </si>
  <si>
    <t xml:space="preserve">F6HL03</t>
  </si>
  <si>
    <t xml:space="preserve">Alkaline alpha galactosidase</t>
  </si>
  <si>
    <t xml:space="preserve">CHR1_GSVIVT00012123001_T01</t>
  </si>
  <si>
    <t xml:space="preserve">VIT_01s0011g01430</t>
  </si>
  <si>
    <t xml:space="preserve">D7T9N1</t>
  </si>
  <si>
    <t xml:space="preserve">CHR8_JGVV40_128_T01</t>
  </si>
  <si>
    <t xml:space="preserve">VIT_08s0040g01990</t>
  </si>
  <si>
    <t xml:space="preserve">F6HR15</t>
  </si>
  <si>
    <t xml:space="preserve">CHR7_PDVV141_29_T01</t>
  </si>
  <si>
    <t xml:space="preserve">VIT_07s0141g00560</t>
  </si>
  <si>
    <t xml:space="preserve">F6GXM2</t>
  </si>
  <si>
    <t xml:space="preserve">CHR15_JGVV46_90_T01</t>
  </si>
  <si>
    <t xml:space="preserve">VIT_15s0046g02710</t>
  </si>
  <si>
    <t xml:space="preserve">D7UC95</t>
  </si>
  <si>
    <t xml:space="preserve">SKP1 interacting partner 4 (SKIP4)</t>
  </si>
  <si>
    <t xml:space="preserve">CHR11_JGVV16_143_T01</t>
  </si>
  <si>
    <t xml:space="preserve">VIT_11s0016g01720</t>
  </si>
  <si>
    <t xml:space="preserve">F6HGV4</t>
  </si>
  <si>
    <t xml:space="preserve">Threonine synthase</t>
  </si>
  <si>
    <t xml:space="preserve">CHR19_JGVV14_302_T01</t>
  </si>
  <si>
    <t xml:space="preserve">VIT_19s0014g03390</t>
  </si>
  <si>
    <t xml:space="preserve">E0CSQ8</t>
  </si>
  <si>
    <t xml:space="preserve">CHR14_JGVV60_54_T01</t>
  </si>
  <si>
    <t xml:space="preserve">VIT_14s0060g02090</t>
  </si>
  <si>
    <t xml:space="preserve">F6I4N0</t>
  </si>
  <si>
    <t xml:space="preserve">Copper chaperone (CCH)</t>
  </si>
  <si>
    <t xml:space="preserve">CHR14_JGVV81_31_T01</t>
  </si>
  <si>
    <t xml:space="preserve">VIT_14s0081g00480</t>
  </si>
  <si>
    <t xml:space="preserve">D7TXI7</t>
  </si>
  <si>
    <t xml:space="preserve">WDL1 (WVD2-like 1)</t>
  </si>
  <si>
    <t xml:space="preserve">CHR12_JGVV28_6_T01</t>
  </si>
  <si>
    <t xml:space="preserve">VIT_12s0028g03990</t>
  </si>
  <si>
    <t xml:space="preserve">F6H592</t>
  </si>
  <si>
    <t xml:space="preserve">Ankyrin repeat</t>
  </si>
  <si>
    <t xml:space="preserve">CHR7_JGVV5_237_T01</t>
  </si>
  <si>
    <t xml:space="preserve">VIT_07s0005g02450</t>
  </si>
  <si>
    <t xml:space="preserve">F6HZF2</t>
  </si>
  <si>
    <t xml:space="preserve">CHR3_JGVV63_118_T01</t>
  </si>
  <si>
    <t xml:space="preserve">VIT_03s0063g01290</t>
  </si>
  <si>
    <t xml:space="preserve">D7TPR3</t>
  </si>
  <si>
    <t xml:space="preserve">Gibberellin 20 oxidase 2</t>
  </si>
  <si>
    <t xml:space="preserve">CHR9_JGVV2_396_T01</t>
  </si>
  <si>
    <t xml:space="preserve">VIT_09s0002g04340</t>
  </si>
  <si>
    <t xml:space="preserve">D7U0I3</t>
  </si>
  <si>
    <t xml:space="preserve">Glabra2</t>
  </si>
  <si>
    <t xml:space="preserve">CHR8_JGVV7_398_T01</t>
  </si>
  <si>
    <t xml:space="preserve">VIT_08s0007g04800</t>
  </si>
  <si>
    <t xml:space="preserve">D7TIT5</t>
  </si>
  <si>
    <t xml:space="preserve">Carbonic anhydrase precursor</t>
  </si>
  <si>
    <t xml:space="preserve">CHR1_JGVV11_333_T01</t>
  </si>
  <si>
    <t xml:space="preserve">VIT_01s0011g03270</t>
  </si>
  <si>
    <t xml:space="preserve">F6HFP6</t>
  </si>
  <si>
    <t xml:space="preserve">CXE carboxylesterase</t>
  </si>
  <si>
    <t xml:space="preserve">CHRUN_JGVV341_3_T01</t>
  </si>
  <si>
    <t xml:space="preserve">VIT_00s0341g00030</t>
  </si>
  <si>
    <t xml:space="preserve">D7SYZ7</t>
  </si>
  <si>
    <t xml:space="preserve">CHR14_JGVV128_72_T01</t>
  </si>
  <si>
    <t xml:space="preserve">VIT_14s0128g00770</t>
  </si>
  <si>
    <t xml:space="preserve">F6HZ09</t>
  </si>
  <si>
    <t xml:space="preserve">F-box protein</t>
  </si>
  <si>
    <t xml:space="preserve">CHR8_JGVV40_141_T01</t>
  </si>
  <si>
    <t xml:space="preserve">VIT_08s0040g01860</t>
  </si>
  <si>
    <t xml:space="preserve">F6HR24</t>
  </si>
  <si>
    <t xml:space="preserve">CHR1_JGVV11_206_T01</t>
  </si>
  <si>
    <t xml:space="preserve">VIT_01s0011g04550</t>
  </si>
  <si>
    <t xml:space="preserve">F6HFK5</t>
  </si>
  <si>
    <t xml:space="preserve">CHR9_JGVV2_385_T01</t>
  </si>
  <si>
    <t xml:space="preserve">VIT_09s0002g04230</t>
  </si>
  <si>
    <t xml:space="preserve">F6HYE0</t>
  </si>
  <si>
    <t xml:space="preserve">CHR13_JGVV19_421_T01</t>
  </si>
  <si>
    <t xml:space="preserve">VIT_13s0019g00240</t>
  </si>
  <si>
    <t xml:space="preserve">D7TLZ6</t>
  </si>
  <si>
    <t xml:space="preserve">Glycosyltransferase family 14 Beta-1-3-galactosyl-O-glycosyl-glycoprotein</t>
  </si>
  <si>
    <t xml:space="preserve">CHR11_JGVV52_65_T01</t>
  </si>
  <si>
    <t xml:space="preserve">VIT_11s0052g01170</t>
  </si>
  <si>
    <t xml:space="preserve">D7SQ84</t>
  </si>
  <si>
    <t xml:space="preserve">Xyloglucan endotransglycosylase 6</t>
  </si>
  <si>
    <t xml:space="preserve">CHR8_JGVV7_71_T01</t>
  </si>
  <si>
    <t xml:space="preserve">VIT_08s0007g08280</t>
  </si>
  <si>
    <t xml:space="preserve">F6HL05</t>
  </si>
  <si>
    <t xml:space="preserve">Remorin</t>
  </si>
  <si>
    <t xml:space="preserve">CHR1_JGVV10_13_T01</t>
  </si>
  <si>
    <t xml:space="preserve">VIT_01s0010g00240</t>
  </si>
  <si>
    <t xml:space="preserve">F6HGD6</t>
  </si>
  <si>
    <t xml:space="preserve">CTP-synthetase</t>
  </si>
  <si>
    <t xml:space="preserve">CHR7_JGVV31_140_T01</t>
  </si>
  <si>
    <t xml:space="preserve">VIT_07s0031g01570</t>
  </si>
  <si>
    <t xml:space="preserve">F6H4A6</t>
  </si>
  <si>
    <t xml:space="preserve">CYP78A11</t>
  </si>
  <si>
    <t xml:space="preserve">CHR16_JGVV50_12_T01</t>
  </si>
  <si>
    <t xml:space="preserve">VIT_16s0050g02670</t>
  </si>
  <si>
    <t xml:space="preserve">Q2PEM7</t>
  </si>
  <si>
    <t xml:space="preserve">Spermine synthase</t>
  </si>
  <si>
    <t xml:space="preserve">CHR5_JGVV94_108_T01</t>
  </si>
  <si>
    <t xml:space="preserve">VIT_05s0094g01190</t>
  </si>
  <si>
    <t xml:space="preserve">F6HB31</t>
  </si>
  <si>
    <t xml:space="preserve">flavonoid 3-monooxygenase</t>
  </si>
  <si>
    <t xml:space="preserve">CHR1_JGVV26_168_T01</t>
  </si>
  <si>
    <t xml:space="preserve">VIT_01s0026g00880</t>
  </si>
  <si>
    <t xml:space="preserve">F6HPJ7</t>
  </si>
  <si>
    <t xml:space="preserve">Transducin protein</t>
  </si>
  <si>
    <t xml:space="preserve">CHR10_JGVV116_111_T01</t>
  </si>
  <si>
    <t xml:space="preserve">VIT_10s0116g01820</t>
  </si>
  <si>
    <t xml:space="preserve">F6H7M9</t>
  </si>
  <si>
    <t xml:space="preserve">CHR14_JGVV60_180_T01</t>
  </si>
  <si>
    <t xml:space="preserve">VIT_14s0060g00770</t>
  </si>
  <si>
    <t xml:space="preserve">F6I4U9</t>
  </si>
  <si>
    <t xml:space="preserve">Glycosyl transferase family 8 protein</t>
  </si>
  <si>
    <t xml:space="preserve">CHR2_JGVV25_440_T01</t>
  </si>
  <si>
    <t xml:space="preserve">VIT_02s0025g04840</t>
  </si>
  <si>
    <t xml:space="preserve">D7TWB2</t>
  </si>
  <si>
    <t xml:space="preserve">Nudix hydrolase 14</t>
  </si>
  <si>
    <t xml:space="preserve">CHR5_JGVV20_27_T01</t>
  </si>
  <si>
    <t xml:space="preserve">VIT_05s0020g00330</t>
  </si>
  <si>
    <t xml:space="preserve">F6HE08</t>
  </si>
  <si>
    <t xml:space="preserve">CHR16_JGVV98_158_T01</t>
  </si>
  <si>
    <t xml:space="preserve">VIT_16s0098g00320</t>
  </si>
  <si>
    <t xml:space="preserve">E0CVI1</t>
  </si>
  <si>
    <t xml:space="preserve">Splicing factor 3A subunit 3</t>
  </si>
  <si>
    <t xml:space="preserve">CHR3_JGVV91_57_T01</t>
  </si>
  <si>
    <t xml:space="preserve">VIT_03s0091g00630</t>
  </si>
  <si>
    <t xml:space="preserve">D7SXS1</t>
  </si>
  <si>
    <t xml:space="preserve">YGGT family protein</t>
  </si>
  <si>
    <t xml:space="preserve">CHR3_JGVV63_73_T01</t>
  </si>
  <si>
    <t xml:space="preserve">VIT_03s0063g00800</t>
  </si>
  <si>
    <t xml:space="preserve">F6HQD5</t>
  </si>
  <si>
    <t xml:space="preserve">Carboxyesterase 12; CXE12</t>
  </si>
  <si>
    <t xml:space="preserve">CHR16_JGVV98_153_T01</t>
  </si>
  <si>
    <t xml:space="preserve">VIT_16s0098g00370</t>
  </si>
  <si>
    <t xml:space="preserve">E0CVH6</t>
  </si>
  <si>
    <t xml:space="preserve">Salt tolerance protein 5</t>
  </si>
  <si>
    <t xml:space="preserve">CHRUN_JGVV361_6_T01</t>
  </si>
  <si>
    <t xml:space="preserve">VIT_00s0361g00060</t>
  </si>
  <si>
    <t xml:space="preserve">E5GAG9</t>
  </si>
  <si>
    <t xml:space="preserve">CHR18_JGVV1_1179_T01</t>
  </si>
  <si>
    <t xml:space="preserve">VIT_18s0001g15510</t>
  </si>
  <si>
    <t xml:space="preserve">F6H0A1</t>
  </si>
  <si>
    <t xml:space="preserve">CHR15_JGVV21_7_T01</t>
  </si>
  <si>
    <t xml:space="preserve">VIT_15s0021g02760</t>
  </si>
  <si>
    <t xml:space="preserve">F6GV54</t>
  </si>
  <si>
    <t xml:space="preserve">CHR4_JGVV23_2_T01</t>
  </si>
  <si>
    <t xml:space="preserve">VIT_04s0023g03910</t>
  </si>
  <si>
    <t xml:space="preserve">D7SNU8</t>
  </si>
  <si>
    <t xml:space="preserve">Metal-binding protein</t>
  </si>
  <si>
    <t xml:space="preserve">CHR18_RANDOM_JGVV82_98_T01</t>
  </si>
  <si>
    <t xml:space="preserve">VIT_18s0001g05850</t>
  </si>
  <si>
    <t xml:space="preserve">D7TLF2</t>
  </si>
  <si>
    <t xml:space="preserve">Ethylene-responsive transcription factor ERF22</t>
  </si>
  <si>
    <t xml:space="preserve">CHR1_JGVV10_134_T01</t>
  </si>
  <si>
    <t xml:space="preserve">VIT_01s0010g01920</t>
  </si>
  <si>
    <t xml:space="preserve">D7TAH4</t>
  </si>
  <si>
    <t xml:space="preserve">Anionic peroxidase</t>
  </si>
  <si>
    <t xml:space="preserve">CHR7_JGVV104_96_T01</t>
  </si>
  <si>
    <t xml:space="preserve">VIT_07s0104g00790</t>
  </si>
  <si>
    <t xml:space="preserve">F6HQ43</t>
  </si>
  <si>
    <t xml:space="preserve">Endonuclease</t>
  </si>
  <si>
    <t xml:space="preserve">CHR6_JGVV4_281_T01</t>
  </si>
  <si>
    <t xml:space="preserve">VIT_06s0004g05460</t>
  </si>
  <si>
    <t xml:space="preserve">D7SK82</t>
  </si>
  <si>
    <t xml:space="preserve">Protein phosphatase 2C DBP</t>
  </si>
  <si>
    <t xml:space="preserve">CHR2_JGVV25_138_T01</t>
  </si>
  <si>
    <t xml:space="preserve">VIT_02s0025g01480</t>
  </si>
  <si>
    <t xml:space="preserve">D7TVG1</t>
  </si>
  <si>
    <t xml:space="preserve">Translation initiation factor eIF-3 subunit 10</t>
  </si>
  <si>
    <t xml:space="preserve">CHR1_JGVV11_186_T01</t>
  </si>
  <si>
    <t xml:space="preserve">VIT_01s0011g04760</t>
  </si>
  <si>
    <t xml:space="preserve">A8VPW4</t>
  </si>
  <si>
    <t xml:space="preserve">Myb domain protein 4</t>
  </si>
  <si>
    <t xml:space="preserve">CHR16_JGVV98_96_T01</t>
  </si>
  <si>
    <t xml:space="preserve">VIT_16s0098g00980</t>
  </si>
  <si>
    <t xml:space="preserve">F6H765</t>
  </si>
  <si>
    <t xml:space="preserve">CHR14_JGVV108_23_T01</t>
  </si>
  <si>
    <t xml:space="preserve">VIT_14s0108g00240</t>
  </si>
  <si>
    <t xml:space="preserve">F6H5P8</t>
  </si>
  <si>
    <t xml:space="preserve">CHR5_RANDOM_JGVV172_8_T01</t>
  </si>
  <si>
    <t xml:space="preserve">VIT_05s0077g00280</t>
  </si>
  <si>
    <t xml:space="preserve">F6HX09</t>
  </si>
  <si>
    <t xml:space="preserve">Beta-amylase</t>
  </si>
  <si>
    <t xml:space="preserve">CHR2_JGVV12_153_T01</t>
  </si>
  <si>
    <t xml:space="preserve">VIT_02s0012g01220</t>
  </si>
  <si>
    <t xml:space="preserve">D7TTX6</t>
  </si>
  <si>
    <t xml:space="preserve">CHRUN_JGVV333_2_T01</t>
  </si>
  <si>
    <t xml:space="preserve">VIT_00s0333g00020</t>
  </si>
  <si>
    <t xml:space="preserve">D7U6E4</t>
  </si>
  <si>
    <t xml:space="preserve">CHR14_JGVV60_176_T01</t>
  </si>
  <si>
    <t xml:space="preserve">VIT_14s0060g00810</t>
  </si>
  <si>
    <t xml:space="preserve">D7UA62</t>
  </si>
  <si>
    <t xml:space="preserve">CHR13_JGVV19_95_T01</t>
  </si>
  <si>
    <t xml:space="preserve">VIT_13s0019g04310</t>
  </si>
  <si>
    <t xml:space="preserve">D7TM92</t>
  </si>
  <si>
    <t xml:space="preserve">DCP2 (decapping 2)</t>
  </si>
  <si>
    <t xml:space="preserve">CHR4_JGVV23_251_T01</t>
  </si>
  <si>
    <t xml:space="preserve">VIT_04s0023g01160</t>
  </si>
  <si>
    <t xml:space="preserve">F6GWZ7</t>
  </si>
  <si>
    <t xml:space="preserve">Pentatricopeptide (PPR) repeat-containing</t>
  </si>
  <si>
    <t xml:space="preserve">CHR7_JGVV151_9_T01</t>
  </si>
  <si>
    <t xml:space="preserve">VIT_07s0151g01010</t>
  </si>
  <si>
    <t xml:space="preserve">F6HI43</t>
  </si>
  <si>
    <t xml:space="preserve">Pre-mRNA-splicing factor 18</t>
  </si>
  <si>
    <t xml:space="preserve">CHR13_JGVV19_296_T01</t>
  </si>
  <si>
    <t xml:space="preserve">VIT_13s0019g02200</t>
  </si>
  <si>
    <t xml:space="preserve">F6HNU4</t>
  </si>
  <si>
    <t xml:space="preserve">Protein phosphatase 2CA AHG3 PP2CA</t>
  </si>
  <si>
    <t xml:space="preserve">CHR6_JGVV4_747_T01</t>
  </si>
  <si>
    <t xml:space="preserve">VIT_06s0004g00270</t>
  </si>
  <si>
    <t xml:space="preserve">D7SLM6</t>
  </si>
  <si>
    <t xml:space="preserve">Ent-kaurenoic acid 13-hydroxylase</t>
  </si>
  <si>
    <t xml:space="preserve">CHR17_PDVV0_179_T01</t>
  </si>
  <si>
    <t xml:space="preserve">VIT_17s0000g08380</t>
  </si>
  <si>
    <t xml:space="preserve">F6GSQ5</t>
  </si>
  <si>
    <t xml:space="preserve">CHR3_JGVV63_122_T01</t>
  </si>
  <si>
    <t xml:space="preserve">VIT_03s0063g01330</t>
  </si>
  <si>
    <t xml:space="preserve">D7TPR8</t>
  </si>
  <si>
    <t xml:space="preserve">Nodulin 1A, senescence-associated</t>
  </si>
  <si>
    <t xml:space="preserve">CHR5_JGVV20_75_T01</t>
  </si>
  <si>
    <t xml:space="preserve">VIT_05s0020g00830</t>
  </si>
  <si>
    <t xml:space="preserve">C4P7W8</t>
  </si>
  <si>
    <t xml:space="preserve">CBL-interacting protein kinase 1 (CIPK1)</t>
  </si>
  <si>
    <t xml:space="preserve">CHR8_JGVV7_473_T01</t>
  </si>
  <si>
    <t xml:space="preserve">VIT_08s0007g03990</t>
  </si>
  <si>
    <t xml:space="preserve">D7TJ10</t>
  </si>
  <si>
    <t xml:space="preserve">Cellulose synthase CSLA09</t>
  </si>
  <si>
    <t xml:space="preserve">CHR9_JGVV2_337_T01</t>
  </si>
  <si>
    <t xml:space="preserve">VIT_09s0002g03690</t>
  </si>
  <si>
    <t xml:space="preserve">F6HYB0</t>
  </si>
  <si>
    <t xml:space="preserve">Avr9/Cf-9 rapidly elicited protein 146</t>
  </si>
  <si>
    <t xml:space="preserve">CHR17_JGVV0_728_T01</t>
  </si>
  <si>
    <t xml:space="preserve">VIT_17s0000g02210</t>
  </si>
  <si>
    <t xml:space="preserve">D7SJC9</t>
  </si>
  <si>
    <t xml:space="preserve">Hsp70 interacting protein</t>
  </si>
  <si>
    <t xml:space="preserve">CHR18_JGVV1_551_T01</t>
  </si>
  <si>
    <t xml:space="preserve">VIT_18s0001g08720</t>
  </si>
  <si>
    <t xml:space="preserve">E0CNZ2</t>
  </si>
  <si>
    <t xml:space="preserve">CW7 protein</t>
  </si>
  <si>
    <t xml:space="preserve">CHR14_JGVV66_16_T01</t>
  </si>
  <si>
    <t xml:space="preserve">VIT_14s0066g00180</t>
  </si>
  <si>
    <t xml:space="preserve">D7TWF7</t>
  </si>
  <si>
    <t xml:space="preserve">RAB GTPase RAB2C</t>
  </si>
  <si>
    <t xml:space="preserve">CHRUN_JGVV324_4_T01</t>
  </si>
  <si>
    <t xml:space="preserve">VIT_00s0324g00040</t>
  </si>
  <si>
    <t xml:space="preserve">F6I297</t>
  </si>
  <si>
    <t xml:space="preserve">Molecular chaperone DnaJ</t>
  </si>
  <si>
    <t xml:space="preserve">CHR10_JGVV3_423_T01</t>
  </si>
  <si>
    <t xml:space="preserve">VIT_10s0003g04900</t>
  </si>
  <si>
    <t xml:space="preserve">D7TKJ5</t>
  </si>
  <si>
    <t xml:space="preserve">ARF GTPase activator, ARF-GAP Domain 12</t>
  </si>
  <si>
    <t xml:space="preserve">CHR18_JGVV1_710_T01</t>
  </si>
  <si>
    <t xml:space="preserve">VIT_18s0001g10450</t>
  </si>
  <si>
    <t xml:space="preserve">Q9M4H1</t>
  </si>
  <si>
    <t xml:space="preserve">ABA-responsive element-binding protein 2 (ABF2)</t>
  </si>
  <si>
    <t xml:space="preserve">CHR4_JGVV23_252_T01</t>
  </si>
  <si>
    <t xml:space="preserve">VIT_04s0023g01150</t>
  </si>
  <si>
    <t xml:space="preserve">D7SPJ7</t>
  </si>
  <si>
    <t xml:space="preserve">CHRUN_JGVV299_9_T01</t>
  </si>
  <si>
    <t xml:space="preserve">VIT_00s0299g00100</t>
  </si>
  <si>
    <t xml:space="preserve">D7TG79</t>
  </si>
  <si>
    <t xml:space="preserve">Arabidopsis thaliana homeobox protein 2</t>
  </si>
  <si>
    <t xml:space="preserve">CHR3_JGVV38_222_T01</t>
  </si>
  <si>
    <t xml:space="preserve">VIT_03s0038g02440</t>
  </si>
  <si>
    <t xml:space="preserve">A5C6S4</t>
  </si>
  <si>
    <t xml:space="preserve">Heavy-metal-associated domain-containing protein</t>
  </si>
  <si>
    <t xml:space="preserve">CHR12_JGVV59_157_T01</t>
  </si>
  <si>
    <t xml:space="preserve">VIT_12s0059g01660</t>
  </si>
  <si>
    <t xml:space="preserve">D7TEG7</t>
  </si>
  <si>
    <t xml:space="preserve">3-oxoacyl-[acyl-carrier-protein] synthase II</t>
  </si>
  <si>
    <t xml:space="preserve">CHR4_JGVV23_234_T01</t>
  </si>
  <si>
    <t xml:space="preserve">VIT_04s0023g01360</t>
  </si>
  <si>
    <t xml:space="preserve">D7SPH9</t>
  </si>
  <si>
    <t xml:space="preserve">G-box binding factor 1 (GBF1)</t>
  </si>
  <si>
    <t xml:space="preserve">CHR2_JGVV25_198_T01</t>
  </si>
  <si>
    <t xml:space="preserve">VIT_02s0025g02140</t>
  </si>
  <si>
    <t xml:space="preserve">F6HU55</t>
  </si>
  <si>
    <t xml:space="preserve">Heat shock protein 70</t>
  </si>
  <si>
    <t xml:space="preserve">CHR5_JGVV20_157_T01</t>
  </si>
  <si>
    <t xml:space="preserve">VIT_05s0020g01720</t>
  </si>
  <si>
    <t xml:space="preserve">F6HDG8</t>
  </si>
  <si>
    <t xml:space="preserve">CHR11_JGVV52_82_T01</t>
  </si>
  <si>
    <t xml:space="preserve">VIT_11s0052g00960</t>
  </si>
  <si>
    <t xml:space="preserve">Syntaxin</t>
  </si>
  <si>
    <t xml:space="preserve">CHR2_JGVV12_68_T01</t>
  </si>
  <si>
    <t xml:space="preserve">VIT_02s0012g02270</t>
  </si>
  <si>
    <t xml:space="preserve">F6HT40</t>
  </si>
  <si>
    <t xml:space="preserve">Autophagy protein ATG5</t>
  </si>
  <si>
    <t xml:space="preserve">CHR2_JGVV25_333_T01</t>
  </si>
  <si>
    <t xml:space="preserve">VIT_02s0025g03600</t>
  </si>
  <si>
    <t xml:space="preserve">F6HUD1</t>
  </si>
  <si>
    <t xml:space="preserve">Phospholipid hydroperoxide glutathione peroxidase</t>
  </si>
  <si>
    <t xml:space="preserve">CHR6_JGVV4_705_T01</t>
  </si>
  <si>
    <t xml:space="preserve">VIT_06s0004g00790</t>
  </si>
  <si>
    <t xml:space="preserve">F6GUJ8</t>
  </si>
  <si>
    <t xml:space="preserve">Amino acid permease</t>
  </si>
  <si>
    <t xml:space="preserve">CHR10_JGVV71_75_T01</t>
  </si>
  <si>
    <t xml:space="preserve">VIT_10s0071g00310</t>
  </si>
  <si>
    <t xml:space="preserve">F6HW18</t>
  </si>
  <si>
    <t xml:space="preserve">F-box/LRR-repeat protein 2</t>
  </si>
  <si>
    <t xml:space="preserve">CHR6_JGVV9_35_T01</t>
  </si>
  <si>
    <t xml:space="preserve">VIT_06s0009g03430</t>
  </si>
  <si>
    <t xml:space="preserve">F6HA47</t>
  </si>
  <si>
    <t xml:space="preserve">CHR18_JGVV1_363_T01</t>
  </si>
  <si>
    <t xml:space="preserve">VIT_18s0001g06560</t>
  </si>
  <si>
    <t xml:space="preserve">A5BDI9</t>
  </si>
  <si>
    <t xml:space="preserve">CHR16_JGVV22_39_T01</t>
  </si>
  <si>
    <t xml:space="preserve">VIT_16s0022g02080</t>
  </si>
  <si>
    <t xml:space="preserve">F6HAJ1</t>
  </si>
  <si>
    <t xml:space="preserve">Exostosin family protein</t>
  </si>
  <si>
    <t xml:space="preserve">CHRUN_JGVV706_1_T01</t>
  </si>
  <si>
    <t xml:space="preserve">VIT_00s0706g00010</t>
  </si>
  <si>
    <t xml:space="preserve">F6H8A9</t>
  </si>
  <si>
    <t xml:space="preserve">CHR14_JGVV66_216_T01</t>
  </si>
  <si>
    <t xml:space="preserve">VIT_14s0066g02340</t>
  </si>
  <si>
    <t xml:space="preserve">F6HV64</t>
  </si>
  <si>
    <t xml:space="preserve">CHR18_RANDOM_JGVV82_99_T01</t>
  </si>
  <si>
    <t xml:space="preserve">VIT_18s0001g05890</t>
  </si>
  <si>
    <t xml:space="preserve">A5BSM2</t>
  </si>
  <si>
    <t xml:space="preserve">Ethylene-responsive transcription factor ERF021</t>
  </si>
  <si>
    <t xml:space="preserve">CHR13_JGVV19_325_T01</t>
  </si>
  <si>
    <t xml:space="preserve">VIT_13s0019g01870</t>
  </si>
  <si>
    <t xml:space="preserve">F6HNW2</t>
  </si>
  <si>
    <t xml:space="preserve">CHR18_JGVV1_68_T01</t>
  </si>
  <si>
    <t xml:space="preserve">VIT_18s0001g01030</t>
  </si>
  <si>
    <t xml:space="preserve">F6H0E3</t>
  </si>
  <si>
    <t xml:space="preserve">Protein disulfide isomerase</t>
  </si>
  <si>
    <t xml:space="preserve">CHR16_JGVV50_22_T01</t>
  </si>
  <si>
    <t xml:space="preserve">VIT_16s0050g02570</t>
  </si>
  <si>
    <t xml:space="preserve">E0CUJ2</t>
  </si>
  <si>
    <t xml:space="preserve">CHRUN_JGVV732_1_T01</t>
  </si>
  <si>
    <t xml:space="preserve">VIT_00s0732g00010</t>
  </si>
  <si>
    <t xml:space="preserve">A5B626</t>
  </si>
  <si>
    <t xml:space="preserve">Homeobox-leucine zipper protein 22</t>
  </si>
  <si>
    <t xml:space="preserve">CHR17_JGVV0_868_T01</t>
  </si>
  <si>
    <t xml:space="preserve">VIT_17s0000g00480</t>
  </si>
  <si>
    <t xml:space="preserve">D7SH57</t>
  </si>
  <si>
    <t xml:space="preserve">Sialyltransferase</t>
  </si>
  <si>
    <t xml:space="preserve">CHR1_JGVV11_302_T01</t>
  </si>
  <si>
    <t xml:space="preserve">VIT_01s0011g03580</t>
  </si>
  <si>
    <t xml:space="preserve">D7T944</t>
  </si>
  <si>
    <t xml:space="preserve">CHR14_JGVV60_178_T01</t>
  </si>
  <si>
    <t xml:space="preserve">VIT_14s0060g00790</t>
  </si>
  <si>
    <t xml:space="preserve">F6I4U8</t>
  </si>
  <si>
    <t xml:space="preserve">CHR7_JGVV5_65_T01</t>
  </si>
  <si>
    <t xml:space="preserve">VIT_07s0005g00670</t>
  </si>
  <si>
    <t xml:space="preserve">F6HZ58</t>
  </si>
  <si>
    <t xml:space="preserve">CHRUN_JGVV229_12_T01</t>
  </si>
  <si>
    <t xml:space="preserve">VIT_00s0229g00160</t>
  </si>
  <si>
    <t xml:space="preserve">D7U3P4</t>
  </si>
  <si>
    <t xml:space="preserve">formyltetrahydrofolate deformylase</t>
  </si>
  <si>
    <t xml:space="preserve">CHR9_JGVV2_245_T01</t>
  </si>
  <si>
    <t xml:space="preserve">VIT_09s0002g02690</t>
  </si>
  <si>
    <t xml:space="preserve">D7U049</t>
  </si>
  <si>
    <t xml:space="preserve">3'-5' exonuclease domain-containing protein</t>
  </si>
  <si>
    <t xml:space="preserve">CHR14_JGVV219_25_T01</t>
  </si>
  <si>
    <t xml:space="preserve">VIT_14s0219g00250</t>
  </si>
  <si>
    <t xml:space="preserve">D7SPY5</t>
  </si>
  <si>
    <t xml:space="preserve">Ku70-binding</t>
  </si>
  <si>
    <t xml:space="preserve">CHR13_JGVV19_363_T01</t>
  </si>
  <si>
    <t xml:space="preserve">VIT_13s0019g01130</t>
  </si>
  <si>
    <t xml:space="preserve">F6HNY4</t>
  </si>
  <si>
    <t xml:space="preserve">DC1 domain-containing protein</t>
  </si>
  <si>
    <t xml:space="preserve">CHR1_JGVV11_454_T01</t>
  </si>
  <si>
    <t xml:space="preserve">VIT_01s0011g01910</t>
  </si>
  <si>
    <t xml:space="preserve">F6HFS1</t>
  </si>
  <si>
    <t xml:space="preserve">Glycosyl transferase-related</t>
  </si>
  <si>
    <t xml:space="preserve">CHR9_JGVV2_752_T01</t>
  </si>
  <si>
    <t xml:space="preserve">VIT_09s0002g08540</t>
  </si>
  <si>
    <t xml:space="preserve">F6HXN0</t>
  </si>
  <si>
    <t xml:space="preserve">Serine-rich protein</t>
  </si>
  <si>
    <t xml:space="preserve">CHR18_JGVV1_850_T01</t>
  </si>
  <si>
    <t xml:space="preserve">VIT_18s0001g11980</t>
  </si>
  <si>
    <t xml:space="preserve">E0CQ01</t>
  </si>
  <si>
    <t xml:space="preserve">NAC domain containing protein 57</t>
  </si>
  <si>
    <t xml:space="preserve">CHR17_JGVV0_436_T01</t>
  </si>
  <si>
    <t xml:space="preserve">VIT_17s0000g05470</t>
  </si>
  <si>
    <t xml:space="preserve">F6GTB8</t>
  </si>
  <si>
    <t xml:space="preserve">Nodulin</t>
  </si>
  <si>
    <t xml:space="preserve">CHR4_JGVV8_101_T01</t>
  </si>
  <si>
    <t xml:space="preserve">VIT_04s0008g01120</t>
  </si>
  <si>
    <t xml:space="preserve">A5BXC8</t>
  </si>
  <si>
    <t xml:space="preserve">Glutaredoxin</t>
  </si>
  <si>
    <t xml:space="preserve">CHR17_JGVV0_300_T01</t>
  </si>
  <si>
    <t xml:space="preserve">VIT_17s0000g06970</t>
  </si>
  <si>
    <t xml:space="preserve">A5BDX3</t>
  </si>
  <si>
    <t xml:space="preserve">Diacylglycerol kinase 1</t>
  </si>
  <si>
    <t xml:space="preserve">CHR9_JGVV2_82_T01</t>
  </si>
  <si>
    <t xml:space="preserve">VIT_09s0002g01000</t>
  </si>
  <si>
    <t xml:space="preserve">F6HXV1</t>
  </si>
  <si>
    <t xml:space="preserve">Ferredoxin 4Fe-4S, iron-sulfur binding</t>
  </si>
  <si>
    <t xml:space="preserve">CHR13_JGVV19_311_T01</t>
  </si>
  <si>
    <t xml:space="preserve">VIT_13s0019g02040</t>
  </si>
  <si>
    <t xml:space="preserve">F6HNV3</t>
  </si>
  <si>
    <t xml:space="preserve">CHR7_JGVV31_145_T01</t>
  </si>
  <si>
    <t xml:space="preserve">VIT_07s0031g01640</t>
  </si>
  <si>
    <t xml:space="preserve">F6H4A9</t>
  </si>
  <si>
    <t xml:space="preserve">ABC transporter F member 8</t>
  </si>
  <si>
    <t xml:space="preserve">CHR3_JGVV38_10_T01</t>
  </si>
  <si>
    <t xml:space="preserve">VIT_03s0038g04670</t>
  </si>
  <si>
    <t xml:space="preserve">Q3KN68</t>
  </si>
  <si>
    <t xml:space="preserve">Isoflavone reductase</t>
  </si>
  <si>
    <t xml:space="preserve">CHR13_JGVV19_13_T01</t>
  </si>
  <si>
    <t xml:space="preserve">VIT_13s0019g05220</t>
  </si>
  <si>
    <t xml:space="preserve">F6HNB3</t>
  </si>
  <si>
    <t xml:space="preserve">CHR18_JGVV1_170_T01</t>
  </si>
  <si>
    <t xml:space="preserve">VIT_18s0001g02750</t>
  </si>
  <si>
    <t xml:space="preserve">E0CR64</t>
  </si>
  <si>
    <t xml:space="preserve">CHR8_JGVV40_87_T01</t>
  </si>
  <si>
    <t xml:space="preserve">VIT_08s0040g02440</t>
  </si>
  <si>
    <t xml:space="preserve">F6HQZ0</t>
  </si>
  <si>
    <t xml:space="preserve">PWWP domain-containing protein</t>
  </si>
  <si>
    <t xml:space="preserve">CHR2_JGVV12_77_T01</t>
  </si>
  <si>
    <t xml:space="preserve">VIT_02s0012g02160</t>
  </si>
  <si>
    <t xml:space="preserve">D7TTQ8</t>
  </si>
  <si>
    <t xml:space="preserve">Glycerol-3-phosphate acyltransferase</t>
  </si>
  <si>
    <t xml:space="preserve">CHR19_JGVV14_122_T01</t>
  </si>
  <si>
    <t xml:space="preserve">VIT_19s0014g01430</t>
  </si>
  <si>
    <t xml:space="preserve">E0CS99</t>
  </si>
  <si>
    <t xml:space="preserve">3-phosphoshikimate 1-carboxyvinyltransferase, chloroplast precursor</t>
  </si>
  <si>
    <t xml:space="preserve">CHR1_JGVV146_45_T01</t>
  </si>
  <si>
    <t xml:space="preserve">VIT_01s0146g00520</t>
  </si>
  <si>
    <t xml:space="preserve">F6I1Q0</t>
  </si>
  <si>
    <t xml:space="preserve">Sterile alpha motif (SAM) domain-containing</t>
  </si>
  <si>
    <t xml:space="preserve">CHR11_JGVV16_203_T01</t>
  </si>
  <si>
    <t xml:space="preserve">VIT_11s0016g02370</t>
  </si>
  <si>
    <t xml:space="preserve">F6HGR1</t>
  </si>
  <si>
    <t xml:space="preserve">CHR10_JGVV116_110_T01</t>
  </si>
  <si>
    <t xml:space="preserve">VIT_10s0116g01810</t>
  </si>
  <si>
    <t xml:space="preserve">F6H7M5</t>
  </si>
  <si>
    <t xml:space="preserve">CHR2_JGVV33_80_T01</t>
  </si>
  <si>
    <t xml:space="preserve">VIT_02s0033g01150</t>
  </si>
  <si>
    <t xml:space="preserve">D7U3Y5</t>
  </si>
  <si>
    <t xml:space="preserve">CHRUN_JGVV1463_1_T01</t>
  </si>
  <si>
    <t xml:space="preserve">VIT_00s1463g00010</t>
  </si>
  <si>
    <t xml:space="preserve">F6H8E0</t>
  </si>
  <si>
    <t xml:space="preserve">Protease Do-like 5</t>
  </si>
  <si>
    <t xml:space="preserve">CHR6_JGVV4_470_T01</t>
  </si>
  <si>
    <t xml:space="preserve">VIT_06s0004g03380</t>
  </si>
  <si>
    <t xml:space="preserve">F6GTX7</t>
  </si>
  <si>
    <t xml:space="preserve">TRNA-intron endonuclease</t>
  </si>
  <si>
    <t xml:space="preserve">CHR16_JGVV39_35_T01</t>
  </si>
  <si>
    <t xml:space="preserve">VIT_16s0039g00660</t>
  </si>
  <si>
    <t xml:space="preserve">F6HE86</t>
  </si>
  <si>
    <t xml:space="preserve">RNA polymerase nonessential primary-like sigma factor SIGA</t>
  </si>
  <si>
    <t xml:space="preserve">CHR8_JGVV32_9_T01</t>
  </si>
  <si>
    <t xml:space="preserve">VIT_08s0032g00100</t>
  </si>
  <si>
    <t xml:space="preserve">D7U8I3</t>
  </si>
  <si>
    <t xml:space="preserve">Heat shock  HSP20 family protein</t>
  </si>
  <si>
    <t xml:space="preserve">CHRUN_JGVV1665_1_T01</t>
  </si>
  <si>
    <t xml:space="preserve">VIT_00s1665g00010</t>
  </si>
  <si>
    <t xml:space="preserve">F6I7Q1</t>
  </si>
  <si>
    <t xml:space="preserve">Bax inhibitor</t>
  </si>
  <si>
    <t xml:space="preserve">CHR18_JGVV1_1130_T01</t>
  </si>
  <si>
    <t xml:space="preserve">VIT_18s0001g14950</t>
  </si>
  <si>
    <t xml:space="preserve">F6GZT7</t>
  </si>
  <si>
    <t xml:space="preserve">EMB2170 (embryo defective 2170)</t>
  </si>
  <si>
    <t xml:space="preserve">CHR19_JGVV90_108_T01</t>
  </si>
  <si>
    <t xml:space="preserve">VIT_19s0090g01190</t>
  </si>
  <si>
    <t xml:space="preserve">F6HET3</t>
  </si>
  <si>
    <t xml:space="preserve">Chaperone GrpE type 2</t>
  </si>
  <si>
    <t xml:space="preserve">CHR18_JGVV1_711_T01</t>
  </si>
  <si>
    <t xml:space="preserve">VIT_18s0001g10460</t>
  </si>
  <si>
    <t xml:space="preserve">F6H1D2</t>
  </si>
  <si>
    <t xml:space="preserve">Defective chloroplasts and leaves protein / DCL protein</t>
  </si>
  <si>
    <t xml:space="preserve">CHR16_JGVV39_26_T01</t>
  </si>
  <si>
    <t xml:space="preserve">VIT_16s0039g00390</t>
  </si>
  <si>
    <t xml:space="preserve">D7T7E0</t>
  </si>
  <si>
    <t xml:space="preserve">CHR15_JGVV46_174_T01</t>
  </si>
  <si>
    <t xml:space="preserve">VIT_15s0046g01780</t>
  </si>
  <si>
    <t xml:space="preserve">D7UCH7</t>
  </si>
  <si>
    <t xml:space="preserve">Ribosomal protein L5</t>
  </si>
  <si>
    <t xml:space="preserve">CHR1_JGVV11_103_T01</t>
  </si>
  <si>
    <t xml:space="preserve">VIT_01s0011g05610</t>
  </si>
  <si>
    <t xml:space="preserve">D7T8M1</t>
  </si>
  <si>
    <t xml:space="preserve">Caleosin</t>
  </si>
  <si>
    <t xml:space="preserve">CHR13_JGVV19_113_T01</t>
  </si>
  <si>
    <t xml:space="preserve">VIT_13s0019g04130</t>
  </si>
  <si>
    <t xml:space="preserve">D7TMA9</t>
  </si>
  <si>
    <t xml:space="preserve">AarF domain containing kinase</t>
  </si>
  <si>
    <t xml:space="preserve">CHR14_JGVV68_27_T01</t>
  </si>
  <si>
    <t xml:space="preserve">VIT_14s0068g00300</t>
  </si>
  <si>
    <t xml:space="preserve">F6H490</t>
  </si>
  <si>
    <t xml:space="preserve">ABRC5</t>
  </si>
  <si>
    <t xml:space="preserve">CHR1_JGVV10_183_T01</t>
  </si>
  <si>
    <t xml:space="preserve">VIT_01s0010g02520</t>
  </si>
  <si>
    <t xml:space="preserve">F6HG47</t>
  </si>
  <si>
    <t xml:space="preserve">CHR8_JGVV58_42_T01</t>
  </si>
  <si>
    <t xml:space="preserve">VIT_08s0058g01040</t>
  </si>
  <si>
    <t xml:space="preserve">A5BJJ8</t>
  </si>
  <si>
    <t xml:space="preserve">SOS2 (salt overly sensitive 2)</t>
  </si>
  <si>
    <t xml:space="preserve">CHR17_JGVV0_775_T01</t>
  </si>
  <si>
    <t xml:space="preserve">VIT_17s0000g01680</t>
  </si>
  <si>
    <t xml:space="preserve">F6GST4</t>
  </si>
  <si>
    <t xml:space="preserve">Adenylate kinase family</t>
  </si>
  <si>
    <t xml:space="preserve">CHR6_JGVV4_458_T01</t>
  </si>
  <si>
    <t xml:space="preserve">VIT_06s0004g03500</t>
  </si>
  <si>
    <t xml:space="preserve">F6GTX1</t>
  </si>
  <si>
    <t xml:space="preserve">CHR12_JGVV59_80_T01</t>
  </si>
  <si>
    <t xml:space="preserve">VIT_12s0059g00860</t>
  </si>
  <si>
    <t xml:space="preserve">F6HIC6</t>
  </si>
  <si>
    <t xml:space="preserve">SLAH1 (SLAC1 homologue 1)</t>
  </si>
  <si>
    <t xml:space="preserve">CHR8_JGVV40_101_T01</t>
  </si>
  <si>
    <t xml:space="preserve">VIT_08s0040g02280</t>
  </si>
  <si>
    <t xml:space="preserve">F6HR02</t>
  </si>
  <si>
    <t xml:space="preserve">Phosphatidic acid phosphatase / PAP2</t>
  </si>
  <si>
    <t xml:space="preserve">CHR8_JGVV40_6_T01</t>
  </si>
  <si>
    <t xml:space="preserve">VIT_08s0040g03340</t>
  </si>
  <si>
    <t xml:space="preserve">F6HQU6</t>
  </si>
  <si>
    <t xml:space="preserve">CHR12_JGVV57_25_T01</t>
  </si>
  <si>
    <t xml:space="preserve">VIT_12s0057g00260</t>
  </si>
  <si>
    <t xml:space="preserve">A5BWF5</t>
  </si>
  <si>
    <t xml:space="preserve">External rotenone-insensitive NADPH dehydrogenase</t>
  </si>
  <si>
    <t xml:space="preserve">CHR2_JGVV12_117_T01</t>
  </si>
  <si>
    <t xml:space="preserve">VIT_02s0012g01640</t>
  </si>
  <si>
    <t xml:space="preserve">F6HT70</t>
  </si>
  <si>
    <t xml:space="preserve">Inositol 1,3,4-trisphosphate 5/6-kinase.</t>
  </si>
  <si>
    <t xml:space="preserve">CHR14_GSVIVT00036553001_T01</t>
  </si>
  <si>
    <t xml:space="preserve">VIT_14s0083g01070</t>
  </si>
  <si>
    <t xml:space="preserve">D7SMP0</t>
  </si>
  <si>
    <t xml:space="preserve">CHR17_JGVV0_727_T01</t>
  </si>
  <si>
    <t xml:space="preserve">VIT_17s0000g02220</t>
  </si>
  <si>
    <t xml:space="preserve">F6GSN4</t>
  </si>
  <si>
    <t xml:space="preserve">CHR18_JGVV1_843_T01</t>
  </si>
  <si>
    <t xml:space="preserve">VIT_18s0001g11900</t>
  </si>
  <si>
    <t xml:space="preserve">F6H039</t>
  </si>
  <si>
    <t xml:space="preserve">GNS1/SUR4 membrane</t>
  </si>
  <si>
    <t xml:space="preserve">CHR1_RANDOM_JGVV155_6_T01</t>
  </si>
  <si>
    <t xml:space="preserve">VIT_01s0011g00480</t>
  </si>
  <si>
    <t xml:space="preserve">D7U194</t>
  </si>
  <si>
    <t xml:space="preserve">Aspartate/glutamate/uridylate kinase</t>
  </si>
  <si>
    <t xml:space="preserve">CHRUN_JGVV204_21_T01</t>
  </si>
  <si>
    <t xml:space="preserve">VIT_00s0204g00230</t>
  </si>
  <si>
    <t xml:space="preserve">F6I797</t>
  </si>
  <si>
    <t xml:space="preserve">CHR6_JGVV9_48_T01</t>
  </si>
  <si>
    <t xml:space="preserve">VIT_06s0009g03250</t>
  </si>
  <si>
    <t xml:space="preserve">D7T171</t>
  </si>
  <si>
    <t xml:space="preserve">CHR4_JGVV8_682_T01</t>
  </si>
  <si>
    <t xml:space="preserve">VIT_04s0008g07400</t>
  </si>
  <si>
    <t xml:space="preserve">F6H3M3</t>
  </si>
  <si>
    <t xml:space="preserve">NAD dependent epimerase/dehydratase</t>
  </si>
  <si>
    <t xml:space="preserve">CHR16_JGVV98_25_T01</t>
  </si>
  <si>
    <t xml:space="preserve">VIT_16s0098g01700</t>
  </si>
  <si>
    <t xml:space="preserve">E0CV61</t>
  </si>
  <si>
    <t xml:space="preserve">Epoxide hydrolase</t>
  </si>
  <si>
    <t xml:space="preserve">CHR10_JGVV3_380_T01</t>
  </si>
  <si>
    <t xml:space="preserve">VIT_10s0003g04270</t>
  </si>
  <si>
    <t xml:space="preserve">F6HLV4</t>
  </si>
  <si>
    <t xml:space="preserve">BCL2 binding anthogene</t>
  </si>
  <si>
    <t xml:space="preserve">CHR8_JGVV7_800_T01</t>
  </si>
  <si>
    <t xml:space="preserve">VIT_08s0007g00540</t>
  </si>
  <si>
    <t xml:space="preserve">D7THM2</t>
  </si>
  <si>
    <t xml:space="preserve">Haloacid dehalogenase hydrolase</t>
  </si>
  <si>
    <t xml:space="preserve">CHR13_JGVV73_27_T01</t>
  </si>
  <si>
    <t xml:space="preserve">VIT_13s0073g00430</t>
  </si>
  <si>
    <t xml:space="preserve">D7T3B3</t>
  </si>
  <si>
    <t xml:space="preserve">BZIP transcription factor</t>
  </si>
  <si>
    <t xml:space="preserve">CHR1_JGVV11_596_T01</t>
  </si>
  <si>
    <t xml:space="preserve">VIT_01s0011g00410</t>
  </si>
  <si>
    <t xml:space="preserve">F6HFU9</t>
  </si>
  <si>
    <t xml:space="preserve">Nuclear transport factor 2 (NTF2)</t>
  </si>
  <si>
    <t xml:space="preserve">CHR9_JGVV2_463_T01</t>
  </si>
  <si>
    <t xml:space="preserve">VIT_09s0002g05160</t>
  </si>
  <si>
    <t xml:space="preserve">D7U0P6</t>
  </si>
  <si>
    <t xml:space="preserve">IAA17</t>
  </si>
  <si>
    <t xml:space="preserve">CHRUN_JGVV1287_1_T01</t>
  </si>
  <si>
    <t xml:space="preserve">VIT_00s1287g00010</t>
  </si>
  <si>
    <t xml:space="preserve">F6GZ03</t>
  </si>
  <si>
    <t xml:space="preserve">Nuclear transcription factor Y subunit B-3</t>
  </si>
  <si>
    <t xml:space="preserve">CHRUN_JGVV207_5_T01</t>
  </si>
  <si>
    <t xml:space="preserve">VIT_00s0207g00060</t>
  </si>
  <si>
    <t xml:space="preserve">F6I221</t>
  </si>
  <si>
    <t xml:space="preserve">CHR7_JGVV104_104_T01</t>
  </si>
  <si>
    <t xml:space="preserve">VIT_07s0104g00710</t>
  </si>
  <si>
    <t xml:space="preserve">F6HQ48</t>
  </si>
  <si>
    <t xml:space="preserve">Auxin-binding protein 1 (ABP1)</t>
  </si>
  <si>
    <t xml:space="preserve">CHR4_JGVV8_626_T01</t>
  </si>
  <si>
    <t xml:space="preserve">VIT_04s0008g06730</t>
  </si>
  <si>
    <t xml:space="preserve">D7SV51</t>
  </si>
  <si>
    <t xml:space="preserve">Import inner membrane translocase subunit Tim17/Tim22/Tim23</t>
  </si>
  <si>
    <t xml:space="preserve">CHR18_JGVV1_202_T01</t>
  </si>
  <si>
    <t xml:space="preserve">VIT_18s0001g03270</t>
  </si>
  <si>
    <t xml:space="preserve">F6H0T2</t>
  </si>
  <si>
    <t xml:space="preserve">CHR9_JGVV2_149_T01</t>
  </si>
  <si>
    <t xml:space="preserve">VIT_09s0002g01700</t>
  </si>
  <si>
    <t xml:space="preserve">F6HXZ1</t>
  </si>
  <si>
    <t xml:space="preserve">Epidermal patterning factor-like protein 3</t>
  </si>
  <si>
    <t xml:space="preserve">CHR8_JGVV7_585_T01</t>
  </si>
  <si>
    <t xml:space="preserve">VIT_08s0007g02860</t>
  </si>
  <si>
    <t xml:space="preserve">D7TJB4</t>
  </si>
  <si>
    <t xml:space="preserve">RNA-binding protein</t>
  </si>
  <si>
    <t xml:space="preserve">CHR3_JGVV63_72_T01</t>
  </si>
  <si>
    <t xml:space="preserve">VIT_03s0063g00790</t>
  </si>
  <si>
    <t xml:space="preserve">F6HQD4</t>
  </si>
  <si>
    <t xml:space="preserve">Carboxyesterase 13; CXE13</t>
  </si>
  <si>
    <t xml:space="preserve">CHR16_JGVV50_177_T01</t>
  </si>
  <si>
    <t xml:space="preserve">VIT_16s0050g00810</t>
  </si>
  <si>
    <t xml:space="preserve">F6H6K2</t>
  </si>
  <si>
    <t xml:space="preserve">Ubiquitin-protein ligase</t>
  </si>
  <si>
    <t xml:space="preserve">CHR13_JGVV19_349_T01</t>
  </si>
  <si>
    <t xml:space="preserve">VIT_13s0019g01440</t>
  </si>
  <si>
    <t xml:space="preserve">CHR5_JGVV77_25_T01</t>
  </si>
  <si>
    <t xml:space="preserve">VIT_05s0077g00430</t>
  </si>
  <si>
    <t xml:space="preserve">F6H6Z7</t>
  </si>
  <si>
    <t xml:space="preserve">CHR2_JGVV236_14_T01</t>
  </si>
  <si>
    <t xml:space="preserve">VIT_02s0236g00150</t>
  </si>
  <si>
    <t xml:space="preserve">F6H7Y6</t>
  </si>
  <si>
    <t xml:space="preserve">Calcineurin B 1</t>
  </si>
  <si>
    <t xml:space="preserve">CHRUN_JGVV2341_1_T01</t>
  </si>
  <si>
    <t xml:space="preserve">VIT_00s2341g00010</t>
  </si>
  <si>
    <t xml:space="preserve">F6HWZ5</t>
  </si>
  <si>
    <t xml:space="preserve">Heat shock protein 81-4 (HSP81-4)</t>
  </si>
  <si>
    <t xml:space="preserve">CHR5_JGVV49_188_T01</t>
  </si>
  <si>
    <t xml:space="preserve">VIT_05s0049g02120</t>
  </si>
  <si>
    <t xml:space="preserve">D7SZQ2</t>
  </si>
  <si>
    <t xml:space="preserve">Universal stress protein (USP) family protein</t>
  </si>
  <si>
    <t xml:space="preserve">CHR7_JGVV5_6_T01</t>
  </si>
  <si>
    <t xml:space="preserve">VIT_07s0005g00060</t>
  </si>
  <si>
    <t xml:space="preserve">F6HZ28</t>
  </si>
  <si>
    <t xml:space="preserve">CHR18_JGVV1_100_T01</t>
  </si>
  <si>
    <t xml:space="preserve">VIT_18s0001g01510</t>
  </si>
  <si>
    <t xml:space="preserve">F6H0G7</t>
  </si>
  <si>
    <t xml:space="preserve">CHR4_JGVV44_157_T01</t>
  </si>
  <si>
    <t xml:space="preserve">VIT_04s0044g00130</t>
  </si>
  <si>
    <t xml:space="preserve">F6I0J9</t>
  </si>
  <si>
    <t xml:space="preserve">CHR13_JGVV64_78_T01</t>
  </si>
  <si>
    <t xml:space="preserve">VIT_13s0064g01020</t>
  </si>
  <si>
    <t xml:space="preserve">D7T2Z7</t>
  </si>
  <si>
    <t xml:space="preserve">CHR11_JGVV52_63_T01</t>
  </si>
  <si>
    <t xml:space="preserve">VIT_11s0052g01190</t>
  </si>
  <si>
    <t xml:space="preserve">F6GXE8</t>
  </si>
  <si>
    <t xml:space="preserve">Xyloglucan endotransglucosylase-hydrolase XTH3</t>
  </si>
  <si>
    <t xml:space="preserve">CHR18_JGVV1_8_T01</t>
  </si>
  <si>
    <t xml:space="preserve">VIT_18s0001g00110</t>
  </si>
  <si>
    <t xml:space="preserve">F6H0B2</t>
  </si>
  <si>
    <t xml:space="preserve">CHR6_JGVV4_156_T01</t>
  </si>
  <si>
    <t xml:space="preserve">VIT_06s0004g06840</t>
  </si>
  <si>
    <t xml:space="preserve">F6GUQ2</t>
  </si>
  <si>
    <t xml:space="preserve">CHR19_JGVV14_315_T01</t>
  </si>
  <si>
    <t xml:space="preserve">VIT_19s0014g03520</t>
  </si>
  <si>
    <t xml:space="preserve">F6H2E0</t>
  </si>
  <si>
    <t xml:space="preserve">fiber protein</t>
  </si>
  <si>
    <t xml:space="preserve">CHR2_JGVV25_227_T01</t>
  </si>
  <si>
    <t xml:space="preserve">VIT_02s0025g02470</t>
  </si>
  <si>
    <t xml:space="preserve">A5CBE5</t>
  </si>
  <si>
    <t xml:space="preserve">CHR5_JGVV77_42_T01</t>
  </si>
  <si>
    <t xml:space="preserve">VIT_05s0077g00650</t>
  </si>
  <si>
    <t xml:space="preserve">D7SYI5</t>
  </si>
  <si>
    <t xml:space="preserve">Poly(A) polymerase</t>
  </si>
  <si>
    <t xml:space="preserve">CHR5_JGVV20_191_T01</t>
  </si>
  <si>
    <t xml:space="preserve">VIT_05s0020g02060</t>
  </si>
  <si>
    <t xml:space="preserve">F6HDI7</t>
  </si>
  <si>
    <t xml:space="preserve">CHR13_RANDOM_JGVV143_49_T01</t>
  </si>
  <si>
    <t xml:space="preserve">VIT_13s0019g01850</t>
  </si>
  <si>
    <t xml:space="preserve">D7SQ25</t>
  </si>
  <si>
    <t xml:space="preserve">Transposon protein, putative, CACTA</t>
  </si>
  <si>
    <t xml:space="preserve">CHR14_JGVV6_29_T01</t>
  </si>
  <si>
    <t xml:space="preserve">VIT_14s0006g00450</t>
  </si>
  <si>
    <t xml:space="preserve">F6HSH3</t>
  </si>
  <si>
    <t xml:space="preserve">Myb domain protein 20</t>
  </si>
  <si>
    <t xml:space="preserve">CHR7_JGVV104_116_T01</t>
  </si>
  <si>
    <t xml:space="preserve">VIT_07s0104g00590</t>
  </si>
  <si>
    <t xml:space="preserve">D7TPA4</t>
  </si>
  <si>
    <t xml:space="preserve">CHR8_JGVV40_14_T01</t>
  </si>
  <si>
    <t xml:space="preserve">VIT_08s0040g03260</t>
  </si>
  <si>
    <t xml:space="preserve">D7TQ96</t>
  </si>
  <si>
    <t xml:space="preserve">Nuclear transcription factor Y subunit B-5</t>
  </si>
  <si>
    <t xml:space="preserve">CHR1_JGVV11_501_T01</t>
  </si>
  <si>
    <t xml:space="preserve">VIT_01s0011g01410</t>
  </si>
  <si>
    <t xml:space="preserve">F6HFS9</t>
  </si>
  <si>
    <t xml:space="preserve">PLATZ transcription factor</t>
  </si>
  <si>
    <t xml:space="preserve">CHRUN_JGVV960_2_T01</t>
  </si>
  <si>
    <t xml:space="preserve">VIT_00s0960g00040</t>
  </si>
  <si>
    <t xml:space="preserve">F6I7M6</t>
  </si>
  <si>
    <t xml:space="preserve">Phosphosulfolactate synthase protein</t>
  </si>
  <si>
    <t xml:space="preserve">CHR16_JGVV98_95_T01</t>
  </si>
  <si>
    <t xml:space="preserve">VIT_16s0098g00990</t>
  </si>
  <si>
    <t xml:space="preserve">E0CVC2</t>
  </si>
  <si>
    <t xml:space="preserve">CHR17_PDVV0_564_T01</t>
  </si>
  <si>
    <t xml:space="preserve">VIT_17s0000g03790</t>
  </si>
  <si>
    <t xml:space="preserve">F6GTK4</t>
  </si>
  <si>
    <t xml:space="preserve">CHR17_JGVV119_6_T01</t>
  </si>
  <si>
    <t xml:space="preserve">VIT_17s0119g00110</t>
  </si>
  <si>
    <t xml:space="preserve">F6HW67</t>
  </si>
  <si>
    <t xml:space="preserve">GRAM domain-containing protein / ABA-responsive</t>
  </si>
  <si>
    <t xml:space="preserve">CHR16_JGVV50_33_T01</t>
  </si>
  <si>
    <t xml:space="preserve">VIT_16s0050g02460</t>
  </si>
  <si>
    <t xml:space="preserve">E0CUK3</t>
  </si>
  <si>
    <t xml:space="preserve">Beta-1,3-galactosyltransferase sqv-2</t>
  </si>
  <si>
    <t xml:space="preserve">CHR18_JGVV89_33_T01</t>
  </si>
  <si>
    <t xml:space="preserve">VIT_18s0089g01070</t>
  </si>
  <si>
    <t xml:space="preserve">F6GVX5</t>
  </si>
  <si>
    <t xml:space="preserve">Vacuolar protein sorting 9 (VPS9)</t>
  </si>
  <si>
    <t xml:space="preserve">CHR11_JGVV16_57_T01</t>
  </si>
  <si>
    <t xml:space="preserve">VIT_11s0016g00770</t>
  </si>
  <si>
    <t xml:space="preserve">D7TCC4</t>
  </si>
  <si>
    <t xml:space="preserve">Actin beta/gamma 1</t>
  </si>
  <si>
    <t xml:space="preserve">CHR11_JGVV16_349_T01</t>
  </si>
  <si>
    <t xml:space="preserve">VIT_11s0016g03910</t>
  </si>
  <si>
    <t xml:space="preserve">D7TBN6</t>
  </si>
  <si>
    <t xml:space="preserve">CHR18_JGVV89_34_T01</t>
  </si>
  <si>
    <t xml:space="preserve">VIT_18s0089g01060</t>
  </si>
  <si>
    <t xml:space="preserve">D7SMU8</t>
  </si>
  <si>
    <t xml:space="preserve">CHR19_JGVV14_141_T01</t>
  </si>
  <si>
    <t xml:space="preserve">VIT_19s0014g01640</t>
  </si>
  <si>
    <t xml:space="preserve">E0CSB6</t>
  </si>
  <si>
    <t xml:space="preserve">Malate dehydrogenase</t>
  </si>
  <si>
    <t xml:space="preserve">CHR12_JGVV34_113_T01</t>
  </si>
  <si>
    <t xml:space="preserve">VIT_12s0034g01120</t>
  </si>
  <si>
    <t xml:space="preserve">F6H926</t>
  </si>
  <si>
    <t xml:space="preserve">UDP-glycosyltransferase 71A13</t>
  </si>
  <si>
    <t xml:space="preserve">CHRUN_JGVV1569_1_T01</t>
  </si>
  <si>
    <t xml:space="preserve">VIT_00s1569g00010</t>
  </si>
  <si>
    <t xml:space="preserve">F6GZH5</t>
  </si>
  <si>
    <t xml:space="preserve">Heat shock protein 81-2 (HSP81-2)</t>
  </si>
  <si>
    <t xml:space="preserve">CHR13_RANDOM_JGVV123_43_T01</t>
  </si>
  <si>
    <t xml:space="preserve">VIT_13s0019g00470</t>
  </si>
  <si>
    <t xml:space="preserve">F6I5T5</t>
  </si>
  <si>
    <t xml:space="preserve">CHR6_JGVV4_233_T01</t>
  </si>
  <si>
    <t xml:space="preserve">VIT_06s0004g06010</t>
  </si>
  <si>
    <t xml:space="preserve">F6GUU8</t>
  </si>
  <si>
    <t xml:space="preserve">Transformer serine/arginine-rich ribonucleoprotein</t>
  </si>
  <si>
    <t xml:space="preserve">CHR6_JGVV4_177_T01</t>
  </si>
  <si>
    <t xml:space="preserve">VIT_06s0004g06630</t>
  </si>
  <si>
    <t xml:space="preserve">A5C2G7</t>
  </si>
  <si>
    <t xml:space="preserve">DTA2 (downstream target of AGL15 2)</t>
  </si>
  <si>
    <t xml:space="preserve">CHR17_JGVV0_870_T01</t>
  </si>
  <si>
    <t xml:space="preserve">VIT_17s0000g00430</t>
  </si>
  <si>
    <t xml:space="preserve">D7SH59</t>
  </si>
  <si>
    <t xml:space="preserve">CHR5_JGVV102_68_T01</t>
  </si>
  <si>
    <t xml:space="preserve">VIT_05s0102g00750</t>
  </si>
  <si>
    <t xml:space="preserve">D7U1S6</t>
  </si>
  <si>
    <t xml:space="preserve">Zinc finger (B-box type)</t>
  </si>
  <si>
    <t xml:space="preserve">CHR8_JGVV7_70_T01</t>
  </si>
  <si>
    <t xml:space="preserve">VIT_08s0007g08290</t>
  </si>
  <si>
    <t xml:space="preserve">D7THY7</t>
  </si>
  <si>
    <t xml:space="preserve">GTP-binding protein TypA/BipA</t>
  </si>
  <si>
    <t xml:space="preserve">CHR5_JGVV20_76_T01</t>
  </si>
  <si>
    <t xml:space="preserve">VIT_05s0020g00840</t>
  </si>
  <si>
    <t xml:space="preserve">F6HE42</t>
  </si>
  <si>
    <t xml:space="preserve">CHR2_JGVV33_23_T01</t>
  </si>
  <si>
    <t xml:space="preserve">VIT_02s0033g00300</t>
  </si>
  <si>
    <t xml:space="preserve">D7U3R9</t>
  </si>
  <si>
    <t xml:space="preserve">CHRUN_JGVV1356_2_T01</t>
  </si>
  <si>
    <t xml:space="preserve">VIT_00s1356g00020</t>
  </si>
  <si>
    <t xml:space="preserve">CHR5_JGVV20_369_T01</t>
  </si>
  <si>
    <t xml:space="preserve">VIT_05s0020g03930</t>
  </si>
  <si>
    <t xml:space="preserve">F6HDT2</t>
  </si>
  <si>
    <t xml:space="preserve">Sulfate transporter 3.1 (AST12) (AtST1)</t>
  </si>
  <si>
    <t xml:space="preserve">CHR1_JGVV11_204_T01</t>
  </si>
  <si>
    <t xml:space="preserve">VIT_01s0011g04570</t>
  </si>
  <si>
    <t xml:space="preserve">F6HFK3</t>
  </si>
  <si>
    <t xml:space="preserve">CHRUN_JGVV958_2_T01</t>
  </si>
  <si>
    <t xml:space="preserve">VIT_00s0958g00020</t>
  </si>
  <si>
    <t xml:space="preserve">D7UEC7</t>
  </si>
  <si>
    <t xml:space="preserve">FK506-binding protein 4/5 ROF1 (rotamase FKBP 1)</t>
  </si>
  <si>
    <t xml:space="preserve">CHR17_JGVV0_203_T01</t>
  </si>
  <si>
    <t xml:space="preserve">VIT_17s0000g08080</t>
  </si>
  <si>
    <t xml:space="preserve">F6GSS2</t>
  </si>
  <si>
    <t xml:space="preserve">Armadillo/beta-catenin repeat protein / U-box domain-containing protein</t>
  </si>
  <si>
    <t xml:space="preserve">CHR8_JGVV7_94_T01</t>
  </si>
  <si>
    <t xml:space="preserve">VIT_08s0007g08050</t>
  </si>
  <si>
    <t xml:space="preserve">F6HL48</t>
  </si>
  <si>
    <t xml:space="preserve">Carboxyl-terminal processing protease</t>
  </si>
  <si>
    <t xml:space="preserve">CHRUN_JGVV753_1_T01</t>
  </si>
  <si>
    <t xml:space="preserve">VIT_00s0753g00010</t>
  </si>
  <si>
    <t xml:space="preserve">F6HWV8</t>
  </si>
  <si>
    <t xml:space="preserve">CHR19_JGVV14_448_T01</t>
  </si>
  <si>
    <t xml:space="preserve">VIT_19s0014g05050</t>
  </si>
  <si>
    <t xml:space="preserve">E0CT45</t>
  </si>
  <si>
    <t xml:space="preserve">CHR6_JGVV4_750_T01</t>
  </si>
  <si>
    <t xml:space="preserve">VIT_06s0004g00240</t>
  </si>
  <si>
    <t xml:space="preserve">D7SLM9</t>
  </si>
  <si>
    <t xml:space="preserve">Chaperonin GroEL</t>
  </si>
  <si>
    <t xml:space="preserve">CHR16_JGVV50_11_T01</t>
  </si>
  <si>
    <t xml:space="preserve">VIT_16s0050g02680</t>
  </si>
  <si>
    <t xml:space="preserve">CHR12_JGVV28_218_T01</t>
  </si>
  <si>
    <t xml:space="preserve">VIT_12s0028g01740</t>
  </si>
  <si>
    <t xml:space="preserve">E0CTV1</t>
  </si>
  <si>
    <t xml:space="preserve">DNAJ heat shock N-terminal domain-containing protein</t>
  </si>
  <si>
    <t xml:space="preserve">CHR1_JGVV11_210_T01</t>
  </si>
  <si>
    <t xml:space="preserve">VIT_01s0011g04510</t>
  </si>
  <si>
    <t xml:space="preserve">F6HFK8</t>
  </si>
  <si>
    <t xml:space="preserve">CHR11_JGVV52_70_T01</t>
  </si>
  <si>
    <t xml:space="preserve">VIT_11s0052g01120</t>
  </si>
  <si>
    <t xml:space="preserve">F6GXF3</t>
  </si>
  <si>
    <t xml:space="preserve">Zinc finger protein 2</t>
  </si>
  <si>
    <t xml:space="preserve">CHR16_JGVV39_38_T01</t>
  </si>
  <si>
    <t xml:space="preserve">VIT_16s0039g00720</t>
  </si>
  <si>
    <t xml:space="preserve">A5AG57</t>
  </si>
  <si>
    <t xml:space="preserve">Folate-biopterin transporter</t>
  </si>
  <si>
    <t xml:space="preserve">CHR5_JGVV77_17_T01</t>
  </si>
  <si>
    <t xml:space="preserve">VIT_05s0077g00290</t>
  </si>
  <si>
    <t xml:space="preserve">D7SYG0</t>
  </si>
  <si>
    <t xml:space="preserve">DNA replication protein</t>
  </si>
  <si>
    <t xml:space="preserve">CHR2_JGVV25_238_T01</t>
  </si>
  <si>
    <t xml:space="preserve">VIT_02s0025g02590</t>
  </si>
  <si>
    <t xml:space="preserve">F6HU74</t>
  </si>
  <si>
    <t xml:space="preserve">Homeobox-leucine zipper protein ATHB-12</t>
  </si>
  <si>
    <t xml:space="preserve">CHR18_JGVV1_462_T01</t>
  </si>
  <si>
    <t xml:space="preserve">VIT_18s0001g07760</t>
  </si>
  <si>
    <t xml:space="preserve">E0CNR0</t>
  </si>
  <si>
    <t xml:space="preserve">CHR9_JGVV70_34_T01</t>
  </si>
  <si>
    <t xml:space="preserve">VIT_09s0070g00380</t>
  </si>
  <si>
    <t xml:space="preserve">D7U888</t>
  </si>
  <si>
    <t xml:space="preserve">CHR18_JGVV117_34_T01</t>
  </si>
  <si>
    <t xml:space="preserve">VIT_18s0117g00160</t>
  </si>
  <si>
    <t xml:space="preserve">D7SS92</t>
  </si>
  <si>
    <t xml:space="preserve">CHR11_JGVV16_38_T01</t>
  </si>
  <si>
    <t xml:space="preserve">VIT_11s0016g00580</t>
  </si>
  <si>
    <t xml:space="preserve">F6HGM5</t>
  </si>
  <si>
    <t xml:space="preserve">CHR5_JGVV77_55_T01</t>
  </si>
  <si>
    <t xml:space="preserve">VIT_05s0077g00800</t>
  </si>
  <si>
    <t xml:space="preserve">D7SYJ7</t>
  </si>
  <si>
    <t xml:space="preserve">CHRUN_JGVV769_1_T01</t>
  </si>
  <si>
    <t xml:space="preserve">VIT_00s0769g00010</t>
  </si>
  <si>
    <t xml:space="preserve">Peptidyl-prolyl cis-trans isomerase, FKBP-type</t>
  </si>
  <si>
    <t xml:space="preserve">CHR2_JGVV25_93_T01</t>
  </si>
  <si>
    <t xml:space="preserve">VIT_02s0025g01020</t>
  </si>
  <si>
    <t xml:space="preserve">D7TVB9</t>
  </si>
  <si>
    <t xml:space="preserve">BZip transcription factor G- box  binding factor 3</t>
  </si>
  <si>
    <t xml:space="preserve">CHRUN_JGVV287_7_T01</t>
  </si>
  <si>
    <t xml:space="preserve">VIT_00s0287g00070</t>
  </si>
  <si>
    <t xml:space="preserve">F6H7Z7</t>
  </si>
  <si>
    <t xml:space="preserve">CHR11_JGVV16_299_T01</t>
  </si>
  <si>
    <t xml:space="preserve">VIT_11s0016g03360</t>
  </si>
  <si>
    <t xml:space="preserve">D7TBI4</t>
  </si>
  <si>
    <t xml:space="preserve">Lipase-related</t>
  </si>
  <si>
    <t xml:space="preserve">CHR3_JGVV88_7_T01</t>
  </si>
  <si>
    <t xml:space="preserve">VIT_03s0088g01220</t>
  </si>
  <si>
    <t xml:space="preserve">F6HBN0</t>
  </si>
  <si>
    <t xml:space="preserve">CHR18_JGVV72_71_T01</t>
  </si>
  <si>
    <t xml:space="preserve">VIT_18s0072g00490</t>
  </si>
  <si>
    <t xml:space="preserve">D7SRC8</t>
  </si>
  <si>
    <t xml:space="preserve">CHR16_JGVV50_47_T01</t>
  </si>
  <si>
    <t xml:space="preserve">VIT_16s0050g02310</t>
  </si>
  <si>
    <t xml:space="preserve">A5AM00</t>
  </si>
  <si>
    <t xml:space="preserve">CHR4_JGVV8_84_T01</t>
  </si>
  <si>
    <t xml:space="preserve">VIT_04s0008g00950</t>
  </si>
  <si>
    <t xml:space="preserve">D7STN6</t>
  </si>
  <si>
    <t xml:space="preserve">Calcineurin B protein 10</t>
  </si>
  <si>
    <t xml:space="preserve">CHR5_JGVV49_136_T01</t>
  </si>
  <si>
    <t xml:space="preserve">VIT_05s0049g01520</t>
  </si>
  <si>
    <t xml:space="preserve">F6H8Q8</t>
  </si>
  <si>
    <t xml:space="preserve">Cyanate hydratase</t>
  </si>
  <si>
    <t xml:space="preserve">CHR5_JGVV94_115_T01</t>
  </si>
  <si>
    <t xml:space="preserve">VIT_05s0094g01260</t>
  </si>
  <si>
    <t xml:space="preserve">D7T2L2</t>
  </si>
  <si>
    <t xml:space="preserve">Allyl alcohol dehydrogenase</t>
  </si>
  <si>
    <t xml:space="preserve">CHR2_JGVV25_151_T01</t>
  </si>
  <si>
    <t xml:space="preserve">VIT_02s0025g01620</t>
  </si>
  <si>
    <t xml:space="preserve">F6HU29</t>
  </si>
  <si>
    <t xml:space="preserve">Lipase GDSL</t>
  </si>
  <si>
    <t xml:space="preserve">CHR1_JGVV11_423_T01</t>
  </si>
  <si>
    <t xml:space="preserve">VIT_01s0011g02240</t>
  </si>
  <si>
    <t xml:space="preserve">F6HF42</t>
  </si>
  <si>
    <t xml:space="preserve">CHR6_JGVV4_163_T01</t>
  </si>
  <si>
    <t xml:space="preserve">VIT_06s0004g06770</t>
  </si>
  <si>
    <t xml:space="preserve">D7SJW2</t>
  </si>
  <si>
    <t xml:space="preserve">CHR14_JGVV6_112_T01</t>
  </si>
  <si>
    <t xml:space="preserve">VIT_14s0006g01930</t>
  </si>
  <si>
    <t xml:space="preserve">F6HSM6</t>
  </si>
  <si>
    <t xml:space="preserve">CHR14_JGVV36_71_T01</t>
  </si>
  <si>
    <t xml:space="preserve">VIT_14s0036g00630</t>
  </si>
  <si>
    <t xml:space="preserve">F6H614</t>
  </si>
  <si>
    <t xml:space="preserve">RNA binding motif protein 42</t>
  </si>
  <si>
    <t xml:space="preserve">CHR11_JGVV206_12_T01</t>
  </si>
  <si>
    <t xml:space="preserve">VIT_11s0206g00120</t>
  </si>
  <si>
    <t xml:space="preserve">Q38JC9</t>
  </si>
  <si>
    <t xml:space="preserve">Lipocalin, Temperature-induced</t>
  </si>
  <si>
    <t xml:space="preserve">CHR14_JGVV60_184_T01</t>
  </si>
  <si>
    <t xml:space="preserve">VIT_14s0060g00730</t>
  </si>
  <si>
    <t xml:space="preserve">D7UA71</t>
  </si>
  <si>
    <t xml:space="preserve">CHR18_JGVV1_529_T01</t>
  </si>
  <si>
    <t xml:space="preserve">VIT_18s0001g08490</t>
  </si>
  <si>
    <t xml:space="preserve">F6H165</t>
  </si>
  <si>
    <t xml:space="preserve">Early-responsive to dehydration</t>
  </si>
  <si>
    <t xml:space="preserve">CHR12_JGVV57_108_T01</t>
  </si>
  <si>
    <t xml:space="preserve">VIT_12s0057g01250</t>
  </si>
  <si>
    <t xml:space="preserve">D7TD93</t>
  </si>
  <si>
    <t xml:space="preserve">ribulose-1,5 bisphosphate carboxylase oxygenase large subunit N-methyltransferase</t>
  </si>
  <si>
    <t xml:space="preserve">CHR16_JGVV50_88_T01</t>
  </si>
  <si>
    <t xml:space="preserve">VIT_16s0050g01810</t>
  </si>
  <si>
    <t xml:space="preserve">E0CUQ7</t>
  </si>
  <si>
    <t xml:space="preserve">CHR11_JGVV16_45_T01</t>
  </si>
  <si>
    <t xml:space="preserve">VIT_11s0016g00650</t>
  </si>
  <si>
    <t xml:space="preserve">Q6B4V4</t>
  </si>
  <si>
    <t xml:space="preserve">Chaperonin 21, Chloroplast</t>
  </si>
  <si>
    <t xml:space="preserve">CHRUN_JGVV264_5_T01</t>
  </si>
  <si>
    <t xml:space="preserve">VIT_00s0264g00050</t>
  </si>
  <si>
    <t xml:space="preserve">F6HAH3</t>
  </si>
  <si>
    <t xml:space="preserve">CHR8_JGVV7_219_T01</t>
  </si>
  <si>
    <t xml:space="preserve">VIT_08s0007g06710</t>
  </si>
  <si>
    <t xml:space="preserve">F6HLH5</t>
  </si>
  <si>
    <t xml:space="preserve">Aha1 domain-containing protein</t>
  </si>
  <si>
    <t xml:space="preserve">CHR17_JGVV0_80_T01</t>
  </si>
  <si>
    <t xml:space="preserve">VIT_17s0000g09510</t>
  </si>
  <si>
    <t xml:space="preserve">A5B9L0</t>
  </si>
  <si>
    <t xml:space="preserve">CYP71A25</t>
  </si>
  <si>
    <t xml:space="preserve">CHR18_RANDOM_JGVV152_5_T01</t>
  </si>
  <si>
    <t xml:space="preserve">VIT_18s0001g00590</t>
  </si>
  <si>
    <t xml:space="preserve">F6HWA0</t>
  </si>
  <si>
    <t xml:space="preserve">CYP78A7</t>
  </si>
  <si>
    <t xml:space="preserve">CHR3_JGVV88_8_T01</t>
  </si>
  <si>
    <t xml:space="preserve">VIT_03s0088g01200</t>
  </si>
  <si>
    <t xml:space="preserve">F6HBN1</t>
  </si>
  <si>
    <t xml:space="preserve">CHR10_JGVV3_51_T01</t>
  </si>
  <si>
    <t xml:space="preserve">VIT_10s0003g00540</t>
  </si>
  <si>
    <t xml:space="preserve">F6HM54</t>
  </si>
  <si>
    <t xml:space="preserve">CHR15_JGVV21_176_T01</t>
  </si>
  <si>
    <t xml:space="preserve">VIT_15s0021g00830</t>
  </si>
  <si>
    <t xml:space="preserve">F6GVE3</t>
  </si>
  <si>
    <t xml:space="preserve">Chaperonin 10, Chloroplast</t>
  </si>
  <si>
    <t xml:space="preserve">CHR18_JGVV41_183_T01</t>
  </si>
  <si>
    <t xml:space="preserve">VIT_18s0041g00280</t>
  </si>
  <si>
    <t xml:space="preserve">F6I416</t>
  </si>
  <si>
    <t xml:space="preserve">T-complex protein 11</t>
  </si>
  <si>
    <t xml:space="preserve">CHR8_JGVV56_145_T01</t>
  </si>
  <si>
    <t xml:space="preserve">VIT_08s0056g01660</t>
  </si>
  <si>
    <t xml:space="preserve">F6HMP5</t>
  </si>
  <si>
    <t xml:space="preserve">Histone-lysine N-methyltransferase SUVR3</t>
  </si>
  <si>
    <t xml:space="preserve">CHR14_JGVV6_90_T01</t>
  </si>
  <si>
    <t xml:space="preserve">VIT_14s0006g01580</t>
  </si>
  <si>
    <t xml:space="preserve">D7TSS2</t>
  </si>
  <si>
    <t xml:space="preserve">CHR16_JGVV98_16_T01</t>
  </si>
  <si>
    <t xml:space="preserve">VIT_16s0098g01790</t>
  </si>
  <si>
    <t xml:space="preserve">F6H785</t>
  </si>
  <si>
    <t xml:space="preserve">Calmodulin-binding region IQD21</t>
  </si>
  <si>
    <t xml:space="preserve">CHR5_JGVV29_1_T01</t>
  </si>
  <si>
    <t xml:space="preserve">VIT_05s0029g01570</t>
  </si>
  <si>
    <t xml:space="preserve">F6GWH0</t>
  </si>
  <si>
    <t xml:space="preserve">CTV.20</t>
  </si>
  <si>
    <t xml:space="preserve">CHR9_JGVV2_629_T01</t>
  </si>
  <si>
    <t xml:space="preserve">VIT_09s0002g07010</t>
  </si>
  <si>
    <t xml:space="preserve">D7U140</t>
  </si>
  <si>
    <t xml:space="preserve">SNF4</t>
  </si>
  <si>
    <t xml:space="preserve">CHR14_JGVV60_175_T01</t>
  </si>
  <si>
    <t xml:space="preserve">VIT_14s0060g00820</t>
  </si>
  <si>
    <t xml:space="preserve">A5AIE0</t>
  </si>
  <si>
    <t xml:space="preserve">3-beta hydroxysteroid dehydrogenase</t>
  </si>
  <si>
    <t xml:space="preserve">CHR2_JGVV12_211_T01</t>
  </si>
  <si>
    <t xml:space="preserve">VIT_02s0012g00530</t>
  </si>
  <si>
    <t xml:space="preserve">D7TTH1</t>
  </si>
  <si>
    <t xml:space="preserve">Ribose-phosphate pyrophosphokinase 1</t>
  </si>
  <si>
    <t xml:space="preserve">CHR11_JGVV52_49_T01</t>
  </si>
  <si>
    <t xml:space="preserve">VIT_11s0052g01330</t>
  </si>
  <si>
    <t xml:space="preserve">F6GXD5</t>
  </si>
  <si>
    <t xml:space="preserve">Xyloglucan endotransglucosylase/hydrolase 23</t>
  </si>
  <si>
    <t xml:space="preserve">CHR14_JGVV6_178_T01</t>
  </si>
  <si>
    <t xml:space="preserve">VIT_14s0006g02820</t>
  </si>
  <si>
    <t xml:space="preserve">F6HSR9</t>
  </si>
  <si>
    <t xml:space="preserve">Mannose-6-phosphate isomerase</t>
  </si>
  <si>
    <t xml:space="preserve">CHR1_JGVV10_283_T01</t>
  </si>
  <si>
    <t xml:space="preserve">VIT_01s0010g03750</t>
  </si>
  <si>
    <t xml:space="preserve">F6HGB4</t>
  </si>
  <si>
    <t xml:space="preserve">CHRUN_JGVV317_5_T01</t>
  </si>
  <si>
    <t xml:space="preserve">VIT_00s0317g00050</t>
  </si>
  <si>
    <t xml:space="preserve">A5AHY0</t>
  </si>
  <si>
    <t xml:space="preserve">Dehydroascorbate reductase</t>
  </si>
  <si>
    <t xml:space="preserve">CHR2_JGVV25_377_T01</t>
  </si>
  <si>
    <t xml:space="preserve">VIT_02s0025g04170</t>
  </si>
  <si>
    <t xml:space="preserve">F6HUF8</t>
  </si>
  <si>
    <t xml:space="preserve">Heat shock transcription factor B2B</t>
  </si>
  <si>
    <t xml:space="preserve">CHR11_JGVV78_19_T01</t>
  </si>
  <si>
    <t xml:space="preserve">VIT_11s0078g00260</t>
  </si>
  <si>
    <t xml:space="preserve">A5B1X8</t>
  </si>
  <si>
    <t xml:space="preserve">CHR16_JGVV100_91_T01</t>
  </si>
  <si>
    <t xml:space="preserve">VIT_16s0100g00360</t>
  </si>
  <si>
    <t xml:space="preserve">A5BYH9</t>
  </si>
  <si>
    <t xml:space="preserve">Per1</t>
  </si>
  <si>
    <t xml:space="preserve">CHR14_JGVV108_105_T01</t>
  </si>
  <si>
    <t xml:space="preserve">VIT_14s0108g01150</t>
  </si>
  <si>
    <t xml:space="preserve">D7SXF4</t>
  </si>
  <si>
    <t xml:space="preserve">Pentatricopeptide repeat containing protein</t>
  </si>
  <si>
    <t xml:space="preserve">CHRUN_JGVV179_14_T01</t>
  </si>
  <si>
    <t xml:space="preserve">VIT_00s0179g00160</t>
  </si>
  <si>
    <t xml:space="preserve">F6HBI3</t>
  </si>
  <si>
    <t xml:space="preserve">CHR7_JGVV104_140_T01</t>
  </si>
  <si>
    <t xml:space="preserve">VIT_07s0104g00350</t>
  </si>
  <si>
    <t xml:space="preserve">F6HQ66</t>
  </si>
  <si>
    <t xml:space="preserve">Circadian clock coupling factor ZGT</t>
  </si>
  <si>
    <t xml:space="preserve">CHR8_JGVV7_507_T01</t>
  </si>
  <si>
    <t xml:space="preserve">VIT_08s0007g03640</t>
  </si>
  <si>
    <t xml:space="preserve">D7TJ43</t>
  </si>
  <si>
    <t xml:space="preserve">CHR6_JGVV80_5_T01</t>
  </si>
  <si>
    <t xml:space="preserve">VIT_06s0080g01230</t>
  </si>
  <si>
    <t xml:space="preserve">A5ALT5</t>
  </si>
  <si>
    <t xml:space="preserve">DnaJ homolog, subfamily A, member 2</t>
  </si>
  <si>
    <t xml:space="preserve">CHR15_JGVV48_185_T01</t>
  </si>
  <si>
    <t xml:space="preserve">VIT_15s0048g01050</t>
  </si>
  <si>
    <t xml:space="preserve">F6I365</t>
  </si>
  <si>
    <t xml:space="preserve">CHR13_JGVV84_49_T01</t>
  </si>
  <si>
    <t xml:space="preserve">VIT_13s0084g00530</t>
  </si>
  <si>
    <t xml:space="preserve">D7TX69</t>
  </si>
  <si>
    <t xml:space="preserve">Myb domain protein 12</t>
  </si>
  <si>
    <t xml:space="preserve">CHR11_JGVV16_217_T01</t>
  </si>
  <si>
    <t xml:space="preserve">VIT_11s0016g02520</t>
  </si>
  <si>
    <t xml:space="preserve">D7TBA6</t>
  </si>
  <si>
    <t xml:space="preserve">CHRUN_PDVV960_1_T01</t>
  </si>
  <si>
    <t xml:space="preserve">VIT_00s0960g00010</t>
  </si>
  <si>
    <t xml:space="preserve">F6HJV5</t>
  </si>
  <si>
    <t xml:space="preserve">CHR2_JGVV25_33_T01</t>
  </si>
  <si>
    <t xml:space="preserve">VIT_02s0025g00350</t>
  </si>
  <si>
    <t xml:space="preserve">D7TV62</t>
  </si>
  <si>
    <t xml:space="preserve">CHR18_PDVV89_41_T01</t>
  </si>
  <si>
    <t xml:space="preserve">VIT_18s0089g01030</t>
  </si>
  <si>
    <t xml:space="preserve">F6GVX7</t>
  </si>
  <si>
    <t xml:space="preserve">Ethylene-responsive transcription factor</t>
  </si>
  <si>
    <t xml:space="preserve">CHR6_JGVV61_65_T01</t>
  </si>
  <si>
    <t xml:space="preserve">VIT_06s0061g00960</t>
  </si>
  <si>
    <t xml:space="preserve">F6GW71</t>
  </si>
  <si>
    <t xml:space="preserve">Prolylcarboxypeptidase</t>
  </si>
  <si>
    <t xml:space="preserve">CHRUN_JGVV391_1_T01</t>
  </si>
  <si>
    <t xml:space="preserve">VIT_00s0391g00010</t>
  </si>
  <si>
    <t xml:space="preserve">F6I2A1</t>
  </si>
  <si>
    <t xml:space="preserve">CHR14_GSVIVT00031140001_T01</t>
  </si>
  <si>
    <t xml:space="preserve">VIT_14s0060g02230</t>
  </si>
  <si>
    <t xml:space="preserve">D7U9V0</t>
  </si>
  <si>
    <t xml:space="preserve">CHR7_JGVV31_136_T01</t>
  </si>
  <si>
    <t xml:space="preserve">VIT_07s0031g01530</t>
  </si>
  <si>
    <t xml:space="preserve">D7SW53</t>
  </si>
  <si>
    <t xml:space="preserve">Stress enhanced protein 2 (SEP2)</t>
  </si>
  <si>
    <t xml:space="preserve">CHR8_JGVV7_95_T01</t>
  </si>
  <si>
    <t xml:space="preserve">VIT_08s0007g08030</t>
  </si>
  <si>
    <t xml:space="preserve">F6HL50</t>
  </si>
  <si>
    <t xml:space="preserve">CHR6_JGVV61_126_T01</t>
  </si>
  <si>
    <t xml:space="preserve">VIT_06s0061g00270</t>
  </si>
  <si>
    <t xml:space="preserve">F6GWA8</t>
  </si>
  <si>
    <t xml:space="preserve">CHR14_JGVV66_186_T01</t>
  </si>
  <si>
    <t xml:space="preserve">VIT_14s0066g02020</t>
  </si>
  <si>
    <t xml:space="preserve">F6HV39</t>
  </si>
  <si>
    <t xml:space="preserve">CHR8_JGVV7_837_T01</t>
  </si>
  <si>
    <t xml:space="preserve">VIT_08s0007g00130</t>
  </si>
  <si>
    <t xml:space="preserve">F6HLD8</t>
  </si>
  <si>
    <t xml:space="preserve">CHR10_JGVV71_7_T01</t>
  </si>
  <si>
    <t xml:space="preserve">VIT_10s0071g01130</t>
  </si>
  <si>
    <t xml:space="preserve">F6HVX9</t>
  </si>
  <si>
    <t xml:space="preserve">Alpha-galactosidase</t>
  </si>
  <si>
    <t xml:space="preserve">CHR18_JGVV1_413_T01</t>
  </si>
  <si>
    <t xml:space="preserve">VIT_18s0001g07250</t>
  </si>
  <si>
    <t xml:space="preserve">F6H114</t>
  </si>
  <si>
    <t xml:space="preserve">CHR4_JGVV8_244_T01</t>
  </si>
  <si>
    <t xml:space="preserve">VIT_04s0008g02620</t>
  </si>
  <si>
    <t xml:space="preserve">F6H3B8</t>
  </si>
  <si>
    <t xml:space="preserve">Small nuclear ribonucleoprotein</t>
  </si>
  <si>
    <t xml:space="preserve">CHR12_JGVV178_4_T01</t>
  </si>
  <si>
    <t xml:space="preserve">VIT_12s0178g00040</t>
  </si>
  <si>
    <t xml:space="preserve">F6HJL9</t>
  </si>
  <si>
    <t xml:space="preserve">Dentin sialophosphoprotein</t>
  </si>
  <si>
    <t xml:space="preserve">CHR19_JGVV14_44_T01</t>
  </si>
  <si>
    <t xml:space="preserve">VIT_19s0014g00480</t>
  </si>
  <si>
    <t xml:space="preserve">E0CS23</t>
  </si>
  <si>
    <t xml:space="preserve">LRR receptor-like serine/threonine-protein kinase</t>
  </si>
  <si>
    <t xml:space="preserve">CHR13_JGVV19_16_T01</t>
  </si>
  <si>
    <t xml:space="preserve">VIT_13s0019g05190</t>
  </si>
  <si>
    <t xml:space="preserve">D7TM25</t>
  </si>
  <si>
    <t xml:space="preserve">RAB GTPase RAB_ALPHA</t>
  </si>
  <si>
    <t xml:space="preserve">CHR10_JGVV3_317_T01</t>
  </si>
  <si>
    <t xml:space="preserve">VIT_10s0003g03510</t>
  </si>
  <si>
    <t xml:space="preserve">D7TK67</t>
  </si>
  <si>
    <t xml:space="preserve">HSP20 chaperone</t>
  </si>
  <si>
    <t xml:space="preserve">CHR6_JGVV61_85_T01</t>
  </si>
  <si>
    <t xml:space="preserve">VIT_06s0061g00730</t>
  </si>
  <si>
    <t xml:space="preserve">F6GW83</t>
  </si>
  <si>
    <t xml:space="preserve">Aquaporin GAMMA-TIP3/TIP1;3</t>
  </si>
  <si>
    <t xml:space="preserve">CHRUN_JGVV404_10_T01</t>
  </si>
  <si>
    <t xml:space="preserve">VIT_00s0404g00100</t>
  </si>
  <si>
    <t xml:space="preserve">F6H865</t>
  </si>
  <si>
    <t xml:space="preserve">Syntaxin of plants 124</t>
  </si>
  <si>
    <t xml:space="preserve">CHR4_JGVV8_465_T01</t>
  </si>
  <si>
    <t xml:space="preserve">VIT_04s0008g05010</t>
  </si>
  <si>
    <t xml:space="preserve">F6H3T7</t>
  </si>
  <si>
    <t xml:space="preserve">CHR18_JGVV1_675_T01</t>
  </si>
  <si>
    <t xml:space="preserve">VIT_18s0001g10080</t>
  </si>
  <si>
    <t xml:space="preserve">F6GZZ1</t>
  </si>
  <si>
    <t xml:space="preserve">CHRUN_JGVV2851_1_T01</t>
  </si>
  <si>
    <t xml:space="preserve">VIT_00s2851g00010</t>
  </si>
  <si>
    <t xml:space="preserve">F6I2J2</t>
  </si>
  <si>
    <t xml:space="preserve">Stress-induced-phosphoprotein 1</t>
  </si>
  <si>
    <t xml:space="preserve">CHRUN_JGVV216_5_T01</t>
  </si>
  <si>
    <t xml:space="preserve">VIT_00s0216g00060</t>
  </si>
  <si>
    <t xml:space="preserve">F6HCQ5</t>
  </si>
  <si>
    <t xml:space="preserve">CHR10_JGVV3_46_T01</t>
  </si>
  <si>
    <t xml:space="preserve">VIT_10s0003g00490</t>
  </si>
  <si>
    <t xml:space="preserve">D7TJF6</t>
  </si>
  <si>
    <t xml:space="preserve">CHR1_JGVV10_269_T01</t>
  </si>
  <si>
    <t xml:space="preserve">VIT_01s0010g03600</t>
  </si>
  <si>
    <t xml:space="preserve">F6HGA5</t>
  </si>
  <si>
    <t xml:space="preserve">Rubber elongation factor (REF)</t>
  </si>
  <si>
    <t xml:space="preserve">CHR13_JGVV19_112_T01</t>
  </si>
  <si>
    <t xml:space="preserve">VIT_13s0019g04140</t>
  </si>
  <si>
    <t xml:space="preserve">A5AE63</t>
  </si>
  <si>
    <t xml:space="preserve">LHCA1</t>
  </si>
  <si>
    <t xml:space="preserve">CHR14_JGVV60_208_T01</t>
  </si>
  <si>
    <t xml:space="preserve">VIT_14s0060g00470</t>
  </si>
  <si>
    <t xml:space="preserve">F6I4H1</t>
  </si>
  <si>
    <t xml:space="preserve">ABC transporter G member 37-like</t>
  </si>
  <si>
    <t xml:space="preserve">CHR10_JGVV42_91_T01</t>
  </si>
  <si>
    <t xml:space="preserve">VIT_10s0042g01180</t>
  </si>
  <si>
    <t xml:space="preserve">F6HIT6</t>
  </si>
  <si>
    <t xml:space="preserve">ARGONAUTE 2 (AGO2)</t>
  </si>
  <si>
    <t xml:space="preserve">CHR4_JGVV8_490_T01</t>
  </si>
  <si>
    <t xml:space="preserve">VIT_04s0008g05260</t>
  </si>
  <si>
    <t xml:space="preserve">D7SUS5</t>
  </si>
  <si>
    <t xml:space="preserve">CHR7_JGVV31_158_T01</t>
  </si>
  <si>
    <t xml:space="preserve">VIT_07s0031g01770</t>
  </si>
  <si>
    <t xml:space="preserve">F6H4B6</t>
  </si>
  <si>
    <t xml:space="preserve">Violaxanthin de-epoxidase</t>
  </si>
  <si>
    <t xml:space="preserve">CHR17_RANDOM_JGVV133_17_T01</t>
  </si>
  <si>
    <t xml:space="preserve">VIT_17s0000g01010</t>
  </si>
  <si>
    <t xml:space="preserve">D7U696</t>
  </si>
  <si>
    <t xml:space="preserve">Lysophospholipase homolog</t>
  </si>
  <si>
    <t xml:space="preserve">CHR7_JGVV104_20_T01</t>
  </si>
  <si>
    <t xml:space="preserve">VIT_07s0104g01640</t>
  </si>
  <si>
    <t xml:space="preserve">F6HPZ6</t>
  </si>
  <si>
    <t xml:space="preserve">CHR2_JGVV25_378_T01</t>
  </si>
  <si>
    <t xml:space="preserve">VIT_02s0025g04180</t>
  </si>
  <si>
    <t xml:space="preserve">D7TW54</t>
  </si>
  <si>
    <t xml:space="preserve">CHR2_JGVV234_11_T01</t>
  </si>
  <si>
    <t xml:space="preserve">VIT_02s0234g00110</t>
  </si>
  <si>
    <t xml:space="preserve">A5AG74</t>
  </si>
  <si>
    <t xml:space="preserve">Oleosin OLE-4</t>
  </si>
  <si>
    <t xml:space="preserve">CHR2_JGVV25_152_T01</t>
  </si>
  <si>
    <t xml:space="preserve">VIT_02s0025g01630</t>
  </si>
  <si>
    <t xml:space="preserve">D7TVH4</t>
  </si>
  <si>
    <t xml:space="preserve">SOS3 (salt overly sensitive 3)</t>
  </si>
  <si>
    <t xml:space="preserve">CHR9_JGVV2_605_T01</t>
  </si>
  <si>
    <t xml:space="preserve">VIT_09s0002g06770</t>
  </si>
  <si>
    <t xml:space="preserve">D7U120</t>
  </si>
  <si>
    <t xml:space="preserve">CHR7_JGVV197_5_T01</t>
  </si>
  <si>
    <t xml:space="preserve">VIT_07s0197g00050</t>
  </si>
  <si>
    <t xml:space="preserve">E0CVU9</t>
  </si>
  <si>
    <t xml:space="preserve">Tubulin gamma Misato</t>
  </si>
  <si>
    <t xml:space="preserve">CHR5_JGVV49_84_T01</t>
  </si>
  <si>
    <t xml:space="preserve">VIT_05s0049g00950</t>
  </si>
  <si>
    <t xml:space="preserve">D7SZG1</t>
  </si>
  <si>
    <t xml:space="preserve">Phosphoenolpyruvate carboxylase kinase</t>
  </si>
  <si>
    <t xml:space="preserve">CHR8_JGVV58_27_T01</t>
  </si>
  <si>
    <t xml:space="preserve">VIT_08s0058g01210</t>
  </si>
  <si>
    <t xml:space="preserve">F6GXX4</t>
  </si>
  <si>
    <t xml:space="preserve">Non-specific lipid transfer protein LTP1</t>
  </si>
  <si>
    <t xml:space="preserve">CHR8_JGVV7_82_T01</t>
  </si>
  <si>
    <t xml:space="preserve">VIT_08s0007g08170</t>
  </si>
  <si>
    <t xml:space="preserve">F6HL11</t>
  </si>
  <si>
    <t xml:space="preserve">CHR19_JGVV177_6_T01</t>
  </si>
  <si>
    <t xml:space="preserve">VIT_19s0177g00080</t>
  </si>
  <si>
    <t xml:space="preserve">F6H9A4</t>
  </si>
  <si>
    <t xml:space="preserve">Retrotransposon</t>
  </si>
  <si>
    <t xml:space="preserve">CHR18_JGVV76_19_T01</t>
  </si>
  <si>
    <t xml:space="preserve">VIT_18s0076g00340</t>
  </si>
  <si>
    <t xml:space="preserve">F6GYV3</t>
  </si>
  <si>
    <t xml:space="preserve">CYP707A3</t>
  </si>
  <si>
    <t xml:space="preserve">CHR9_JGVV2_197_T01</t>
  </si>
  <si>
    <t xml:space="preserve">VIT_09s0002g02210</t>
  </si>
  <si>
    <t xml:space="preserve">D7U005</t>
  </si>
  <si>
    <t xml:space="preserve">Adhesion of calyx edges (ACE)</t>
  </si>
  <si>
    <t xml:space="preserve">CHR5_JGVV77_39_T01</t>
  </si>
  <si>
    <t xml:space="preserve">VIT_05s0077g00610</t>
  </si>
  <si>
    <t xml:space="preserve">D7SYI1</t>
  </si>
  <si>
    <t xml:space="preserve">Desiccation protein PCC13-62 precursor</t>
  </si>
  <si>
    <t xml:space="preserve">CHR11_JGVV16_93_T01</t>
  </si>
  <si>
    <t xml:space="preserve">VIT_11s0016g01140</t>
  </si>
  <si>
    <t xml:space="preserve">A5BGQ4</t>
  </si>
  <si>
    <t xml:space="preserve">CHR7_JGVV191_8_T01</t>
  </si>
  <si>
    <t xml:space="preserve">VIT_07s0191g00080</t>
  </si>
  <si>
    <t xml:space="preserve">F6HRN9</t>
  </si>
  <si>
    <t xml:space="preserve">GCR2-like 1 ABA receptor</t>
  </si>
  <si>
    <t xml:space="preserve">CHRUN_JGVV260_4_T01</t>
  </si>
  <si>
    <t xml:space="preserve">VIT_00s0260g00070</t>
  </si>
  <si>
    <t xml:space="preserve">F6I7A4</t>
  </si>
  <si>
    <t xml:space="preserve">CHR15_JGVV24_138_T01</t>
  </si>
  <si>
    <t xml:space="preserve">VIT_15s0024g00040</t>
  </si>
  <si>
    <t xml:space="preserve">Q6Y0E5</t>
  </si>
  <si>
    <t xml:space="preserve">LHCA3 (Photosystem I light harvesting complex gene 3)</t>
  </si>
  <si>
    <t xml:space="preserve">CHR6_JGVV4_601_T01</t>
  </si>
  <si>
    <t xml:space="preserve">VIT_06s0004g01920</t>
  </si>
  <si>
    <t xml:space="preserve">F6GU54</t>
  </si>
  <si>
    <t xml:space="preserve">CHR5_JGVV20_101_T01</t>
  </si>
  <si>
    <t xml:space="preserve">VIT_05s0020g01120</t>
  </si>
  <si>
    <t xml:space="preserve">A5BGK5</t>
  </si>
  <si>
    <t xml:space="preserve">Rhomboid</t>
  </si>
  <si>
    <t xml:space="preserve">CHR19_JGVV27_71_T01</t>
  </si>
  <si>
    <t xml:space="preserve">VIT_19s0027g00840</t>
  </si>
  <si>
    <t xml:space="preserve">D7SWV7</t>
  </si>
  <si>
    <t xml:space="preserve">CHRUN_JGVV203_7_T01</t>
  </si>
  <si>
    <t xml:space="preserve">VIT_00s0203g00080</t>
  </si>
  <si>
    <t xml:space="preserve">D7UDP8</t>
  </si>
  <si>
    <t xml:space="preserve">Mother of ft (MFT)</t>
  </si>
  <si>
    <t xml:space="preserve">CHR9_JGVV2_52_T01</t>
  </si>
  <si>
    <t xml:space="preserve">VIT_09s0002g00690</t>
  </si>
  <si>
    <t xml:space="preserve">F6HXQ0</t>
  </si>
  <si>
    <t xml:space="preserve">DnaJ homolog, subfamily B, member 6</t>
  </si>
  <si>
    <t xml:space="preserve">CHR17_JGVV0_373_T01</t>
  </si>
  <si>
    <t xml:space="preserve">VIT_17s0000g06190</t>
  </si>
  <si>
    <t xml:space="preserve">F6GT80</t>
  </si>
  <si>
    <t xml:space="preserve">Myb domain protein 94</t>
  </si>
  <si>
    <t xml:space="preserve">CHR17_JGVV0_241_T01</t>
  </si>
  <si>
    <t xml:space="preserve">VIT_17s0000g07670</t>
  </si>
  <si>
    <t xml:space="preserve">F6GSV5</t>
  </si>
  <si>
    <t xml:space="preserve">Betaine-aldehyde dehydrogenase</t>
  </si>
  <si>
    <t xml:space="preserve">CHR7_JGVV5_565_T01</t>
  </si>
  <si>
    <t xml:space="preserve">VIT_07s0005g06420</t>
  </si>
  <si>
    <t xml:space="preserve">F6I015</t>
  </si>
  <si>
    <t xml:space="preserve">Thioredoxin family</t>
  </si>
  <si>
    <t xml:space="preserve">CHR7_JGVV151_53_T01</t>
  </si>
  <si>
    <t xml:space="preserve">VIT_07s0151g00280</t>
  </si>
  <si>
    <t xml:space="preserve">D7TE15</t>
  </si>
  <si>
    <t xml:space="preserve">CHR11_JGVV52_67_T01</t>
  </si>
  <si>
    <t xml:space="preserve">VIT_11s0052g01150</t>
  </si>
  <si>
    <t xml:space="preserve">A5BHX9</t>
  </si>
  <si>
    <t xml:space="preserve">Nicotianamine synthase</t>
  </si>
  <si>
    <t xml:space="preserve">CHR13_JGVV19_204_T01</t>
  </si>
  <si>
    <t xml:space="preserve">VIT_13s0019g03170</t>
  </si>
  <si>
    <t xml:space="preserve">F6HNM6</t>
  </si>
  <si>
    <t xml:space="preserve">Heat shock protein 16.9 kDa class I</t>
  </si>
  <si>
    <t xml:space="preserve">CHR11_JGVV52_60_T01</t>
  </si>
  <si>
    <t xml:space="preserve">VIT_11s0052g01220</t>
  </si>
  <si>
    <t xml:space="preserve">F6GXE6</t>
  </si>
  <si>
    <t xml:space="preserve">CHR3_JGVV38_37_T01</t>
  </si>
  <si>
    <t xml:space="preserve">VIT_03s0038g04390</t>
  </si>
  <si>
    <t xml:space="preserve">F6I0M9</t>
  </si>
  <si>
    <t xml:space="preserve">Dehydrin 1</t>
  </si>
  <si>
    <t xml:space="preserve">CHR15_JGVV21_4_T01</t>
  </si>
  <si>
    <t xml:space="preserve">VIT_15s0021g02790</t>
  </si>
  <si>
    <t xml:space="preserve">F6GV51</t>
  </si>
  <si>
    <t xml:space="preserve">ATELC/ELC</t>
  </si>
  <si>
    <t xml:space="preserve">CHR14_JGVV108_44_T01</t>
  </si>
  <si>
    <t xml:space="preserve">VIT_14s0108g00450</t>
  </si>
  <si>
    <t xml:space="preserve">F6H5R5</t>
  </si>
  <si>
    <t xml:space="preserve">CHRUN_JGVV560_1_T01</t>
  </si>
  <si>
    <t xml:space="preserve">VIT_00s0560g00010</t>
  </si>
  <si>
    <t xml:space="preserve">F6HDA4</t>
  </si>
  <si>
    <t xml:space="preserve">CHR9_GSVIVT00017585001_T01</t>
  </si>
  <si>
    <t xml:space="preserve">VIT_09s0002g09220</t>
  </si>
  <si>
    <t xml:space="preserve">D7TZH6</t>
  </si>
  <si>
    <t xml:space="preserve">CHR6_JGVV4_371_T01</t>
  </si>
  <si>
    <t xml:space="preserve">VIT_06s0004g04470</t>
  </si>
  <si>
    <t xml:space="preserve">F6GV26</t>
  </si>
  <si>
    <t xml:space="preserve">CHR3_JGVV63_36_T01</t>
  </si>
  <si>
    <t xml:space="preserve">VIT_03s0063g00380</t>
  </si>
  <si>
    <t xml:space="preserve">F6HQA8</t>
  </si>
  <si>
    <t xml:space="preserve">ABA 8'-hydroxylase CYP707A1</t>
  </si>
  <si>
    <t xml:space="preserve">CHR4_JGVV23_160_T01</t>
  </si>
  <si>
    <t xml:space="preserve">VIT_04s0023g02200</t>
  </si>
  <si>
    <t xml:space="preserve">D7SP98</t>
  </si>
  <si>
    <t xml:space="preserve">S-adenosyl-L-methionine:salicylic acid carboxyl methyltransferase</t>
  </si>
  <si>
    <t xml:space="preserve">CHR1_JGVV137_80_T01</t>
  </si>
  <si>
    <t xml:space="preserve">VIT_01s0137g00030</t>
  </si>
  <si>
    <t xml:space="preserve">F6GVL2</t>
  </si>
  <si>
    <t xml:space="preserve">TAPETUM 1, ATA1 (Arabidopsis TAPETUM 1)</t>
  </si>
  <si>
    <t xml:space="preserve">CHR14_JGVV60_177_T01</t>
  </si>
  <si>
    <t xml:space="preserve">VIT_14s0060g00800</t>
  </si>
  <si>
    <t xml:space="preserve">F6I4U7</t>
  </si>
  <si>
    <t xml:space="preserve">CHR12_JGVV28_325_T01</t>
  </si>
  <si>
    <t xml:space="preserve">VIT_12s0028g00320</t>
  </si>
  <si>
    <t xml:space="preserve">A5BPB2</t>
  </si>
  <si>
    <t xml:space="preserve">LHB1B1</t>
  </si>
  <si>
    <t xml:space="preserve">CHR11_JGVV16_47_T01</t>
  </si>
  <si>
    <t xml:space="preserve">VIT_11s0016g00670</t>
  </si>
  <si>
    <t xml:space="preserve">F6HGN1</t>
  </si>
  <si>
    <t xml:space="preserve">ORA transcription factor47</t>
  </si>
  <si>
    <t xml:space="preserve">CHRUN_JGVV258_11_T01</t>
  </si>
  <si>
    <t xml:space="preserve">VIT_00s0258g00130</t>
  </si>
  <si>
    <t xml:space="preserve">F6HD27</t>
  </si>
  <si>
    <t xml:space="preserve">CHR13_JGVV156_8_T01</t>
  </si>
  <si>
    <t xml:space="preserve">VIT_13s0156g00090</t>
  </si>
  <si>
    <t xml:space="preserve">D7TNT3</t>
  </si>
  <si>
    <t xml:space="preserve">Protease inhibitor/seed storage/lipid transfer protein (LTP)</t>
  </si>
  <si>
    <t xml:space="preserve">CHR16_JGVV50_27_T01</t>
  </si>
  <si>
    <t xml:space="preserve">VIT_16s0050g02520</t>
  </si>
  <si>
    <t xml:space="preserve">E0CUJ7</t>
  </si>
  <si>
    <t xml:space="preserve">RNA polymerase sigma subunit SigE (sigE)</t>
  </si>
  <si>
    <t xml:space="preserve">CHR4_JGVV8_44_T01</t>
  </si>
  <si>
    <t xml:space="preserve">VIT_04s0008g00540</t>
  </si>
  <si>
    <t xml:space="preserve">A5BPD9</t>
  </si>
  <si>
    <t xml:space="preserve">Oleosin OLE-3</t>
  </si>
  <si>
    <t xml:space="preserve">CHR19_JGVV85_20_T01</t>
  </si>
  <si>
    <t xml:space="preserve">VIT_19s0085g01040</t>
  </si>
  <si>
    <t xml:space="preserve">F6H9S4</t>
  </si>
  <si>
    <t xml:space="preserve">Cationic peroxidase</t>
  </si>
  <si>
    <t xml:space="preserve">CHR7_JGVV5_303_T01</t>
  </si>
  <si>
    <t xml:space="preserve">VIT_07s0005g03190</t>
  </si>
  <si>
    <t xml:space="preserve">F6HZI6</t>
  </si>
  <si>
    <t xml:space="preserve">Ethylene response factor ERF14</t>
  </si>
  <si>
    <t xml:space="preserve">CHR13_JGVV67_174_T01</t>
  </si>
  <si>
    <t xml:space="preserve">VIT_13s0067g01240</t>
  </si>
  <si>
    <t xml:space="preserve">F6HCB5</t>
  </si>
  <si>
    <t xml:space="preserve">Em protein GEA6 (EM6)</t>
  </si>
  <si>
    <t xml:space="preserve">CHR18_JGVV1_215_T01</t>
  </si>
  <si>
    <t xml:space="preserve">VIT_18s0001g03510</t>
  </si>
  <si>
    <t xml:space="preserve">Q2PHK4</t>
  </si>
  <si>
    <t xml:space="preserve">Flavonol synthase</t>
  </si>
  <si>
    <t xml:space="preserve">CHR5_JGVV49_206_T01</t>
  </si>
  <si>
    <t xml:space="preserve">VIT_05s0049g02310</t>
  </si>
  <si>
    <t xml:space="preserve">F6H8V2</t>
  </si>
  <si>
    <t xml:space="preserve">Biopterin transport-related protein BT1</t>
  </si>
  <si>
    <t xml:space="preserve">CHR18_JGVV1_169_T01</t>
  </si>
  <si>
    <t xml:space="preserve">VIT_18s0001g02740</t>
  </si>
  <si>
    <t xml:space="preserve">E0CR63</t>
  </si>
  <si>
    <t xml:space="preserve">Photosystem II 22 kDa protein PSBS</t>
  </si>
  <si>
    <t xml:space="preserve">CHR13_JGVV19_227_T01</t>
  </si>
  <si>
    <t xml:space="preserve">VIT_13s0019g02920</t>
  </si>
  <si>
    <t xml:space="preserve">F6HNP8</t>
  </si>
  <si>
    <t xml:space="preserve">Small heat-shock protein Cytosolic class I</t>
  </si>
  <si>
    <t xml:space="preserve">CHRUN_JGVV1235_3_T01</t>
  </si>
  <si>
    <t xml:space="preserve">VIT_00s1235g00030</t>
  </si>
  <si>
    <t xml:space="preserve">F6HRY9</t>
  </si>
  <si>
    <t xml:space="preserve">CHR13_JGVV47_36_T01</t>
  </si>
  <si>
    <t xml:space="preserve">VIT_13s0047g00800</t>
  </si>
  <si>
    <t xml:space="preserve">F6HJ01</t>
  </si>
  <si>
    <t xml:space="preserve">CHR11_JGVV52_52_T01</t>
  </si>
  <si>
    <t xml:space="preserve">VIT_11s0052g01300</t>
  </si>
  <si>
    <t xml:space="preserve">A5C3A3</t>
  </si>
  <si>
    <t xml:space="preserve">CHR1_JGVV11_398_T01</t>
  </si>
  <si>
    <t xml:space="preserve">VIT_01s0011g02530</t>
  </si>
  <si>
    <t xml:space="preserve">D7T9D3</t>
  </si>
  <si>
    <t xml:space="preserve">Carboxylesterase</t>
  </si>
  <si>
    <t xml:space="preserve">CHR16_GSVIVT00028795001_T01</t>
  </si>
  <si>
    <t xml:space="preserve">VIT_16s0050g01800</t>
  </si>
  <si>
    <t xml:space="preserve">E0CUQ8</t>
  </si>
  <si>
    <t xml:space="preserve">Major Facilitator Superfamily MFS</t>
  </si>
  <si>
    <t xml:space="preserve">CHR10_JGVV3_263_T01</t>
  </si>
  <si>
    <t xml:space="preserve">VIT_10s0003g02890</t>
  </si>
  <si>
    <t xml:space="preserve">A5BAI4</t>
  </si>
  <si>
    <t xml:space="preserve">LHCII type I CAB-1</t>
  </si>
  <si>
    <t xml:space="preserve">CHR16_JGVV148_27_T01</t>
  </si>
  <si>
    <t xml:space="preserve">VIT_16s0148g00370</t>
  </si>
  <si>
    <t xml:space="preserve">F6HWH2</t>
  </si>
  <si>
    <t xml:space="preserve">CHR17_JGVV0_898_T01</t>
  </si>
  <si>
    <t xml:space="preserve">VIT_17s0000g00070</t>
  </si>
  <si>
    <t xml:space="preserve">F6GT49</t>
  </si>
  <si>
    <t xml:space="preserve">CHR4_JGVV44_75_T01</t>
  </si>
  <si>
    <t xml:space="preserve">VIT_04s0044g01230</t>
  </si>
  <si>
    <t xml:space="preserve">D7U4E7</t>
  </si>
  <si>
    <t xml:space="preserve">CHR13_JGVV19_226_T01</t>
  </si>
  <si>
    <t xml:space="preserve">VIT_13s0019g02930</t>
  </si>
  <si>
    <t xml:space="preserve">F6HNP7</t>
  </si>
  <si>
    <t xml:space="preserve">Heat shock protein 17.6 kDa class I</t>
  </si>
  <si>
    <t xml:space="preserve">CHR16_JGVV13_81_T01</t>
  </si>
  <si>
    <t xml:space="preserve">VIT_16s0013g01080</t>
  </si>
  <si>
    <t xml:space="preserve">F6I2P4</t>
  </si>
  <si>
    <t xml:space="preserve">Ethylene-responsive transcription factor ERF105</t>
  </si>
  <si>
    <t xml:space="preserve">CHR4_JGVV43_23_T01</t>
  </si>
  <si>
    <t xml:space="preserve">VIT_04s0043g00310</t>
  </si>
  <si>
    <t xml:space="preserve">A5C6P1</t>
  </si>
  <si>
    <t xml:space="preserve">Ribulose-phosphate 3-epimerase</t>
  </si>
  <si>
    <t xml:space="preserve">CHR18_JGVV1_138_T01</t>
  </si>
  <si>
    <t xml:space="preserve">VIT_18s0001g02130</t>
  </si>
  <si>
    <t xml:space="preserve">E0CR32</t>
  </si>
  <si>
    <t xml:space="preserve">Metal transporter Nramp6</t>
  </si>
  <si>
    <t xml:space="preserve">CHR8_JGVV7_762_T01</t>
  </si>
  <si>
    <t xml:space="preserve">VIT_08s0007g00930</t>
  </si>
  <si>
    <t xml:space="preserve">A5BBG0</t>
  </si>
  <si>
    <t xml:space="preserve">CHR3_JGVV132_8_T01</t>
  </si>
  <si>
    <t xml:space="preserve">VIT_03s0132g00080</t>
  </si>
  <si>
    <t xml:space="preserve">A5B0L9</t>
  </si>
  <si>
    <t xml:space="preserve">ATHVA22A (Arabidopsis thaliana HVA22 homologue A)</t>
  </si>
  <si>
    <t xml:space="preserve">CHR14_JGVV108_58_T01</t>
  </si>
  <si>
    <t xml:space="preserve">VIT_14s0108g00590</t>
  </si>
  <si>
    <t xml:space="preserve">F6H5S6</t>
  </si>
  <si>
    <t xml:space="preserve">FtsH protease</t>
  </si>
  <si>
    <t xml:space="preserve">CHR15_JGVV46_194_T01</t>
  </si>
  <si>
    <t xml:space="preserve">VIT_15s0046g01580</t>
  </si>
  <si>
    <t xml:space="preserve">F6I687</t>
  </si>
  <si>
    <t xml:space="preserve">Acidic chitinase III</t>
  </si>
  <si>
    <t xml:space="preserve">CHRUN_JGVV560_2_T01</t>
  </si>
  <si>
    <t xml:space="preserve">VIT_00s0560g00020</t>
  </si>
  <si>
    <t xml:space="preserve">F6HDA5</t>
  </si>
  <si>
    <t xml:space="preserve">CHR5_JGVV20_44_T01</t>
  </si>
  <si>
    <t xml:space="preserve">VIT_05s0020g00510</t>
  </si>
  <si>
    <t xml:space="preserve">F6HE25</t>
  </si>
  <si>
    <t xml:space="preserve">Glycosyl hydrolase family 3 protein</t>
  </si>
  <si>
    <t xml:space="preserve">CHR6_JGVV4_256_T01</t>
  </si>
  <si>
    <t xml:space="preserve">VIT_06s0004g05770</t>
  </si>
  <si>
    <t xml:space="preserve">F6GUW1</t>
  </si>
  <si>
    <t xml:space="preserve">CHR19_GSVIVT00020385001_T01</t>
  </si>
  <si>
    <t xml:space="preserve">VIT_19s0027g00900</t>
  </si>
  <si>
    <t xml:space="preserve">D7SWV3</t>
  </si>
  <si>
    <t xml:space="preserve">CHR9_JGVV2_409_T01</t>
  </si>
  <si>
    <t xml:space="preserve">VIT_09s0002g04490</t>
  </si>
  <si>
    <t xml:space="preserve">F6HYF0</t>
  </si>
  <si>
    <t xml:space="preserve">PDX1 (pyridoxine biosynthesis 1.3)</t>
  </si>
  <si>
    <t xml:space="preserve">CHR10_JGVV42_88_T01</t>
  </si>
  <si>
    <t xml:space="preserve">VIT_10s0042g01150</t>
  </si>
  <si>
    <t xml:space="preserve">F6HIT4</t>
  </si>
  <si>
    <t xml:space="preserve">CHR8_JGVV7_781_T01</t>
  </si>
  <si>
    <t xml:space="preserve">VIT_08s0007g00740</t>
  </si>
  <si>
    <t xml:space="preserve">F6HL85</t>
  </si>
  <si>
    <t xml:space="preserve">Hsp70-interacting protein</t>
  </si>
  <si>
    <t xml:space="preserve">CHR5_JGVV102_53_T01</t>
  </si>
  <si>
    <t xml:space="preserve">VIT_05s0102g00600</t>
  </si>
  <si>
    <t xml:space="preserve">F6HYT3</t>
  </si>
  <si>
    <t xml:space="preserve">CHR13_JGVV84_30_T01</t>
  </si>
  <si>
    <t xml:space="preserve">VIT_13s0084g00310</t>
  </si>
  <si>
    <t xml:space="preserve">F6HVB1</t>
  </si>
  <si>
    <t xml:space="preserve">ACI112</t>
  </si>
  <si>
    <t xml:space="preserve">CHR8_JGVV7_840_T01</t>
  </si>
  <si>
    <t xml:space="preserve">VIT_08s0007g00100</t>
  </si>
  <si>
    <t xml:space="preserve">F6HLE0</t>
  </si>
  <si>
    <t xml:space="preserve">CHRUN_JGVV189_4_T01</t>
  </si>
  <si>
    <t xml:space="preserve">VIT_00s0189g00050</t>
  </si>
  <si>
    <t xml:space="preserve">D7T5A5</t>
  </si>
  <si>
    <t xml:space="preserve">CHR12_JGVV134_47_T01</t>
  </si>
  <si>
    <t xml:space="preserve">VIT_12s0134g00570</t>
  </si>
  <si>
    <t xml:space="preserve">D7SQS9</t>
  </si>
  <si>
    <t xml:space="preserve">Myb domain protein 41</t>
  </si>
  <si>
    <t xml:space="preserve">CHR5_JGVV20_332_T01</t>
  </si>
  <si>
    <t xml:space="preserve">VIT_05s0020g03530</t>
  </si>
  <si>
    <t xml:space="preserve">A5AV43</t>
  </si>
  <si>
    <t xml:space="preserve">Late embryogenesis abundant protein D-34 (LEA D-34)</t>
  </si>
  <si>
    <t xml:space="preserve">CHRUN_GSVIVT00007070001_T01</t>
  </si>
  <si>
    <t xml:space="preserve">VIT_00s0477g00020</t>
  </si>
  <si>
    <t xml:space="preserve">D7UE70</t>
  </si>
  <si>
    <t xml:space="preserve">CHR4_JGVV8_548_T01</t>
  </si>
  <si>
    <t xml:space="preserve">VIT_04s0008g05870</t>
  </si>
  <si>
    <t xml:space="preserve">D7SUY2</t>
  </si>
  <si>
    <t xml:space="preserve">CLPB-M/CLPB4/HSP98.7</t>
  </si>
  <si>
    <t xml:space="preserve">CHR9_JGVV54_69_T01</t>
  </si>
  <si>
    <t xml:space="preserve">VIT_09s0054g01040</t>
  </si>
  <si>
    <t xml:space="preserve">D7SRZ5</t>
  </si>
  <si>
    <t xml:space="preserve">CHRUN_JGVV179_12_T01</t>
  </si>
  <si>
    <t xml:space="preserve">VIT_00s0179g00140</t>
  </si>
  <si>
    <t xml:space="preserve">F6HBI1</t>
  </si>
  <si>
    <t xml:space="preserve">Protein phosphatase 2C / PP2C</t>
  </si>
  <si>
    <t xml:space="preserve">CHR11_JGVV16_168_T01</t>
  </si>
  <si>
    <t xml:space="preserve">VIT_11s0016g02000</t>
  </si>
  <si>
    <t xml:space="preserve">D7TB58</t>
  </si>
  <si>
    <t xml:space="preserve">CHR15_GSVIVT00019257001_T01</t>
  </si>
  <si>
    <t xml:space="preserve">VIT_15s0024g01300</t>
  </si>
  <si>
    <t xml:space="preserve">D7UB53</t>
  </si>
  <si>
    <t xml:space="preserve">CHR1_JGVV11_164_T01</t>
  </si>
  <si>
    <t xml:space="preserve">VIT_01s0011g04990</t>
  </si>
  <si>
    <t xml:space="preserve">A5BL10</t>
  </si>
  <si>
    <t xml:space="preserve">Chaperonin</t>
  </si>
  <si>
    <t xml:space="preserve">CHR12_RANDOM_JGVV99_3_T01</t>
  </si>
  <si>
    <t xml:space="preserve">VIT_12s0142g00110</t>
  </si>
  <si>
    <t xml:space="preserve">D7TR31</t>
  </si>
  <si>
    <t xml:space="preserve">Splicing factor, arginine/serine-rich 2</t>
  </si>
  <si>
    <t xml:space="preserve">CHR13_JGVV64_87_T01</t>
  </si>
  <si>
    <t xml:space="preserve">VIT_13s0064g00910</t>
  </si>
  <si>
    <t xml:space="preserve">D7T306</t>
  </si>
  <si>
    <t xml:space="preserve">CHR17_JGVV0_494_T01</t>
  </si>
  <si>
    <t xml:space="preserve">VIT_17s0000g04840</t>
  </si>
  <si>
    <t xml:space="preserve">F6GTF0</t>
  </si>
  <si>
    <t xml:space="preserve">CHR5_JGVV20_371_T01</t>
  </si>
  <si>
    <t xml:space="preserve">VIT_05s0020g03970</t>
  </si>
  <si>
    <t xml:space="preserve">F6HDT3</t>
  </si>
  <si>
    <t xml:space="preserve">CHR8_JGVV40_68_T01</t>
  </si>
  <si>
    <t xml:space="preserve">VIT_08s0040g02660</t>
  </si>
  <si>
    <t xml:space="preserve">A5BCY7</t>
  </si>
  <si>
    <t xml:space="preserve">RARE-cold-inducible 2A</t>
  </si>
  <si>
    <t xml:space="preserve">CHR13_JGVV158_11_T01</t>
  </si>
  <si>
    <t xml:space="preserve">VIT_13s0158g00130</t>
  </si>
  <si>
    <t xml:space="preserve">F6HHX1</t>
  </si>
  <si>
    <t xml:space="preserve">Lactoylglutathione lyase</t>
  </si>
  <si>
    <t xml:space="preserve">CHR18_JGVV122_103_T01</t>
  </si>
  <si>
    <t xml:space="preserve">VIT_18s0122g00180</t>
  </si>
  <si>
    <t xml:space="preserve">F6I6Y2</t>
  </si>
  <si>
    <t xml:space="preserve">Calmodulin CML37</t>
  </si>
  <si>
    <t xml:space="preserve">CHR9_JGVV2_136_T01</t>
  </si>
  <si>
    <t xml:space="preserve">VIT_09s0002g01570</t>
  </si>
  <si>
    <t xml:space="preserve">A5AZZ7</t>
  </si>
  <si>
    <t xml:space="preserve">CHR8_JGVV7_395_T01</t>
  </si>
  <si>
    <t xml:space="preserve">VIT_08s0007g04830</t>
  </si>
  <si>
    <t xml:space="preserve">D7TIT3</t>
  </si>
  <si>
    <t xml:space="preserve">Myb domain protein 27</t>
  </si>
  <si>
    <t xml:space="preserve">CHR8_JGVV7_547_T01</t>
  </si>
  <si>
    <t xml:space="preserve">VIT_08s0007g03240</t>
  </si>
  <si>
    <t xml:space="preserve">D7TJ76</t>
  </si>
  <si>
    <t xml:space="preserve">CHR17_GSVIVT00008664001_T01</t>
  </si>
  <si>
    <t xml:space="preserve">VIT_17s0000g00080</t>
  </si>
  <si>
    <t xml:space="preserve">D7SH91</t>
  </si>
  <si>
    <t xml:space="preserve">CHR7_JGVV5_192_T01</t>
  </si>
  <si>
    <t xml:space="preserve">VIT_07s0005g01980</t>
  </si>
  <si>
    <t xml:space="preserve">F6HZC8</t>
  </si>
  <si>
    <t xml:space="preserve">CHRUN_JGVV2386_1_T01</t>
  </si>
  <si>
    <t xml:space="preserve">VIT_00s2386g00010</t>
  </si>
  <si>
    <t xml:space="preserve">F6GZJ1</t>
  </si>
  <si>
    <t xml:space="preserve">CHR8_JGVV7_245_T01</t>
  </si>
  <si>
    <t xml:space="preserve">VIT_08s0007g06440</t>
  </si>
  <si>
    <t xml:space="preserve">D7TIE6</t>
  </si>
  <si>
    <t xml:space="preserve">CHR13_JGVV19_289_T01</t>
  </si>
  <si>
    <t xml:space="preserve">VIT_13s0019g02270</t>
  </si>
  <si>
    <t xml:space="preserve">D7TLN3</t>
  </si>
  <si>
    <t xml:space="preserve">CHR6_JGVV4_319_T01</t>
  </si>
  <si>
    <t xml:space="preserve">VIT_06s0004g05050</t>
  </si>
  <si>
    <t xml:space="preserve">D7SKC6</t>
  </si>
  <si>
    <t xml:space="preserve">ABA 8’-hydroxylase </t>
  </si>
  <si>
    <t xml:space="preserve">CHR14_JGVV108_139_T01</t>
  </si>
  <si>
    <t xml:space="preserve">VIT_14s0108g01500</t>
  </si>
  <si>
    <t xml:space="preserve">F6H5M5</t>
  </si>
  <si>
    <t xml:space="preserve">APG6/CLPB-P/CLPB3</t>
  </si>
  <si>
    <t xml:space="preserve">CHR9_JGVV2_547_T01</t>
  </si>
  <si>
    <t xml:space="preserve">VIT_09s0002g06070</t>
  </si>
  <si>
    <t xml:space="preserve">D7U0W9</t>
  </si>
  <si>
    <t xml:space="preserve">Late embryogenesis abundant protein</t>
  </si>
  <si>
    <t xml:space="preserve">CHR1_JGVV10_228_T01</t>
  </si>
  <si>
    <t xml:space="preserve">VIT_01s0010g03020</t>
  </si>
  <si>
    <t xml:space="preserve">F6HG76</t>
  </si>
  <si>
    <t xml:space="preserve">Calcium-binding protein CML</t>
  </si>
  <si>
    <t xml:space="preserve">CHR1_JGVV26_21_T01</t>
  </si>
  <si>
    <t xml:space="preserve">VIT_01s0026g02540</t>
  </si>
  <si>
    <t xml:space="preserve">F6HPQ9</t>
  </si>
  <si>
    <t xml:space="preserve">CHR2_JGVV25_48_T01</t>
  </si>
  <si>
    <t xml:space="preserve">VIT_02s0025g00500</t>
  </si>
  <si>
    <t xml:space="preserve">D7TV75</t>
  </si>
  <si>
    <t xml:space="preserve">CHR16_JGVV50_240_T01</t>
  </si>
  <si>
    <t xml:space="preserve">VIT_16s0050g00120</t>
  </si>
  <si>
    <t xml:space="preserve">F6H6P8</t>
  </si>
  <si>
    <t xml:space="preserve">B57</t>
  </si>
  <si>
    <t xml:space="preserve">CHR16_JGVV22_171_T01</t>
  </si>
  <si>
    <t xml:space="preserve">VIT_16s0022g00510</t>
  </si>
  <si>
    <t xml:space="preserve">A5AFX4</t>
  </si>
  <si>
    <t xml:space="preserve">Heat shock 22 kDa protein</t>
  </si>
  <si>
    <t xml:space="preserve">CHR14_JGVV66_172_T01</t>
  </si>
  <si>
    <t xml:space="preserve">VIT_14s0066g01880</t>
  </si>
  <si>
    <t xml:space="preserve">D7TWV4</t>
  </si>
  <si>
    <t xml:space="preserve">Zf AN1 domain-containing stress-associated protein 12 (SAP12)</t>
  </si>
  <si>
    <t xml:space="preserve">CHR8_JGVV7_452_T01</t>
  </si>
  <si>
    <t xml:space="preserve">VIT_08s0007g04200</t>
  </si>
  <si>
    <t xml:space="preserve">D7TIZ2</t>
  </si>
  <si>
    <t xml:space="preserve">Late meristem identity1 HB51/LMI1</t>
  </si>
  <si>
    <t xml:space="preserve">CHR4_JGVV8_142_T01</t>
  </si>
  <si>
    <t xml:space="preserve">VIT_04s0008g01530</t>
  </si>
  <si>
    <t xml:space="preserve">F6H3Q4</t>
  </si>
  <si>
    <t xml:space="preserve">Small molecular heat shock protein 17.5</t>
  </si>
  <si>
    <t xml:space="preserve">CHR8_JGVV7_448_T01</t>
  </si>
  <si>
    <t xml:space="preserve">VIT_08s0007g04240</t>
  </si>
  <si>
    <t xml:space="preserve">F6HKF4</t>
  </si>
  <si>
    <t xml:space="preserve">CHR4_JGVV8_145_T01</t>
  </si>
  <si>
    <t xml:space="preserve">VIT_04s0008g01560</t>
  </si>
  <si>
    <t xml:space="preserve">F6H3Q7</t>
  </si>
  <si>
    <t xml:space="preserve">CHR10_JGVV3_25_T01</t>
  </si>
  <si>
    <t xml:space="preserve">VIT_10s0003g00260</t>
  </si>
  <si>
    <t xml:space="preserve">F6HM35</t>
  </si>
  <si>
    <t xml:space="preserve">DnaJ homolog, subfamily B, member 4</t>
  </si>
  <si>
    <t xml:space="preserve">CHR13_JGVV67_125_T01</t>
  </si>
  <si>
    <t xml:space="preserve">VIT_13s0067g01960</t>
  </si>
  <si>
    <t xml:space="preserve">F6HCA2</t>
  </si>
  <si>
    <t xml:space="preserve">Dehydration-responsive element-binding protein 2H</t>
  </si>
  <si>
    <t xml:space="preserve">CHR14_JGVV83_94_T01</t>
  </si>
  <si>
    <t xml:space="preserve">VIT_14s0083g01060</t>
  </si>
  <si>
    <t xml:space="preserve">D7SMN9</t>
  </si>
  <si>
    <t xml:space="preserve">Myb domain protein 121</t>
  </si>
  <si>
    <t xml:space="preserve">CHR7_JGVV104_139_T01</t>
  </si>
  <si>
    <t xml:space="preserve">VIT_07s0104g00360</t>
  </si>
  <si>
    <t xml:space="preserve">F6HQ65</t>
  </si>
  <si>
    <t xml:space="preserve">CHR18_JGVV1_165_T01</t>
  </si>
  <si>
    <t xml:space="preserve">VIT_18s0001g02690</t>
  </si>
  <si>
    <t xml:space="preserve">F6H0L0</t>
  </si>
  <si>
    <t xml:space="preserve">CHR18_JGVV1_715_T01</t>
  </si>
  <si>
    <t xml:space="preserve">VIT_18s0001g10500</t>
  </si>
  <si>
    <t xml:space="preserve">F6H1D3</t>
  </si>
  <si>
    <t xml:space="preserve">CHR9_JGVV2_50_T01</t>
  </si>
  <si>
    <t xml:space="preserve">VIT_09s0002g00670</t>
  </si>
  <si>
    <t xml:space="preserve">F6HXP9</t>
  </si>
  <si>
    <t xml:space="preserve">CHR12_JGVV35_38_T01</t>
  </si>
  <si>
    <t xml:space="preserve">VIT_12s0035g01910</t>
  </si>
  <si>
    <t xml:space="preserve">F6HJZ4</t>
  </si>
  <si>
    <t xml:space="preserve">Heat shock protein 18.2 kDa class II</t>
  </si>
  <si>
    <t xml:space="preserve">CHR5_JGVV20_41_T01</t>
  </si>
  <si>
    <t xml:space="preserve">VIT_05s0020g00480</t>
  </si>
  <si>
    <t xml:space="preserve">D7T662</t>
  </si>
  <si>
    <t xml:space="preserve">Mitochondrial substrate carrier family protein</t>
  </si>
  <si>
    <t xml:space="preserve">CHR5_JGVV20_189_T01</t>
  </si>
  <si>
    <t xml:space="preserve">VIT_05s0020g02040</t>
  </si>
  <si>
    <t xml:space="preserve">D7T6K6</t>
  </si>
  <si>
    <t xml:space="preserve">CHR19_JGVV14_311_T01</t>
  </si>
  <si>
    <t xml:space="preserve">VIT_19s0014g03480</t>
  </si>
  <si>
    <t xml:space="preserve">E0CSR7</t>
  </si>
  <si>
    <t xml:space="preserve">CHR13_JGVV19_288_T01</t>
  </si>
  <si>
    <t xml:space="preserve">VIT_13s0019g02280</t>
  </si>
  <si>
    <t xml:space="preserve">F6HNU1</t>
  </si>
  <si>
    <t xml:space="preserve">CHR1_JGVV10_229_T01</t>
  </si>
  <si>
    <t xml:space="preserve">VIT_01s0010g03040</t>
  </si>
  <si>
    <t xml:space="preserve">F6HG77</t>
  </si>
  <si>
    <t xml:space="preserve">CHR5_JGVV102_55_T01</t>
  </si>
  <si>
    <t xml:space="preserve">VIT_05s0102g00620</t>
  </si>
  <si>
    <t xml:space="preserve">F6HYT5</t>
  </si>
  <si>
    <t xml:space="preserve">CHR13_JGVV19_211_T01</t>
  </si>
  <si>
    <t xml:space="preserve">VIT_13s0019g03090</t>
  </si>
  <si>
    <t xml:space="preserve">F6HNN4</t>
  </si>
  <si>
    <t xml:space="preserve">Heat shock protein class I (HSP17.8-CI)</t>
  </si>
  <si>
    <t xml:space="preserve">CHRUN_JGVV1286_1_T01</t>
  </si>
  <si>
    <t xml:space="preserve">VIT_00s1286g00010</t>
  </si>
  <si>
    <t xml:space="preserve">CHR16_GSVIVT00012559001_T01</t>
  </si>
  <si>
    <t xml:space="preserve">VIT_16s0115g00060</t>
  </si>
  <si>
    <t xml:space="preserve">D7T560</t>
  </si>
  <si>
    <t xml:space="preserve">Heat shock 70kDa protein 1/8</t>
  </si>
  <si>
    <t xml:space="preserve">CHRUN_JGVV179_13_T01</t>
  </si>
  <si>
    <t xml:space="preserve">VIT_00s0179g00150</t>
  </si>
  <si>
    <t xml:space="preserve">F6HBI2</t>
  </si>
  <si>
    <t xml:space="preserve">Heat shock transcription factor A6B</t>
  </si>
  <si>
    <t xml:space="preserve">CHR2_JGVV25_26_T01</t>
  </si>
  <si>
    <t xml:space="preserve">VIT_02s0025g00280</t>
  </si>
  <si>
    <t xml:space="preserve">F6HUM9</t>
  </si>
  <si>
    <t xml:space="preserve">Heat shock protein 90-1</t>
  </si>
  <si>
    <t xml:space="preserve">CHR7_JGVV5_191_T01</t>
  </si>
  <si>
    <t xml:space="preserve">VIT_07s0005g01970</t>
  </si>
  <si>
    <t xml:space="preserve">F6HZC7</t>
  </si>
  <si>
    <t xml:space="preserve">CHR11_JGVV37_46_T01</t>
  </si>
  <si>
    <t xml:space="preserve">VIT_11s0037g00510</t>
  </si>
  <si>
    <t xml:space="preserve">F6HYK6</t>
  </si>
  <si>
    <t xml:space="preserve">CHR4_JGVV8_138_T01</t>
  </si>
  <si>
    <t xml:space="preserve">VIT_04s0008g01490</t>
  </si>
  <si>
    <t xml:space="preserve">A5AQ47</t>
  </si>
  <si>
    <t xml:space="preserve">Heat shock protein 17.6 kDa class II</t>
  </si>
  <si>
    <t xml:space="preserve">CHR7_JGVV185_3_T01</t>
  </si>
  <si>
    <t xml:space="preserve">VIT_07s0185g00040</t>
  </si>
  <si>
    <t xml:space="preserve">F6HRF0</t>
  </si>
  <si>
    <t xml:space="preserve">CHR15_JGVV46_195_T01</t>
  </si>
  <si>
    <t xml:space="preserve">VIT_15s0046g01570</t>
  </si>
  <si>
    <t xml:space="preserve">D7UCJ5</t>
  </si>
  <si>
    <t xml:space="preserve">Acidic endochitinase (CHIB1)</t>
  </si>
  <si>
    <t xml:space="preserve">CHR1_GSVIVT00010384001_T01</t>
  </si>
  <si>
    <t xml:space="preserve">VIT_01s0010g03010</t>
  </si>
  <si>
    <t xml:space="preserve">D7TAS5</t>
  </si>
  <si>
    <t xml:space="preserve">Calcium-binding EF-hand</t>
  </si>
  <si>
    <t xml:space="preserve">CHR9_JGVV2_47_T01</t>
  </si>
  <si>
    <t xml:space="preserve">VIT_09s0002g00630</t>
  </si>
  <si>
    <t xml:space="preserve">F6HXP7</t>
  </si>
  <si>
    <t xml:space="preserve">CHR9_JGVV2_48_T01</t>
  </si>
  <si>
    <t xml:space="preserve">VIT_09s0002g00640</t>
  </si>
  <si>
    <t xml:space="preserve">F6HXP8</t>
  </si>
  <si>
    <t xml:space="preserve">Small heat stress protein class CIII</t>
  </si>
  <si>
    <t xml:space="preserve">CHR17_JGVV0_125_T01</t>
  </si>
  <si>
    <t xml:space="preserve">VIT_17s0000g08960</t>
  </si>
  <si>
    <t xml:space="preserve">D7SHL8</t>
  </si>
  <si>
    <t xml:space="preserve">Raffinose synthase</t>
  </si>
  <si>
    <t xml:space="preserve">CHR15_JGVV24_54_T01</t>
  </si>
  <si>
    <t xml:space="preserve">VIT_15s0024g01170</t>
  </si>
  <si>
    <t xml:space="preserve">D7UB60</t>
  </si>
  <si>
    <t xml:space="preserve">CHR4_JGVV8_147_T01</t>
  </si>
  <si>
    <t xml:space="preserve">VIT_04s0008g01580</t>
  </si>
  <si>
    <t xml:space="preserve">F6H3Q9</t>
  </si>
  <si>
    <t xml:space="preserve">CHR2_JGVV154_43_T01</t>
  </si>
  <si>
    <t xml:space="preserve">VIT_02s0154g00490</t>
  </si>
  <si>
    <t xml:space="preserve">D7TN48</t>
  </si>
  <si>
    <t xml:space="preserve">Heat shock 22 kDa protein mitochondrial</t>
  </si>
  <si>
    <t xml:space="preserve">CHR1_JGVV10_165_T01</t>
  </si>
  <si>
    <t xml:space="preserve">VIT_01s0010g02290</t>
  </si>
  <si>
    <t xml:space="preserve">A5B868</t>
  </si>
  <si>
    <t xml:space="preserve">Heat shock protein 26a, chloroplast</t>
  </si>
  <si>
    <t xml:space="preserve">CHR2_JGVV154_42_T01</t>
  </si>
  <si>
    <t xml:space="preserve">VIT_02s0154g00480</t>
  </si>
  <si>
    <t xml:space="preserve">D7TN47</t>
  </si>
  <si>
    <t xml:space="preserve">Heat shock protein MTSHP</t>
  </si>
  <si>
    <t xml:space="preserve">CHR18_JGVV89_16_T01</t>
  </si>
  <si>
    <t xml:space="preserve">VIT_18s0089g01270</t>
  </si>
  <si>
    <t xml:space="preserve">F6GVW4</t>
  </si>
  <si>
    <t xml:space="preserve">Heat shock protein precursor 22.0 kDa class IV</t>
  </si>
  <si>
    <t xml:space="preserve">CHR8_JGVV217_9_T01</t>
  </si>
  <si>
    <t xml:space="preserve">VIT_08s0217g00090</t>
  </si>
  <si>
    <t xml:space="preserve">F6GY70</t>
  </si>
  <si>
    <t xml:space="preserve">DnaJ homolog, subfamily B, member 9</t>
  </si>
  <si>
    <t xml:space="preserve">CHR5_JGVV20_312_T01</t>
  </si>
  <si>
    <t xml:space="preserve">VIT_05s0020g03330</t>
  </si>
  <si>
    <t xml:space="preserve">F6HDP6</t>
  </si>
  <si>
    <t xml:space="preserve">CHR9_JGVV18_121_T01</t>
  </si>
  <si>
    <t xml:space="preserve">VIT_09s0018g01690</t>
  </si>
  <si>
    <t xml:space="preserve">D7T433</t>
  </si>
  <si>
    <t xml:space="preserve">CHR16_JGVV98_88_T01</t>
  </si>
  <si>
    <t xml:space="preserve">VIT_16s0098g01060</t>
  </si>
  <si>
    <t xml:space="preserve">E0CVB4</t>
  </si>
  <si>
    <t xml:space="preserve">CHR3_JGVV88_82_T01</t>
  </si>
  <si>
    <t xml:space="preserve">VIT_03s0088g00320</t>
  </si>
  <si>
    <t xml:space="preserve">D7T3P7</t>
  </si>
  <si>
    <t xml:space="preserve">Peptidase M50</t>
  </si>
  <si>
    <t xml:space="preserve">CHR2_JGVV25_366_T01</t>
  </si>
  <si>
    <t xml:space="preserve">VIT_02s0025g04060</t>
  </si>
  <si>
    <t xml:space="preserve">D7TW42</t>
  </si>
  <si>
    <t xml:space="preserve">Rab/Ypt GTPase Ara4-interacting protein</t>
  </si>
  <si>
    <t xml:space="preserve">CHR14_JGVV60_30_T01</t>
  </si>
  <si>
    <t xml:space="preserve">VIT_14s0060g02340</t>
  </si>
  <si>
    <t xml:space="preserve">F6I4L5</t>
  </si>
  <si>
    <t xml:space="preserve">CHR16_JGVV50_145_T01</t>
  </si>
  <si>
    <t xml:space="preserve">VIT_16s0050g01150</t>
  </si>
  <si>
    <t xml:space="preserve">F6H6C3</t>
  </si>
  <si>
    <t xml:space="preserve">CHR18_JGVV41_102_T01</t>
  </si>
  <si>
    <t xml:space="preserve">VIT_18s0041g01230</t>
  </si>
  <si>
    <t xml:space="preserve">F6I3V5</t>
  </si>
  <si>
    <t xml:space="preserve">CHR13_JGVV19_205_T01</t>
  </si>
  <si>
    <t xml:space="preserve">VIT_13s0019g03160</t>
  </si>
  <si>
    <t xml:space="preserve">F6HNM7</t>
  </si>
  <si>
    <t xml:space="preserve">CHR4_JGVV8_141_T01</t>
  </si>
  <si>
    <t xml:space="preserve">VIT_04s0008g01520</t>
  </si>
  <si>
    <t xml:space="preserve">F6H3Q3</t>
  </si>
  <si>
    <t xml:space="preserve">CHR8_JGVV58_114_T01</t>
  </si>
  <si>
    <t xml:space="preserve">VIT_08s0058g00210</t>
  </si>
  <si>
    <t xml:space="preserve">F6GXV0</t>
  </si>
  <si>
    <t xml:space="preserve">Chaperone</t>
  </si>
  <si>
    <t xml:space="preserve">CHR13_JGVV47_78_T01</t>
  </si>
  <si>
    <t xml:space="preserve">VIT_13s0047g00110</t>
  </si>
  <si>
    <t xml:space="preserve">A5AKK7</t>
  </si>
  <si>
    <t xml:space="preserve">Ripening regulated protein DDTFR8</t>
  </si>
  <si>
    <t xml:space="preserve">CHR4_JGVV8_144_T01</t>
  </si>
  <si>
    <t xml:space="preserve">VIT_04s0008g01550</t>
  </si>
  <si>
    <t xml:space="preserve">F6H3Q6</t>
  </si>
  <si>
    <t xml:space="preserve">CHR4_JGVV8_100_T01</t>
  </si>
  <si>
    <t xml:space="preserve">VIT_04s0008g01110</t>
  </si>
  <si>
    <t xml:space="preserve">F6H3M7</t>
  </si>
  <si>
    <t xml:space="preserve">CHR13_JGVV19_243_T01</t>
  </si>
  <si>
    <t xml:space="preserve">VIT_13s0019g02740</t>
  </si>
  <si>
    <t xml:space="preserve">F6HNR4</t>
  </si>
  <si>
    <t xml:space="preserve">CHR13_JGVV19_380_T01</t>
  </si>
  <si>
    <t xml:space="preserve">VIT_13s0019g00860</t>
  </si>
  <si>
    <t xml:space="preserve">A5BIM9</t>
  </si>
  <si>
    <t xml:space="preserve">Small heat-shock protein HSP17.5 Cytosolic class I</t>
  </si>
  <si>
    <t xml:space="preserve">CHR13_JGVV19_239_T01</t>
  </si>
  <si>
    <t xml:space="preserve">VIT_13s0019g02780</t>
  </si>
  <si>
    <t xml:space="preserve">F6HNR0</t>
  </si>
  <si>
    <t xml:space="preserve">CHR1_JGVV146_14_T01</t>
  </si>
  <si>
    <t xml:space="preserve">VIT_01s0146g00150</t>
  </si>
  <si>
    <t xml:space="preserve">F6I1N1</t>
  </si>
  <si>
    <t xml:space="preserve">BCL-2-associated athanogene 5</t>
  </si>
  <si>
    <t xml:space="preserve">CHR11_JGVV16_365_T01</t>
  </si>
  <si>
    <t xml:space="preserve">VIT_11s0016g04080</t>
  </si>
  <si>
    <t xml:space="preserve">F6HH28</t>
  </si>
  <si>
    <t xml:space="preserve">Multiprotein-bridging factor 1c MBF1C</t>
  </si>
  <si>
    <t xml:space="preserve">CHR4_JGVV8_139_T01</t>
  </si>
  <si>
    <t xml:space="preserve">VIT_04s0008g01500</t>
  </si>
  <si>
    <t xml:space="preserve">F6H3Q1</t>
  </si>
  <si>
    <t xml:space="preserve">CHR13_JGVV19_236_T01</t>
  </si>
  <si>
    <t xml:space="preserve">VIT_13s0019g02820</t>
  </si>
  <si>
    <t xml:space="preserve">F6HNQ8</t>
  </si>
  <si>
    <t xml:space="preserve">Heat shock protein 18.2 kDa class I</t>
  </si>
  <si>
    <t xml:space="preserve">CHR8_JGVV7_472_T01</t>
  </si>
  <si>
    <t xml:space="preserve">VIT_08s0007g04000</t>
  </si>
  <si>
    <t xml:space="preserve">F6HKH0</t>
  </si>
  <si>
    <t xml:space="preserve">CHR4_JGVV8_148_T01</t>
  </si>
  <si>
    <t xml:space="preserve">VIT_04s0008g01590</t>
  </si>
  <si>
    <t xml:space="preserve">F6H3R0</t>
  </si>
  <si>
    <t xml:space="preserve">CHR4_JGVV8_140_T01</t>
  </si>
  <si>
    <t xml:space="preserve">VIT_04s0008g01510</t>
  </si>
  <si>
    <t xml:space="preserve">F6H3Q2</t>
  </si>
  <si>
    <t xml:space="preserve">CHR4_JGVV8_146_T01</t>
  </si>
  <si>
    <t xml:space="preserve">VIT_04s0008g01570</t>
  </si>
  <si>
    <t xml:space="preserve">F6H3Q8</t>
  </si>
  <si>
    <t xml:space="preserve">CHR7_JGVV5_105_T01</t>
  </si>
  <si>
    <t xml:space="preserve">VIT_07s0005g01080</t>
  </si>
  <si>
    <t xml:space="preserve">D7U2F0</t>
  </si>
  <si>
    <t xml:space="preserve">CHR19_JGVV85_19_T01</t>
  </si>
  <si>
    <t xml:space="preserve">VIT_19s0085g01050</t>
  </si>
  <si>
    <t xml:space="preserve">A5AND9</t>
  </si>
  <si>
    <t xml:space="preserve">CHR1_JGVV10_141_T01</t>
  </si>
  <si>
    <t xml:space="preserve">VIT_01s0010g02000</t>
  </si>
  <si>
    <t xml:space="preserve">F6HG25</t>
  </si>
  <si>
    <t xml:space="preserve">CHR13_JGVV19_233_T01</t>
  </si>
  <si>
    <t xml:space="preserve">VIT_13s0019g02850</t>
  </si>
  <si>
    <t xml:space="preserve">F6HNQ5</t>
  </si>
  <si>
    <t xml:space="preserve">CHR13_JGVV19_240_T01</t>
  </si>
  <si>
    <t xml:space="preserve">VIT_13s0019g02770</t>
  </si>
  <si>
    <t xml:space="preserve">F6HNR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i val="true"/>
      <sz val="10"/>
      <color rgb="FF000000"/>
      <name val="Arial"/>
      <family val="0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:Q84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16"/>
    <col collapsed="false" customWidth="true" hidden="false" outlineLevel="0" max="2" min="2" style="0" width="21.16"/>
    <col collapsed="false" customWidth="true" hidden="false" outlineLevel="0" max="4" min="4" style="0" width="43.83"/>
    <col collapsed="false" customWidth="true" hidden="false" outlineLevel="0" max="5" min="5" style="1" width="21.49"/>
    <col collapsed="false" customWidth="true" hidden="false" outlineLevel="0" max="6" min="6" style="1" width="18.49"/>
    <col collapsed="false" customWidth="true" hidden="false" outlineLevel="0" max="7" min="7" style="1" width="20.83"/>
    <col collapsed="false" customWidth="true" hidden="false" outlineLevel="0" max="8" min="8" style="1" width="18.33"/>
    <col collapsed="false" customWidth="true" hidden="false" outlineLevel="0" max="9" min="9" style="1" width="18.49"/>
    <col collapsed="false" customWidth="true" hidden="false" outlineLevel="0" max="10" min="10" style="0" width="18.33"/>
    <col collapsed="false" customWidth="true" hidden="false" outlineLevel="0" max="11" min="11" style="0" width="15.15"/>
    <col collapsed="false" customWidth="true" hidden="false" outlineLevel="0" max="12" min="12" style="0" width="13.16"/>
    <col collapsed="false" customWidth="true" hidden="false" outlineLevel="0" max="13" min="13" style="0" width="13.83"/>
    <col collapsed="false" customWidth="true" hidden="false" outlineLevel="0" max="14" min="14" style="0" width="13.49"/>
    <col collapsed="false" customWidth="true" hidden="false" outlineLevel="0" max="15" min="15" style="0" width="8.99"/>
    <col collapsed="false" customWidth="true" hidden="false" outlineLevel="0" max="16" min="16" style="0" width="10.15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2"/>
      <c r="K1" s="2"/>
      <c r="L1" s="2"/>
      <c r="M1" s="2"/>
      <c r="N1" s="2"/>
      <c r="O1" s="2"/>
      <c r="P1" s="2"/>
      <c r="Q1" s="2"/>
    </row>
    <row r="2" customFormat="false" ht="1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7" t="s">
        <v>15</v>
      </c>
      <c r="P2" s="7" t="s">
        <v>16</v>
      </c>
      <c r="Q2" s="8" t="s">
        <v>17</v>
      </c>
    </row>
    <row r="3" customFormat="false" ht="15" hidden="false" customHeight="false" outlineLevel="0" collapsed="false">
      <c r="A3" s="2" t="s">
        <v>18</v>
      </c>
      <c r="B3" s="2" t="s">
        <v>19</v>
      </c>
      <c r="C3" s="3" t="s">
        <v>20</v>
      </c>
      <c r="D3" s="3" t="s">
        <v>21</v>
      </c>
      <c r="E3" s="9" t="n">
        <v>0.993</v>
      </c>
      <c r="F3" s="9" t="n">
        <v>0.99995</v>
      </c>
      <c r="G3" s="9" t="n">
        <v>0.98706</v>
      </c>
      <c r="H3" s="9" t="n">
        <v>0</v>
      </c>
      <c r="I3" s="9" t="n">
        <v>1</v>
      </c>
      <c r="J3" s="9" t="n">
        <v>0.28288142874781</v>
      </c>
      <c r="K3" s="9" t="n">
        <v>0.13716518197482</v>
      </c>
      <c r="L3" s="9" t="n">
        <v>0.29240463567386</v>
      </c>
      <c r="M3" s="10" t="n">
        <v>-3.14858982033912</v>
      </c>
      <c r="N3" s="9" t="n">
        <v>-0.0172328923607201</v>
      </c>
      <c r="O3" s="11" t="n">
        <v>0.163967982459006</v>
      </c>
      <c r="P3" s="11" t="n">
        <v>7.34379059920008E-013</v>
      </c>
      <c r="Q3" s="12" t="n">
        <v>0.00097335141133774</v>
      </c>
    </row>
    <row r="4" customFormat="false" ht="15" hidden="false" customHeight="false" outlineLevel="0" collapsed="false">
      <c r="A4" s="2" t="s">
        <v>22</v>
      </c>
      <c r="B4" s="2" t="s">
        <v>23</v>
      </c>
      <c r="C4" s="3" t="s">
        <v>24</v>
      </c>
      <c r="D4" s="3" t="s">
        <v>25</v>
      </c>
      <c r="E4" s="9" t="n">
        <v>0.39463</v>
      </c>
      <c r="F4" s="9" t="n">
        <v>0.99902</v>
      </c>
      <c r="G4" s="9" t="n">
        <v>1</v>
      </c>
      <c r="H4" s="9" t="n">
        <v>0.00023</v>
      </c>
      <c r="I4" s="9" t="n">
        <v>0.00383</v>
      </c>
      <c r="J4" s="9" t="n">
        <v>1.00360371037826</v>
      </c>
      <c r="K4" s="9" t="n">
        <v>0.315642988643991</v>
      </c>
      <c r="L4" s="9" t="n">
        <v>0.125363942946901</v>
      </c>
      <c r="M4" s="10" t="n">
        <v>-2.97103982857827</v>
      </c>
      <c r="N4" s="13" t="n">
        <v>2.32819311047537</v>
      </c>
      <c r="O4" s="11" t="n">
        <v>0.381343559167853</v>
      </c>
      <c r="P4" s="11" t="n">
        <v>1.09564583324327E-009</v>
      </c>
      <c r="Q4" s="12" t="n">
        <v>0.00150448687622928</v>
      </c>
    </row>
    <row r="5" customFormat="false" ht="15" hidden="false" customHeight="false" outlineLevel="0" collapsed="false">
      <c r="A5" s="2" t="s">
        <v>26</v>
      </c>
      <c r="B5" s="2" t="s">
        <v>27</v>
      </c>
      <c r="C5" s="3" t="s">
        <v>28</v>
      </c>
      <c r="D5" s="3" t="s">
        <v>21</v>
      </c>
      <c r="E5" s="9" t="n">
        <v>0.99982</v>
      </c>
      <c r="F5" s="9" t="n">
        <v>0.99835</v>
      </c>
      <c r="G5" s="9" t="n">
        <v>0.99946</v>
      </c>
      <c r="H5" s="9" t="n">
        <v>0</v>
      </c>
      <c r="I5" s="9" t="n">
        <v>0.34923</v>
      </c>
      <c r="J5" s="9" t="n">
        <v>0.10227097561522</v>
      </c>
      <c r="K5" s="9" t="n">
        <v>0.224247132214721</v>
      </c>
      <c r="L5" s="9" t="n">
        <v>0.16225605515429</v>
      </c>
      <c r="M5" s="10" t="n">
        <v>-2.84098147283901</v>
      </c>
      <c r="N5" s="9" t="n">
        <v>0.62319028093719</v>
      </c>
      <c r="O5" s="11" t="n">
        <v>0.512039751252705</v>
      </c>
      <c r="P5" s="11" t="n">
        <v>3.3232983048974E-013</v>
      </c>
      <c r="Q5" s="12" t="n">
        <v>0.000223528861707862</v>
      </c>
    </row>
    <row r="6" customFormat="false" ht="15" hidden="false" customHeight="false" outlineLevel="0" collapsed="false">
      <c r="A6" s="2" t="s">
        <v>29</v>
      </c>
      <c r="B6" s="2" t="s">
        <v>30</v>
      </c>
      <c r="C6" s="3" t="s">
        <v>31</v>
      </c>
      <c r="D6" s="3" t="s">
        <v>32</v>
      </c>
      <c r="E6" s="9" t="n">
        <v>0.99607</v>
      </c>
      <c r="F6" s="9" t="n">
        <v>1</v>
      </c>
      <c r="G6" s="9" t="n">
        <v>0.99972</v>
      </c>
      <c r="H6" s="9" t="n">
        <v>0.00011</v>
      </c>
      <c r="I6" s="9" t="n">
        <v>0.00052</v>
      </c>
      <c r="J6" s="9" t="n">
        <v>-0.3028148907162</v>
      </c>
      <c r="K6" s="9" t="n">
        <v>0.0299004628417003</v>
      </c>
      <c r="L6" s="9" t="n">
        <v>0.196362937881541</v>
      </c>
      <c r="M6" s="10" t="n">
        <v>-2.74635434654001</v>
      </c>
      <c r="N6" s="13" t="n">
        <v>2.18114240028726</v>
      </c>
      <c r="O6" s="11" t="n">
        <v>0.874669720196407</v>
      </c>
      <c r="P6" s="11" t="n">
        <v>1.22243300456856E-008</v>
      </c>
      <c r="Q6" s="12" t="n">
        <v>0.000646641962440892</v>
      </c>
    </row>
    <row r="7" customFormat="false" ht="15" hidden="false" customHeight="false" outlineLevel="0" collapsed="false">
      <c r="A7" s="2" t="s">
        <v>33</v>
      </c>
      <c r="B7" s="2" t="s">
        <v>34</v>
      </c>
      <c r="C7" s="3" t="s">
        <v>35</v>
      </c>
      <c r="D7" s="3" t="s">
        <v>32</v>
      </c>
      <c r="E7" s="9" t="n">
        <v>0.9774</v>
      </c>
      <c r="F7" s="9" t="n">
        <v>0.9999</v>
      </c>
      <c r="G7" s="9" t="n">
        <v>1</v>
      </c>
      <c r="H7" s="9" t="n">
        <v>0.00491</v>
      </c>
      <c r="I7" s="9" t="n">
        <v>0.05212</v>
      </c>
      <c r="J7" s="9" t="n">
        <v>0.495789164489428</v>
      </c>
      <c r="K7" s="9" t="n">
        <v>0.284229791942532</v>
      </c>
      <c r="L7" s="9" t="n">
        <v>0.120924677870899</v>
      </c>
      <c r="M7" s="10" t="n">
        <v>-2.28004919131278</v>
      </c>
      <c r="N7" s="9" t="n">
        <v>1.73810227864344</v>
      </c>
      <c r="O7" s="11" t="n">
        <v>0.923656225416756</v>
      </c>
      <c r="P7" s="11" t="n">
        <v>1.14780089798016E-009</v>
      </c>
      <c r="Q7" s="12" t="n">
        <v>0.0215198373664015</v>
      </c>
    </row>
    <row r="8" customFormat="false" ht="15" hidden="false" customHeight="false" outlineLevel="0" collapsed="false">
      <c r="A8" s="2" t="s">
        <v>36</v>
      </c>
      <c r="B8" s="2" t="s">
        <v>37</v>
      </c>
      <c r="C8" s="3" t="s">
        <v>38</v>
      </c>
      <c r="D8" s="3" t="s">
        <v>25</v>
      </c>
      <c r="E8" s="9" t="n">
        <v>0.99987</v>
      </c>
      <c r="F8" s="9" t="n">
        <v>1</v>
      </c>
      <c r="G8" s="9" t="n">
        <v>1</v>
      </c>
      <c r="H8" s="9" t="n">
        <v>0.00212</v>
      </c>
      <c r="I8" s="9" t="n">
        <v>0.00059</v>
      </c>
      <c r="J8" s="9" t="n">
        <v>0.253939099606389</v>
      </c>
      <c r="K8" s="9" t="n">
        <v>-0.0434654126006695</v>
      </c>
      <c r="L8" s="9" t="n">
        <v>0.0758490616742985</v>
      </c>
      <c r="M8" s="10" t="n">
        <v>-2.26698429273168</v>
      </c>
      <c r="N8" s="13" t="n">
        <v>2.80045258734587</v>
      </c>
      <c r="O8" s="11" t="n">
        <v>0.667127448666469</v>
      </c>
      <c r="P8" s="11" t="n">
        <v>4.50745759249261E-010</v>
      </c>
      <c r="Q8" s="12" t="n">
        <v>0.00243453320540128</v>
      </c>
    </row>
    <row r="9" customFormat="false" ht="15" hidden="false" customHeight="false" outlineLevel="0" collapsed="false">
      <c r="A9" s="14" t="s">
        <v>39</v>
      </c>
      <c r="B9" s="2" t="s">
        <v>40</v>
      </c>
      <c r="C9" s="3" t="s">
        <v>41</v>
      </c>
      <c r="D9" s="3" t="s">
        <v>42</v>
      </c>
      <c r="E9" s="9" t="n">
        <v>0.87235</v>
      </c>
      <c r="F9" s="9" t="n">
        <v>0.99987</v>
      </c>
      <c r="G9" s="9" t="n">
        <v>1</v>
      </c>
      <c r="H9" s="9" t="n">
        <v>0</v>
      </c>
      <c r="I9" s="9" t="n">
        <v>0.00793</v>
      </c>
      <c r="J9" s="9" t="n">
        <v>0.232220916742579</v>
      </c>
      <c r="K9" s="9" t="n">
        <v>0.07488312641374</v>
      </c>
      <c r="L9" s="9" t="n">
        <v>0.0273512241225095</v>
      </c>
      <c r="M9" s="10" t="n">
        <v>-2.13091853892172</v>
      </c>
      <c r="N9" s="10" t="n">
        <v>-0.81204335515472</v>
      </c>
      <c r="O9" s="11" t="n">
        <v>0.015671865688358</v>
      </c>
      <c r="P9" s="11" t="n">
        <v>2.98751142216363E-011</v>
      </c>
      <c r="Q9" s="12" t="n">
        <v>0.000115849430354411</v>
      </c>
    </row>
    <row r="10" customFormat="false" ht="15" hidden="false" customHeight="false" outlineLevel="0" collapsed="false">
      <c r="A10" s="2" t="s">
        <v>43</v>
      </c>
      <c r="B10" s="2" t="s">
        <v>44</v>
      </c>
      <c r="C10" s="3" t="s">
        <v>45</v>
      </c>
      <c r="D10" s="3" t="s">
        <v>46</v>
      </c>
      <c r="E10" s="9" t="n">
        <v>0.98451</v>
      </c>
      <c r="F10" s="9" t="n">
        <v>1</v>
      </c>
      <c r="G10" s="9" t="n">
        <v>1</v>
      </c>
      <c r="H10" s="9" t="n">
        <v>0.00043</v>
      </c>
      <c r="I10" s="9" t="n">
        <v>0.67875</v>
      </c>
      <c r="J10" s="9" t="n">
        <v>0.320182263692731</v>
      </c>
      <c r="K10" s="9" t="n">
        <v>-0.0973237118573806</v>
      </c>
      <c r="L10" s="9" t="n">
        <v>0.089386072071341</v>
      </c>
      <c r="M10" s="10" t="n">
        <v>-1.93730149399732</v>
      </c>
      <c r="N10" s="9" t="n">
        <v>-0.697974054376951</v>
      </c>
      <c r="O10" s="11" t="n">
        <v>0.118210309747955</v>
      </c>
      <c r="P10" s="11" t="n">
        <v>5.30327508959673E-010</v>
      </c>
      <c r="Q10" s="12" t="n">
        <v>0.0497909460217931</v>
      </c>
    </row>
    <row r="11" customFormat="false" ht="15" hidden="false" customHeight="false" outlineLevel="0" collapsed="false">
      <c r="A11" s="14" t="s">
        <v>47</v>
      </c>
      <c r="B11" s="2" t="s">
        <v>48</v>
      </c>
      <c r="C11" s="3" t="s">
        <v>49</v>
      </c>
      <c r="D11" s="3" t="s">
        <v>50</v>
      </c>
      <c r="E11" s="9" t="n">
        <v>0.98737</v>
      </c>
      <c r="F11" s="9" t="n">
        <v>0.97129</v>
      </c>
      <c r="G11" s="9" t="n">
        <v>0.99719</v>
      </c>
      <c r="H11" s="9" t="n">
        <v>0.00045</v>
      </c>
      <c r="I11" s="9" t="n">
        <v>0.99743</v>
      </c>
      <c r="J11" s="9" t="n">
        <v>-0.360846727025699</v>
      </c>
      <c r="K11" s="9" t="n">
        <v>-0.4206259889168</v>
      </c>
      <c r="L11" s="9" t="n">
        <v>-0.2347011298923</v>
      </c>
      <c r="M11" s="10" t="n">
        <v>-1.7410973351845</v>
      </c>
      <c r="N11" s="9" t="n">
        <v>-0.2239617373228</v>
      </c>
      <c r="O11" s="11" t="n">
        <v>0.0315170060352446</v>
      </c>
      <c r="P11" s="11" t="n">
        <v>5.87107017701108E-010</v>
      </c>
      <c r="Q11" s="12" t="n">
        <v>0.148176460635583</v>
      </c>
    </row>
    <row r="12" customFormat="false" ht="15" hidden="false" customHeight="false" outlineLevel="0" collapsed="false">
      <c r="A12" s="14" t="s">
        <v>51</v>
      </c>
      <c r="B12" s="2" t="s">
        <v>52</v>
      </c>
      <c r="C12" s="3" t="s">
        <v>53</v>
      </c>
      <c r="D12" s="3" t="s">
        <v>54</v>
      </c>
      <c r="E12" s="9" t="n">
        <v>0.99986</v>
      </c>
      <c r="F12" s="9" t="n">
        <v>0.87106</v>
      </c>
      <c r="G12" s="9" t="n">
        <v>0.99832</v>
      </c>
      <c r="H12" s="9" t="n">
        <v>0.00293</v>
      </c>
      <c r="I12" s="9" t="n">
        <v>0.00053</v>
      </c>
      <c r="J12" s="9" t="n">
        <v>0.25491042835871</v>
      </c>
      <c r="K12" s="9" t="n">
        <v>-0.4610448533252</v>
      </c>
      <c r="L12" s="9" t="n">
        <v>-0.331562859264201</v>
      </c>
      <c r="M12" s="10" t="n">
        <v>-1.7344547109151</v>
      </c>
      <c r="N12" s="10" t="n">
        <v>-1.95832166976411</v>
      </c>
      <c r="O12" s="11" t="n">
        <v>0.0419173241620214</v>
      </c>
      <c r="P12" s="11" t="n">
        <v>1.3020527740793E-014</v>
      </c>
      <c r="Q12" s="12" t="n">
        <v>0.0527357536557475</v>
      </c>
    </row>
    <row r="13" customFormat="false" ht="15" hidden="false" customHeight="false" outlineLevel="0" collapsed="false">
      <c r="A13" s="14" t="s">
        <v>55</v>
      </c>
      <c r="B13" s="2" t="s">
        <v>56</v>
      </c>
      <c r="C13" s="3" t="s">
        <v>57</v>
      </c>
      <c r="D13" s="3" t="s">
        <v>58</v>
      </c>
      <c r="E13" s="9" t="n">
        <v>0.97997</v>
      </c>
      <c r="F13" s="9" t="n">
        <v>0.62305</v>
      </c>
      <c r="G13" s="9" t="n">
        <v>0.96429</v>
      </c>
      <c r="H13" s="9" t="n">
        <v>0.00502</v>
      </c>
      <c r="I13" s="9" t="n">
        <v>0.89922</v>
      </c>
      <c r="J13" s="9" t="n">
        <v>0.407992440446679</v>
      </c>
      <c r="K13" s="9" t="n">
        <v>0.72243231098616</v>
      </c>
      <c r="L13" s="9" t="n">
        <v>-0.38673445509097</v>
      </c>
      <c r="M13" s="10" t="n">
        <v>-1.6913522086851</v>
      </c>
      <c r="N13" s="9" t="n">
        <v>-0.56586207658191</v>
      </c>
      <c r="O13" s="11" t="n">
        <v>0.0419173241620214</v>
      </c>
      <c r="P13" s="11" t="n">
        <v>4.50730020683198E-015</v>
      </c>
      <c r="Q13" s="12" t="n">
        <v>0.0604948804690067</v>
      </c>
    </row>
    <row r="14" customFormat="false" ht="15" hidden="false" customHeight="false" outlineLevel="0" collapsed="false">
      <c r="A14" s="14" t="s">
        <v>59</v>
      </c>
      <c r="B14" s="2" t="s">
        <v>60</v>
      </c>
      <c r="C14" s="3" t="s">
        <v>61</v>
      </c>
      <c r="D14" s="3" t="s">
        <v>62</v>
      </c>
      <c r="E14" s="9" t="n">
        <v>0.96015</v>
      </c>
      <c r="F14" s="9" t="n">
        <v>1</v>
      </c>
      <c r="G14" s="9" t="n">
        <v>0.97403</v>
      </c>
      <c r="H14" s="9" t="n">
        <v>5E-005</v>
      </c>
      <c r="I14" s="9" t="n">
        <v>1</v>
      </c>
      <c r="J14" s="9" t="n">
        <v>-0.33405224942517</v>
      </c>
      <c r="K14" s="9" t="n">
        <v>0.0522982644041604</v>
      </c>
      <c r="L14" s="9" t="n">
        <v>-0.267458358088399</v>
      </c>
      <c r="M14" s="10" t="n">
        <v>-1.67431600529092</v>
      </c>
      <c r="N14" s="9" t="n">
        <v>-0.00292611375670116</v>
      </c>
      <c r="O14" s="11" t="n">
        <v>0.0418862412603886</v>
      </c>
      <c r="P14" s="11" t="n">
        <v>5.84857578491314E-016</v>
      </c>
      <c r="Q14" s="12" t="n">
        <v>0.0302896671886009</v>
      </c>
    </row>
    <row r="15" customFormat="false" ht="15" hidden="false" customHeight="false" outlineLevel="0" collapsed="false">
      <c r="A15" s="14" t="s">
        <v>63</v>
      </c>
      <c r="B15" s="2" t="s">
        <v>64</v>
      </c>
      <c r="C15" s="3" t="s">
        <v>65</v>
      </c>
      <c r="D15" s="3" t="s">
        <v>66</v>
      </c>
      <c r="E15" s="9" t="n">
        <v>0.99999</v>
      </c>
      <c r="F15" s="9" t="n">
        <v>0.99974</v>
      </c>
      <c r="G15" s="9" t="n">
        <v>0.99612</v>
      </c>
      <c r="H15" s="9" t="n">
        <v>0.00475</v>
      </c>
      <c r="I15" s="9" t="n">
        <v>0.2228</v>
      </c>
      <c r="J15" s="9" t="n">
        <v>0.19671439666522</v>
      </c>
      <c r="K15" s="9" t="n">
        <v>-0.24621178703985</v>
      </c>
      <c r="L15" s="9" t="n">
        <v>-0.29946070949275</v>
      </c>
      <c r="M15" s="10" t="n">
        <v>-1.67049821901529</v>
      </c>
      <c r="N15" s="9" t="n">
        <v>-0.784677738712602</v>
      </c>
      <c r="O15" s="11" t="n">
        <v>0.005540483326528</v>
      </c>
      <c r="P15" s="11" t="n">
        <v>1.68605448845434E-014</v>
      </c>
      <c r="Q15" s="12" t="n">
        <v>0.166866574579009</v>
      </c>
    </row>
    <row r="16" customFormat="false" ht="15" hidden="false" customHeight="false" outlineLevel="0" collapsed="false">
      <c r="A16" s="14" t="s">
        <v>67</v>
      </c>
      <c r="B16" s="2" t="s">
        <v>68</v>
      </c>
      <c r="C16" s="3"/>
      <c r="D16" s="3" t="s">
        <v>69</v>
      </c>
      <c r="E16" s="9" t="n">
        <v>1</v>
      </c>
      <c r="F16" s="9" t="n">
        <v>1</v>
      </c>
      <c r="G16" s="9" t="n">
        <v>0.98618</v>
      </c>
      <c r="H16" s="9" t="n">
        <v>0.00106</v>
      </c>
      <c r="I16" s="9" t="n">
        <v>0.38943</v>
      </c>
      <c r="J16" s="9" t="n">
        <v>-0.0666599534129593</v>
      </c>
      <c r="K16" s="9" t="n">
        <v>0.0253710925670098</v>
      </c>
      <c r="L16" s="9" t="n">
        <v>-0.277846843953191</v>
      </c>
      <c r="M16" s="10" t="n">
        <v>-1.62451673677982</v>
      </c>
      <c r="N16" s="9" t="n">
        <v>-0.560759854108019</v>
      </c>
      <c r="O16" s="11" t="n">
        <v>0.0288902356643255</v>
      </c>
      <c r="P16" s="11" t="n">
        <v>1.97505427148418E-013</v>
      </c>
      <c r="Q16" s="12" t="n">
        <v>0.110804208315233</v>
      </c>
    </row>
    <row r="17" customFormat="false" ht="15" hidden="false" customHeight="false" outlineLevel="0" collapsed="false">
      <c r="A17" s="14" t="s">
        <v>70</v>
      </c>
      <c r="B17" s="2" t="s">
        <v>71</v>
      </c>
      <c r="C17" s="3" t="s">
        <v>72</v>
      </c>
      <c r="D17" s="3" t="s">
        <v>73</v>
      </c>
      <c r="E17" s="9" t="n">
        <v>1</v>
      </c>
      <c r="F17" s="9" t="n">
        <v>1</v>
      </c>
      <c r="G17" s="9" t="n">
        <v>0.34207</v>
      </c>
      <c r="H17" s="9" t="n">
        <v>0.02767</v>
      </c>
      <c r="I17" s="9" t="n">
        <v>0.00015</v>
      </c>
      <c r="J17" s="9" t="n">
        <v>-0.115985047288401</v>
      </c>
      <c r="K17" s="9" t="n">
        <v>-0.000281053924099904</v>
      </c>
      <c r="L17" s="9" t="n">
        <v>-0.978648160532201</v>
      </c>
      <c r="M17" s="10" t="n">
        <v>-1.5187190144216</v>
      </c>
      <c r="N17" s="10" t="n">
        <v>-2.3595845354003</v>
      </c>
      <c r="O17" s="11" t="n">
        <v>0.00337409397650481</v>
      </c>
      <c r="P17" s="11" t="n">
        <v>2.7453972356018E-008</v>
      </c>
      <c r="Q17" s="12" t="n">
        <v>0.056117348691342</v>
      </c>
    </row>
    <row r="18" customFormat="false" ht="15" hidden="false" customHeight="false" outlineLevel="0" collapsed="false">
      <c r="A18" s="14" t="s">
        <v>74</v>
      </c>
      <c r="B18" s="2" t="s">
        <v>75</v>
      </c>
      <c r="C18" s="3" t="s">
        <v>76</v>
      </c>
      <c r="D18" s="3" t="s">
        <v>77</v>
      </c>
      <c r="E18" s="9" t="n">
        <v>1</v>
      </c>
      <c r="F18" s="9" t="n">
        <v>0.38723</v>
      </c>
      <c r="G18" s="9" t="n">
        <v>0.99963</v>
      </c>
      <c r="H18" s="9" t="n">
        <v>2E-005</v>
      </c>
      <c r="I18" s="9" t="n">
        <v>1</v>
      </c>
      <c r="J18" s="9" t="n">
        <v>-0.0390918905603407</v>
      </c>
      <c r="K18" s="9" t="n">
        <v>-0.476140242970431</v>
      </c>
      <c r="L18" s="9" t="n">
        <v>-0.1436425210795</v>
      </c>
      <c r="M18" s="10" t="n">
        <v>-1.47636009708113</v>
      </c>
      <c r="N18" s="9" t="n">
        <v>0.00922901233950056</v>
      </c>
      <c r="O18" s="11" t="n">
        <v>0.0198704485015292</v>
      </c>
      <c r="P18" s="11" t="n">
        <v>5.7667844476579E-018</v>
      </c>
      <c r="Q18" s="12" t="n">
        <v>0.0199276980682913</v>
      </c>
    </row>
    <row r="19" customFormat="false" ht="15" hidden="false" customHeight="false" outlineLevel="0" collapsed="false">
      <c r="A19" s="14" t="s">
        <v>78</v>
      </c>
      <c r="B19" s="2" t="s">
        <v>79</v>
      </c>
      <c r="C19" s="3" t="s">
        <v>80</v>
      </c>
      <c r="D19" s="3" t="s">
        <v>81</v>
      </c>
      <c r="E19" s="9" t="n">
        <v>0.99994</v>
      </c>
      <c r="F19" s="9" t="n">
        <v>0.99895</v>
      </c>
      <c r="G19" s="9" t="n">
        <v>1</v>
      </c>
      <c r="H19" s="9" t="n">
        <v>0.00465</v>
      </c>
      <c r="I19" s="9" t="n">
        <v>0.05916</v>
      </c>
      <c r="J19" s="9" t="n">
        <v>0.1196628796802</v>
      </c>
      <c r="K19" s="9" t="n">
        <v>-0.214864987542771</v>
      </c>
      <c r="L19" s="9" t="n">
        <v>0.00218351847624019</v>
      </c>
      <c r="M19" s="10" t="n">
        <v>-1.4617723954607</v>
      </c>
      <c r="N19" s="9" t="n">
        <v>-1.2320892192957</v>
      </c>
      <c r="O19" s="11" t="n">
        <v>0.0353098190992621</v>
      </c>
      <c r="P19" s="11" t="n">
        <v>5.33094005370324E-012</v>
      </c>
      <c r="Q19" s="12" t="n">
        <v>0.10471876511842</v>
      </c>
    </row>
    <row r="20" customFormat="false" ht="15" hidden="false" customHeight="false" outlineLevel="0" collapsed="false">
      <c r="A20" s="2" t="s">
        <v>82</v>
      </c>
      <c r="B20" s="2" t="s">
        <v>83</v>
      </c>
      <c r="C20" s="3" t="s">
        <v>84</v>
      </c>
      <c r="D20" s="3" t="s">
        <v>85</v>
      </c>
      <c r="E20" s="9" t="n">
        <v>1</v>
      </c>
      <c r="F20" s="9" t="n">
        <v>0.99999</v>
      </c>
      <c r="G20" s="9" t="n">
        <v>0.90709</v>
      </c>
      <c r="H20" s="9" t="n">
        <v>0.00379</v>
      </c>
      <c r="I20" s="9" t="n">
        <v>0.00097</v>
      </c>
      <c r="J20" s="9" t="n">
        <v>0.0943202270016996</v>
      </c>
      <c r="K20" s="9" t="n">
        <v>-0.10657279748305</v>
      </c>
      <c r="L20" s="9" t="n">
        <v>0.412153631419049</v>
      </c>
      <c r="M20" s="10" t="n">
        <v>-1.45855495025931</v>
      </c>
      <c r="N20" s="13" t="n">
        <v>1.9437251110794</v>
      </c>
      <c r="O20" s="11" t="n">
        <v>0.876006052790065</v>
      </c>
      <c r="P20" s="11" t="n">
        <v>9.72069829615677E-012</v>
      </c>
      <c r="Q20" s="12" t="n">
        <v>0.00364917394305009</v>
      </c>
    </row>
    <row r="21" customFormat="false" ht="15" hidden="false" customHeight="false" outlineLevel="0" collapsed="false">
      <c r="A21" s="14" t="s">
        <v>86</v>
      </c>
      <c r="B21" s="2" t="s">
        <v>87</v>
      </c>
      <c r="C21" s="3" t="s">
        <v>88</v>
      </c>
      <c r="D21" s="3" t="s">
        <v>89</v>
      </c>
      <c r="E21" s="9" t="n">
        <v>0.99978</v>
      </c>
      <c r="F21" s="9" t="n">
        <v>0.99842</v>
      </c>
      <c r="G21" s="9" t="n">
        <v>0.9989</v>
      </c>
      <c r="H21" s="9" t="n">
        <v>7E-005</v>
      </c>
      <c r="I21" s="9" t="n">
        <v>0.0021</v>
      </c>
      <c r="J21" s="9" t="n">
        <v>-0.131141903512101</v>
      </c>
      <c r="K21" s="9" t="n">
        <v>0.1745050571292</v>
      </c>
      <c r="L21" s="9" t="n">
        <v>-0.1629765853502</v>
      </c>
      <c r="M21" s="10" t="n">
        <v>-1.45632479814106</v>
      </c>
      <c r="N21" s="10" t="n">
        <v>-1.12844569948461</v>
      </c>
      <c r="O21" s="11" t="n">
        <v>0.00513235281088361</v>
      </c>
      <c r="P21" s="11" t="n">
        <v>1.18290345792398E-011</v>
      </c>
      <c r="Q21" s="12" t="n">
        <v>0.0116614209817087</v>
      </c>
    </row>
    <row r="22" customFormat="false" ht="15" hidden="false" customHeight="false" outlineLevel="0" collapsed="false">
      <c r="A22" s="14" t="s">
        <v>90</v>
      </c>
      <c r="B22" s="2" t="s">
        <v>91</v>
      </c>
      <c r="C22" s="3" t="s">
        <v>92</v>
      </c>
      <c r="D22" s="3" t="s">
        <v>93</v>
      </c>
      <c r="E22" s="9" t="n">
        <v>0.99993</v>
      </c>
      <c r="F22" s="9" t="n">
        <v>0.20027</v>
      </c>
      <c r="G22" s="9" t="n">
        <v>0.64263</v>
      </c>
      <c r="H22" s="9" t="n">
        <v>7E-005</v>
      </c>
      <c r="I22" s="9" t="n">
        <v>0.99999</v>
      </c>
      <c r="J22" s="9" t="n">
        <v>0.10590535757777</v>
      </c>
      <c r="K22" s="9" t="n">
        <v>-0.661452509772841</v>
      </c>
      <c r="L22" s="9" t="n">
        <v>-0.42486896035656</v>
      </c>
      <c r="M22" s="10" t="n">
        <v>-1.45507512156956</v>
      </c>
      <c r="N22" s="9" t="n">
        <v>0.080396920787401</v>
      </c>
      <c r="O22" s="11" t="n">
        <v>0.0479596689914767</v>
      </c>
      <c r="P22" s="11" t="n">
        <v>1.34284548623661E-011</v>
      </c>
      <c r="Q22" s="12" t="n">
        <v>0.0241594044183393</v>
      </c>
    </row>
    <row r="23" customFormat="false" ht="15" hidden="false" customHeight="false" outlineLevel="0" collapsed="false">
      <c r="A23" s="2" t="s">
        <v>94</v>
      </c>
      <c r="B23" s="2" t="s">
        <v>95</v>
      </c>
      <c r="C23" s="3" t="s">
        <v>96</v>
      </c>
      <c r="D23" s="3" t="s">
        <v>97</v>
      </c>
      <c r="E23" s="9" t="n">
        <v>0.99998</v>
      </c>
      <c r="F23" s="9" t="n">
        <v>0.99926</v>
      </c>
      <c r="G23" s="9" t="n">
        <v>1</v>
      </c>
      <c r="H23" s="9" t="n">
        <v>0.00471</v>
      </c>
      <c r="I23" s="9" t="n">
        <v>0.05706</v>
      </c>
      <c r="J23" s="9" t="n">
        <v>-0.10450661273546</v>
      </c>
      <c r="K23" s="9" t="n">
        <v>-0.17963148400397</v>
      </c>
      <c r="L23" s="9" t="n">
        <v>-0.0519167087484792</v>
      </c>
      <c r="M23" s="10" t="n">
        <v>-1.44577803757047</v>
      </c>
      <c r="N23" s="9" t="n">
        <v>1.00197601055364</v>
      </c>
      <c r="O23" s="11" t="n">
        <v>0.822637224584846</v>
      </c>
      <c r="P23" s="11" t="n">
        <v>3.66503245116623E-014</v>
      </c>
      <c r="Q23" s="12" t="n">
        <v>0.0267528296699342</v>
      </c>
    </row>
    <row r="24" customFormat="false" ht="15" hidden="false" customHeight="false" outlineLevel="0" collapsed="false">
      <c r="A24" s="2" t="s">
        <v>98</v>
      </c>
      <c r="B24" s="2" t="s">
        <v>99</v>
      </c>
      <c r="C24" s="3" t="s">
        <v>100</v>
      </c>
      <c r="D24" s="3" t="s">
        <v>101</v>
      </c>
      <c r="E24" s="9" t="n">
        <v>0.99979</v>
      </c>
      <c r="F24" s="9" t="n">
        <v>1</v>
      </c>
      <c r="G24" s="9" t="n">
        <v>0.92861</v>
      </c>
      <c r="H24" s="9" t="n">
        <v>0.00025</v>
      </c>
      <c r="I24" s="9" t="n">
        <v>1</v>
      </c>
      <c r="J24" s="9" t="n">
        <v>0.15903598574945</v>
      </c>
      <c r="K24" s="9" t="n">
        <v>0.095503414748051</v>
      </c>
      <c r="L24" s="9" t="n">
        <v>-0.29660030959791</v>
      </c>
      <c r="M24" s="10" t="n">
        <v>-1.43897074121076</v>
      </c>
      <c r="N24" s="9" t="n">
        <v>0.0761317243906998</v>
      </c>
      <c r="O24" s="11" t="n">
        <v>0.170006841000021</v>
      </c>
      <c r="P24" s="11" t="n">
        <v>1.09615285735195E-010</v>
      </c>
      <c r="Q24" s="12" t="n">
        <v>0.0370712904632749</v>
      </c>
    </row>
    <row r="25" customFormat="false" ht="15" hidden="false" customHeight="false" outlineLevel="0" collapsed="false">
      <c r="A25" s="2" t="s">
        <v>102</v>
      </c>
      <c r="B25" s="2" t="s">
        <v>103</v>
      </c>
      <c r="C25" s="3" t="s">
        <v>104</v>
      </c>
      <c r="D25" s="3" t="s">
        <v>105</v>
      </c>
      <c r="E25" s="9" t="n">
        <v>0.6715</v>
      </c>
      <c r="F25" s="9" t="n">
        <v>0.99972</v>
      </c>
      <c r="G25" s="9" t="n">
        <v>0.99995</v>
      </c>
      <c r="H25" s="9" t="n">
        <v>0.00089</v>
      </c>
      <c r="I25" s="9" t="n">
        <v>1</v>
      </c>
      <c r="J25" s="9" t="n">
        <v>0.4835676885691</v>
      </c>
      <c r="K25" s="9" t="n">
        <v>-0.15826952506735</v>
      </c>
      <c r="L25" s="9" t="n">
        <v>-0.12700267586668</v>
      </c>
      <c r="M25" s="10" t="n">
        <v>-1.41937056591742</v>
      </c>
      <c r="N25" s="9" t="n">
        <v>-0.0920052221768503</v>
      </c>
      <c r="O25" s="11" t="n">
        <v>0.198987944542295</v>
      </c>
      <c r="P25" s="11" t="n">
        <v>2.91565464284965E-015</v>
      </c>
      <c r="Q25" s="12" t="n">
        <v>0.046741658268494</v>
      </c>
    </row>
    <row r="26" customFormat="false" ht="15" hidden="false" customHeight="false" outlineLevel="0" collapsed="false">
      <c r="A26" s="14" t="s">
        <v>106</v>
      </c>
      <c r="B26" s="2" t="s">
        <v>107</v>
      </c>
      <c r="C26" s="3" t="s">
        <v>108</v>
      </c>
      <c r="D26" s="3" t="s">
        <v>62</v>
      </c>
      <c r="E26" s="9" t="n">
        <v>0.91692</v>
      </c>
      <c r="F26" s="9" t="n">
        <v>1</v>
      </c>
      <c r="G26" s="9" t="n">
        <v>0.72608</v>
      </c>
      <c r="H26" s="9" t="n">
        <v>0.00012</v>
      </c>
      <c r="I26" s="9" t="n">
        <v>0.83657</v>
      </c>
      <c r="J26" s="9" t="n">
        <v>-0.32361920150822</v>
      </c>
      <c r="K26" s="9" t="n">
        <v>0.0632003370442906</v>
      </c>
      <c r="L26" s="9" t="n">
        <v>-0.40187262901334</v>
      </c>
      <c r="M26" s="10" t="n">
        <v>-1.41678994026297</v>
      </c>
      <c r="N26" s="9" t="n">
        <v>-0.407592055852301</v>
      </c>
      <c r="O26" s="11" t="n">
        <v>0.00438527051131133</v>
      </c>
      <c r="P26" s="11" t="n">
        <v>9.86249526307225E-014</v>
      </c>
      <c r="Q26" s="12" t="n">
        <v>0.0742649825672842</v>
      </c>
    </row>
    <row r="27" customFormat="false" ht="15" hidden="false" customHeight="false" outlineLevel="0" collapsed="false">
      <c r="A27" s="14" t="s">
        <v>109</v>
      </c>
      <c r="B27" s="2" t="s">
        <v>110</v>
      </c>
      <c r="C27" s="3" t="s">
        <v>111</v>
      </c>
      <c r="D27" s="3" t="s">
        <v>58</v>
      </c>
      <c r="E27" s="9" t="n">
        <v>0.99694</v>
      </c>
      <c r="F27" s="9" t="n">
        <v>0.99757</v>
      </c>
      <c r="G27" s="9" t="n">
        <v>0.17799</v>
      </c>
      <c r="H27" s="9" t="n">
        <v>0.0174</v>
      </c>
      <c r="I27" s="9" t="n">
        <v>0.99995</v>
      </c>
      <c r="J27" s="9" t="n">
        <v>-0.27236502629511</v>
      </c>
      <c r="K27" s="9" t="n">
        <v>-0.282048204072551</v>
      </c>
      <c r="L27" s="9" t="n">
        <v>-0.839464938082569</v>
      </c>
      <c r="M27" s="10" t="n">
        <v>-1.406322453134</v>
      </c>
      <c r="N27" s="9" t="n">
        <v>-0.1689944993861</v>
      </c>
      <c r="O27" s="11" t="n">
        <v>0.00205790006947486</v>
      </c>
      <c r="P27" s="11" t="n">
        <v>4.1038559278541E-017</v>
      </c>
      <c r="Q27" s="12" t="n">
        <v>0.36621014172645</v>
      </c>
    </row>
    <row r="28" customFormat="false" ht="15" hidden="false" customHeight="false" outlineLevel="0" collapsed="false">
      <c r="A28" s="14" t="s">
        <v>112</v>
      </c>
      <c r="B28" s="2" t="s">
        <v>113</v>
      </c>
      <c r="C28" s="3" t="s">
        <v>114</v>
      </c>
      <c r="D28" s="3" t="s">
        <v>115</v>
      </c>
      <c r="E28" s="9" t="n">
        <v>0.99992</v>
      </c>
      <c r="F28" s="9" t="n">
        <v>0.81905</v>
      </c>
      <c r="G28" s="9" t="n">
        <v>1</v>
      </c>
      <c r="H28" s="9" t="n">
        <v>0.00061</v>
      </c>
      <c r="I28" s="9" t="n">
        <v>0.22394</v>
      </c>
      <c r="J28" s="9" t="n">
        <v>-0.1346977141952</v>
      </c>
      <c r="K28" s="9" t="n">
        <v>-0.350411309535121</v>
      </c>
      <c r="L28" s="9" t="n">
        <v>0.0473428756413013</v>
      </c>
      <c r="M28" s="10" t="n">
        <v>-1.39506631315032</v>
      </c>
      <c r="N28" s="9" t="n">
        <v>-0.673397376832</v>
      </c>
      <c r="O28" s="11" t="n">
        <v>0.00521156637148243</v>
      </c>
      <c r="P28" s="11" t="n">
        <v>1.21775217295604E-017</v>
      </c>
      <c r="Q28" s="12" t="n">
        <v>0.0844967054134641</v>
      </c>
    </row>
    <row r="29" customFormat="false" ht="15" hidden="false" customHeight="false" outlineLevel="0" collapsed="false">
      <c r="A29" s="14" t="s">
        <v>116</v>
      </c>
      <c r="B29" s="2" t="s">
        <v>117</v>
      </c>
      <c r="C29" s="3" t="s">
        <v>118</v>
      </c>
      <c r="D29" s="3" t="s">
        <v>119</v>
      </c>
      <c r="E29" s="9" t="n">
        <v>0.9887</v>
      </c>
      <c r="F29" s="9" t="n">
        <v>0.94735</v>
      </c>
      <c r="G29" s="9" t="n">
        <v>0.90722</v>
      </c>
      <c r="H29" s="9" t="n">
        <v>0.0008</v>
      </c>
      <c r="I29" s="9" t="n">
        <v>1</v>
      </c>
      <c r="J29" s="9" t="n">
        <v>0.21187499647859</v>
      </c>
      <c r="K29" s="9" t="n">
        <v>-0.292242538232</v>
      </c>
      <c r="L29" s="9" t="n">
        <v>-0.33358992846787</v>
      </c>
      <c r="M29" s="10" t="n">
        <v>-1.36584678763503</v>
      </c>
      <c r="N29" s="9" t="n">
        <v>-0.0126179373522103</v>
      </c>
      <c r="O29" s="11" t="n">
        <v>0.00403798750910022</v>
      </c>
      <c r="P29" s="11" t="n">
        <v>7.55737876830648E-016</v>
      </c>
      <c r="Q29" s="12" t="n">
        <v>0.0684052337835283</v>
      </c>
    </row>
    <row r="30" customFormat="false" ht="15" hidden="false" customHeight="false" outlineLevel="0" collapsed="false">
      <c r="A30" s="2" t="s">
        <v>120</v>
      </c>
      <c r="B30" s="2" t="s">
        <v>121</v>
      </c>
      <c r="C30" s="3" t="s">
        <v>122</v>
      </c>
      <c r="D30" s="3" t="s">
        <v>123</v>
      </c>
      <c r="E30" s="9" t="n">
        <v>0.30652</v>
      </c>
      <c r="F30" s="9" t="n">
        <v>0.99972</v>
      </c>
      <c r="G30" s="9" t="n">
        <v>0.9761</v>
      </c>
      <c r="H30" s="9" t="n">
        <v>0.00576</v>
      </c>
      <c r="I30" s="9" t="n">
        <v>0.9899</v>
      </c>
      <c r="J30" s="9" t="n">
        <v>0.922082693315409</v>
      </c>
      <c r="K30" s="9" t="n">
        <v>0.20866563226467</v>
      </c>
      <c r="L30" s="9" t="n">
        <v>-0.352871926185081</v>
      </c>
      <c r="M30" s="10" t="n">
        <v>-1.35430193053494</v>
      </c>
      <c r="N30" s="9" t="n">
        <v>0.249099952030181</v>
      </c>
      <c r="O30" s="11" t="n">
        <v>0.622304070485103</v>
      </c>
      <c r="P30" s="11" t="n">
        <v>1.44209436779365E-010</v>
      </c>
      <c r="Q30" s="12" t="n">
        <v>0.0454278203073216</v>
      </c>
    </row>
    <row r="31" customFormat="false" ht="15" hidden="false" customHeight="false" outlineLevel="0" collapsed="false">
      <c r="A31" s="2" t="s">
        <v>124</v>
      </c>
      <c r="B31" s="2" t="s">
        <v>125</v>
      </c>
      <c r="C31" s="3" t="s">
        <v>126</v>
      </c>
      <c r="D31" s="3" t="s">
        <v>127</v>
      </c>
      <c r="E31" s="9" t="n">
        <v>0.98569</v>
      </c>
      <c r="F31" s="9" t="n">
        <v>1</v>
      </c>
      <c r="G31" s="9" t="n">
        <v>0.99998</v>
      </c>
      <c r="H31" s="9" t="n">
        <v>0.00113</v>
      </c>
      <c r="I31" s="9" t="n">
        <v>0.54609</v>
      </c>
      <c r="J31" s="9" t="n">
        <v>-0.255641372266369</v>
      </c>
      <c r="K31" s="9" t="n">
        <v>0.0176054318827398</v>
      </c>
      <c r="L31" s="9" t="n">
        <v>-0.0992356956219803</v>
      </c>
      <c r="M31" s="10" t="n">
        <v>-1.33515589034129</v>
      </c>
      <c r="N31" s="9" t="n">
        <v>0.52456326752803</v>
      </c>
      <c r="O31" s="11" t="n">
        <v>0.657350846260358</v>
      </c>
      <c r="P31" s="11" t="n">
        <v>7.64831124174628E-015</v>
      </c>
      <c r="Q31" s="12" t="n">
        <v>0.0393058615109163</v>
      </c>
    </row>
    <row r="32" customFormat="false" ht="15" hidden="false" customHeight="false" outlineLevel="0" collapsed="false">
      <c r="A32" s="14" t="s">
        <v>128</v>
      </c>
      <c r="B32" s="2" t="s">
        <v>129</v>
      </c>
      <c r="C32" s="3" t="s">
        <v>130</v>
      </c>
      <c r="D32" s="3" t="s">
        <v>131</v>
      </c>
      <c r="E32" s="9" t="n">
        <v>1</v>
      </c>
      <c r="F32" s="9" t="n">
        <v>0.94506</v>
      </c>
      <c r="G32" s="9" t="n">
        <v>0.62029</v>
      </c>
      <c r="H32" s="9" t="n">
        <v>0.00266</v>
      </c>
      <c r="I32" s="9" t="n">
        <v>0.99234</v>
      </c>
      <c r="J32" s="9" t="n">
        <v>0.0291304788997995</v>
      </c>
      <c r="K32" s="9" t="n">
        <v>-0.311896605730901</v>
      </c>
      <c r="L32" s="9" t="n">
        <v>-0.491645027708898</v>
      </c>
      <c r="M32" s="10" t="n">
        <v>-1.3211785662436</v>
      </c>
      <c r="N32" s="9" t="n">
        <v>-0.234020042703201</v>
      </c>
      <c r="O32" s="11" t="n">
        <v>0.0441256983480699</v>
      </c>
      <c r="P32" s="11" t="n">
        <v>1.33133102278515E-010</v>
      </c>
      <c r="Q32" s="12" t="n">
        <v>0.22285957511879</v>
      </c>
    </row>
    <row r="33" customFormat="false" ht="15" hidden="false" customHeight="false" outlineLevel="0" collapsed="false">
      <c r="A33" s="14" t="s">
        <v>132</v>
      </c>
      <c r="B33" s="2" t="s">
        <v>133</v>
      </c>
      <c r="C33" s="3" t="s">
        <v>134</v>
      </c>
      <c r="D33" s="3" t="s">
        <v>119</v>
      </c>
      <c r="E33" s="9" t="n">
        <v>0.99817</v>
      </c>
      <c r="F33" s="9" t="n">
        <v>1</v>
      </c>
      <c r="G33" s="9" t="n">
        <v>1</v>
      </c>
      <c r="H33" s="9" t="n">
        <v>0.03174</v>
      </c>
      <c r="I33" s="9" t="n">
        <v>0.66051</v>
      </c>
      <c r="J33" s="9" t="n">
        <v>-0.221549386733749</v>
      </c>
      <c r="K33" s="9" t="n">
        <v>-0.102759559490171</v>
      </c>
      <c r="L33" s="9" t="n">
        <v>-0.00850863230579983</v>
      </c>
      <c r="M33" s="10" t="n">
        <v>-1.32061009576794</v>
      </c>
      <c r="N33" s="9" t="n">
        <v>-0.55562471217339</v>
      </c>
      <c r="O33" s="11" t="n">
        <v>0.0354182624696399</v>
      </c>
      <c r="P33" s="11" t="n">
        <v>2.23800520927879E-011</v>
      </c>
      <c r="Q33" s="12" t="n">
        <v>0.392920370554494</v>
      </c>
    </row>
    <row r="34" customFormat="false" ht="15" hidden="false" customHeight="false" outlineLevel="0" collapsed="false">
      <c r="A34" s="14" t="s">
        <v>135</v>
      </c>
      <c r="B34" s="2" t="s">
        <v>136</v>
      </c>
      <c r="C34" s="3" t="s">
        <v>137</v>
      </c>
      <c r="D34" s="3" t="s">
        <v>127</v>
      </c>
      <c r="E34" s="9" t="n">
        <v>1</v>
      </c>
      <c r="F34" s="9" t="n">
        <v>0.99818</v>
      </c>
      <c r="G34" s="9" t="n">
        <v>0.1692</v>
      </c>
      <c r="H34" s="9" t="n">
        <v>0.00092</v>
      </c>
      <c r="I34" s="9" t="n">
        <v>1</v>
      </c>
      <c r="J34" s="9" t="n">
        <v>-0.0506456665243403</v>
      </c>
      <c r="K34" s="9" t="n">
        <v>-0.13838100855367</v>
      </c>
      <c r="L34" s="9" t="n">
        <v>-0.621855250591719</v>
      </c>
      <c r="M34" s="10" t="n">
        <v>-1.30880495591705</v>
      </c>
      <c r="N34" s="9" t="n">
        <v>0.01995298255832</v>
      </c>
      <c r="O34" s="11" t="n">
        <v>0.0147125344263989</v>
      </c>
      <c r="P34" s="11" t="n">
        <v>7.26695279068719E-010</v>
      </c>
      <c r="Q34" s="12" t="n">
        <v>0.094291094198677</v>
      </c>
    </row>
    <row r="35" customFormat="false" ht="15" hidden="false" customHeight="false" outlineLevel="0" collapsed="false">
      <c r="A35" s="2" t="s">
        <v>138</v>
      </c>
      <c r="B35" s="2" t="s">
        <v>139</v>
      </c>
      <c r="C35" s="3" t="s">
        <v>140</v>
      </c>
      <c r="D35" s="3" t="s">
        <v>141</v>
      </c>
      <c r="E35" s="9" t="n">
        <v>0.97172</v>
      </c>
      <c r="F35" s="9" t="n">
        <v>0.02877</v>
      </c>
      <c r="G35" s="9" t="n">
        <v>0.51268</v>
      </c>
      <c r="H35" s="9" t="n">
        <v>0.02083</v>
      </c>
      <c r="I35" s="9" t="n">
        <v>1</v>
      </c>
      <c r="J35" s="9" t="n">
        <v>-0.32728211977116</v>
      </c>
      <c r="K35" s="13" t="n">
        <v>1.20406430567676</v>
      </c>
      <c r="L35" s="9" t="n">
        <v>-0.69845569725151</v>
      </c>
      <c r="M35" s="10" t="n">
        <v>-1.2898849700762</v>
      </c>
      <c r="N35" s="9" t="n">
        <v>0.0131951303472402</v>
      </c>
      <c r="O35" s="11" t="n">
        <v>0.328506885900611</v>
      </c>
      <c r="P35" s="11" t="n">
        <v>1.08859346122209E-010</v>
      </c>
      <c r="Q35" s="12" t="n">
        <v>0.0280792197514979</v>
      </c>
    </row>
    <row r="36" customFormat="false" ht="15" hidden="false" customHeight="false" outlineLevel="0" collapsed="false">
      <c r="A36" s="2" t="s">
        <v>142</v>
      </c>
      <c r="B36" s="2" t="s">
        <v>143</v>
      </c>
      <c r="C36" s="3" t="s">
        <v>144</v>
      </c>
      <c r="D36" s="3" t="s">
        <v>127</v>
      </c>
      <c r="E36" s="9" t="n">
        <v>0.99891</v>
      </c>
      <c r="F36" s="9" t="n">
        <v>0.9965</v>
      </c>
      <c r="G36" s="9" t="n">
        <v>0.98057</v>
      </c>
      <c r="H36" s="9" t="n">
        <v>0.00033</v>
      </c>
      <c r="I36" s="9" t="n">
        <v>0.00021</v>
      </c>
      <c r="J36" s="9" t="n">
        <v>0.13804027309228</v>
      </c>
      <c r="K36" s="9" t="n">
        <v>0.18163211116623</v>
      </c>
      <c r="L36" s="9" t="n">
        <v>-0.22905618012857</v>
      </c>
      <c r="M36" s="10" t="n">
        <v>-1.27295444891353</v>
      </c>
      <c r="N36" s="13" t="n">
        <v>1.55742846792852</v>
      </c>
      <c r="O36" s="11" t="n">
        <v>0.952373498365028</v>
      </c>
      <c r="P36" s="11" t="n">
        <v>7.33728891936747E-010</v>
      </c>
      <c r="Q36" s="12" t="n">
        <v>0.000655420601491724</v>
      </c>
    </row>
    <row r="37" customFormat="false" ht="15" hidden="false" customHeight="false" outlineLevel="0" collapsed="false">
      <c r="A37" s="14" t="s">
        <v>145</v>
      </c>
      <c r="B37" s="2" t="s">
        <v>146</v>
      </c>
      <c r="C37" s="3" t="s">
        <v>147</v>
      </c>
      <c r="D37" s="3" t="s">
        <v>148</v>
      </c>
      <c r="E37" s="9" t="n">
        <v>0.98658</v>
      </c>
      <c r="F37" s="9" t="n">
        <v>0.99999</v>
      </c>
      <c r="G37" s="9" t="n">
        <v>1</v>
      </c>
      <c r="H37" s="9" t="n">
        <v>0.02361</v>
      </c>
      <c r="I37" s="9" t="n">
        <v>0.04621</v>
      </c>
      <c r="J37" s="9" t="n">
        <v>-0.337793941588979</v>
      </c>
      <c r="K37" s="9" t="n">
        <v>-0.135918355777979</v>
      </c>
      <c r="L37" s="9" t="n">
        <v>0.0301041114781996</v>
      </c>
      <c r="M37" s="10" t="n">
        <v>-1.2696527429619</v>
      </c>
      <c r="N37" s="10" t="n">
        <v>-1.26215864984494</v>
      </c>
      <c r="O37" s="11" t="n">
        <v>0.0452134133984151</v>
      </c>
      <c r="P37" s="11" t="n">
        <v>2.35033766653074E-015</v>
      </c>
      <c r="Q37" s="12" t="n">
        <v>0.256380663956873</v>
      </c>
    </row>
    <row r="38" customFormat="false" ht="15" hidden="false" customHeight="false" outlineLevel="0" collapsed="false">
      <c r="A38" s="2" t="s">
        <v>149</v>
      </c>
      <c r="B38" s="2" t="s">
        <v>150</v>
      </c>
      <c r="C38" s="3" t="s">
        <v>151</v>
      </c>
      <c r="D38" s="3" t="s">
        <v>152</v>
      </c>
      <c r="E38" s="9" t="n">
        <v>0.85344</v>
      </c>
      <c r="F38" s="9" t="n">
        <v>0.9902</v>
      </c>
      <c r="G38" s="9" t="n">
        <v>0.76581</v>
      </c>
      <c r="H38" s="9" t="n">
        <v>0.01078</v>
      </c>
      <c r="I38" s="9" t="n">
        <v>0.29368</v>
      </c>
      <c r="J38" s="9" t="n">
        <v>0.516478709826911</v>
      </c>
      <c r="K38" s="9" t="n">
        <v>-0.27634021954079</v>
      </c>
      <c r="L38" s="9" t="n">
        <v>-0.45481001206371</v>
      </c>
      <c r="M38" s="10" t="n">
        <v>-1.22582848713711</v>
      </c>
      <c r="N38" s="9" t="n">
        <v>0.754826210206181</v>
      </c>
      <c r="O38" s="11" t="n">
        <v>0.474866592356979</v>
      </c>
      <c r="P38" s="11" t="n">
        <v>1.22759092006118E-011</v>
      </c>
      <c r="Q38" s="12" t="n">
        <v>0.0451322044480856</v>
      </c>
    </row>
    <row r="39" customFormat="false" ht="15" hidden="false" customHeight="false" outlineLevel="0" collapsed="false">
      <c r="A39" s="2" t="s">
        <v>153</v>
      </c>
      <c r="B39" s="2" t="s">
        <v>154</v>
      </c>
      <c r="C39" s="3" t="s">
        <v>155</v>
      </c>
      <c r="D39" s="3" t="s">
        <v>127</v>
      </c>
      <c r="E39" s="9" t="n">
        <v>1</v>
      </c>
      <c r="F39" s="9" t="n">
        <v>0.99992</v>
      </c>
      <c r="G39" s="9" t="n">
        <v>0.82746</v>
      </c>
      <c r="H39" s="9" t="n">
        <v>0.00091</v>
      </c>
      <c r="I39" s="9" t="n">
        <v>1</v>
      </c>
      <c r="J39" s="9" t="n">
        <v>0.0234136205717201</v>
      </c>
      <c r="K39" s="9" t="n">
        <v>0.10230112855272</v>
      </c>
      <c r="L39" s="9" t="n">
        <v>0.358502886571511</v>
      </c>
      <c r="M39" s="10" t="n">
        <v>-1.2197104127701</v>
      </c>
      <c r="N39" s="9" t="n">
        <v>0.0308631654048496</v>
      </c>
      <c r="O39" s="11" t="n">
        <v>0.522047359483939</v>
      </c>
      <c r="P39" s="11" t="n">
        <v>8.78346787511182E-017</v>
      </c>
      <c r="Q39" s="12" t="n">
        <v>0.0400755799235683</v>
      </c>
    </row>
    <row r="40" customFormat="false" ht="15" hidden="false" customHeight="false" outlineLevel="0" collapsed="false">
      <c r="A40" s="2" t="s">
        <v>156</v>
      </c>
      <c r="B40" s="2" t="s">
        <v>157</v>
      </c>
      <c r="C40" s="3" t="s">
        <v>158</v>
      </c>
      <c r="D40" s="3" t="s">
        <v>159</v>
      </c>
      <c r="E40" s="9" t="n">
        <v>0.98199</v>
      </c>
      <c r="F40" s="9" t="n">
        <v>0.99178</v>
      </c>
      <c r="G40" s="9" t="n">
        <v>1</v>
      </c>
      <c r="H40" s="9" t="n">
        <v>0.00195</v>
      </c>
      <c r="I40" s="9" t="n">
        <v>0.16519</v>
      </c>
      <c r="J40" s="9" t="n">
        <v>-0.26573120881028</v>
      </c>
      <c r="K40" s="9" t="n">
        <v>0.24634121859011</v>
      </c>
      <c r="L40" s="9" t="n">
        <v>0.0011455310516304</v>
      </c>
      <c r="M40" s="10" t="n">
        <v>-1.20040280171984</v>
      </c>
      <c r="N40" s="9" t="n">
        <v>0.786020201061201</v>
      </c>
      <c r="O40" s="11" t="n">
        <v>0.45728095767895</v>
      </c>
      <c r="P40" s="11" t="n">
        <v>5.92472768728476E-014</v>
      </c>
      <c r="Q40" s="12" t="n">
        <v>0.0238289357461717</v>
      </c>
    </row>
    <row r="41" customFormat="false" ht="15" hidden="false" customHeight="false" outlineLevel="0" collapsed="false">
      <c r="A41" s="2" t="s">
        <v>160</v>
      </c>
      <c r="B41" s="2" t="s">
        <v>161</v>
      </c>
      <c r="C41" s="3" t="s">
        <v>162</v>
      </c>
      <c r="D41" s="3" t="s">
        <v>163</v>
      </c>
      <c r="E41" s="9" t="n">
        <v>0.64793</v>
      </c>
      <c r="F41" s="9" t="n">
        <v>0.98353</v>
      </c>
      <c r="G41" s="9" t="n">
        <v>1</v>
      </c>
      <c r="H41" s="9" t="n">
        <v>0.00055</v>
      </c>
      <c r="I41" s="9" t="n">
        <v>0.9995</v>
      </c>
      <c r="J41" s="9" t="n">
        <v>0.3459032430192</v>
      </c>
      <c r="K41" s="9" t="n">
        <v>0.221056293013461</v>
      </c>
      <c r="L41" s="9" t="n">
        <v>0.0782766183896498</v>
      </c>
      <c r="M41" s="10" t="n">
        <v>-1.19677207289938</v>
      </c>
      <c r="N41" s="9" t="n">
        <v>-0.120724585500969</v>
      </c>
      <c r="O41" s="11" t="n">
        <v>0.576923818148519</v>
      </c>
      <c r="P41" s="11" t="n">
        <v>4.65017460755461E-013</v>
      </c>
      <c r="Q41" s="12" t="n">
        <v>0.0213986843579525</v>
      </c>
    </row>
    <row r="42" customFormat="false" ht="15" hidden="false" customHeight="false" outlineLevel="0" collapsed="false">
      <c r="A42" s="14" t="s">
        <v>164</v>
      </c>
      <c r="B42" s="2" t="s">
        <v>165</v>
      </c>
      <c r="C42" s="3" t="s">
        <v>166</v>
      </c>
      <c r="D42" s="3" t="s">
        <v>167</v>
      </c>
      <c r="E42" s="9" t="n">
        <v>0.33512</v>
      </c>
      <c r="F42" s="9" t="n">
        <v>0.00452</v>
      </c>
      <c r="G42" s="9" t="n">
        <v>0.56659</v>
      </c>
      <c r="H42" s="9" t="n">
        <v>0.02279</v>
      </c>
      <c r="I42" s="9" t="n">
        <v>0.98306</v>
      </c>
      <c r="J42" s="9" t="n">
        <v>0.591119808562631</v>
      </c>
      <c r="K42" s="10" t="n">
        <v>-1.42681546693316</v>
      </c>
      <c r="L42" s="9" t="n">
        <v>-0.56527288341129</v>
      </c>
      <c r="M42" s="10" t="n">
        <v>-1.15058655230616</v>
      </c>
      <c r="N42" s="9" t="n">
        <v>-0.292100089721051</v>
      </c>
      <c r="O42" s="11" t="n">
        <v>0.0288515497087972</v>
      </c>
      <c r="P42" s="11" t="n">
        <v>5.44088022722376E-007</v>
      </c>
      <c r="Q42" s="12" t="n">
        <v>0.0306020057643349</v>
      </c>
    </row>
    <row r="43" customFormat="false" ht="15" hidden="false" customHeight="false" outlineLevel="0" collapsed="false">
      <c r="A43" s="14" t="s">
        <v>168</v>
      </c>
      <c r="B43" s="2" t="s">
        <v>169</v>
      </c>
      <c r="C43" s="3" t="s">
        <v>170</v>
      </c>
      <c r="D43" s="3" t="s">
        <v>127</v>
      </c>
      <c r="E43" s="9" t="n">
        <v>0.95969</v>
      </c>
      <c r="F43" s="9" t="n">
        <v>0.99967</v>
      </c>
      <c r="G43" s="9" t="n">
        <v>0.76223</v>
      </c>
      <c r="H43" s="9" t="n">
        <v>0.00036</v>
      </c>
      <c r="I43" s="9" t="n">
        <v>0.19182</v>
      </c>
      <c r="J43" s="9" t="n">
        <v>0.207503713121272</v>
      </c>
      <c r="K43" s="9" t="n">
        <v>-0.127409668681388</v>
      </c>
      <c r="L43" s="9" t="n">
        <v>-0.31516840976886</v>
      </c>
      <c r="M43" s="10" t="n">
        <v>-1.14861253384027</v>
      </c>
      <c r="N43" s="9" t="n">
        <v>-0.56156613408272</v>
      </c>
      <c r="O43" s="11" t="n">
        <v>0.0264864057130243</v>
      </c>
      <c r="P43" s="11" t="n">
        <v>1.50085355981307E-005</v>
      </c>
      <c r="Q43" s="12" t="n">
        <v>0.051501768122383</v>
      </c>
    </row>
    <row r="44" customFormat="false" ht="15" hidden="false" customHeight="false" outlineLevel="0" collapsed="false">
      <c r="A44" s="2" t="s">
        <v>171</v>
      </c>
      <c r="B44" s="2" t="s">
        <v>172</v>
      </c>
      <c r="C44" s="3" t="s">
        <v>173</v>
      </c>
      <c r="D44" s="3" t="s">
        <v>174</v>
      </c>
      <c r="E44" s="9" t="n">
        <v>0.99541</v>
      </c>
      <c r="F44" s="9" t="n">
        <v>0.59191</v>
      </c>
      <c r="G44" s="9" t="n">
        <v>1</v>
      </c>
      <c r="H44" s="9" t="n">
        <v>0.00086</v>
      </c>
      <c r="I44" s="9" t="n">
        <v>0.97177</v>
      </c>
      <c r="J44" s="9" t="n">
        <v>0.19222238751348</v>
      </c>
      <c r="K44" s="9" t="n">
        <v>0.43787438612087</v>
      </c>
      <c r="L44" s="9" t="n">
        <v>-0.0321890642640501</v>
      </c>
      <c r="M44" s="10" t="n">
        <v>-1.14106569208326</v>
      </c>
      <c r="N44" s="9" t="n">
        <v>0.222251409026489</v>
      </c>
      <c r="O44" s="11" t="n">
        <v>0.804261710602337</v>
      </c>
      <c r="P44" s="11" t="n">
        <v>2.80911227581133E-011</v>
      </c>
      <c r="Q44" s="12" t="n">
        <v>0.0217052420219607</v>
      </c>
    </row>
    <row r="45" customFormat="false" ht="15" hidden="false" customHeight="false" outlineLevel="0" collapsed="false">
      <c r="A45" s="2" t="s">
        <v>175</v>
      </c>
      <c r="B45" s="2" t="s">
        <v>176</v>
      </c>
      <c r="C45" s="3" t="s">
        <v>177</v>
      </c>
      <c r="D45" s="3" t="s">
        <v>178</v>
      </c>
      <c r="E45" s="9" t="n">
        <v>0.1569</v>
      </c>
      <c r="F45" s="9" t="n">
        <v>0.99998</v>
      </c>
      <c r="G45" s="9" t="n">
        <v>0.99955</v>
      </c>
      <c r="H45" s="9" t="n">
        <v>0.00547</v>
      </c>
      <c r="I45" s="9" t="n">
        <v>0.99994</v>
      </c>
      <c r="J45" s="9" t="n">
        <v>0.64554940336696</v>
      </c>
      <c r="K45" s="9" t="n">
        <v>0.14815931706894</v>
      </c>
      <c r="L45" s="9" t="n">
        <v>-0.161836374577721</v>
      </c>
      <c r="M45" s="10" t="n">
        <v>-1.1383994459407</v>
      </c>
      <c r="N45" s="9" t="n">
        <v>-0.113393553591399</v>
      </c>
      <c r="O45" s="11" t="n">
        <v>0.671199445865205</v>
      </c>
      <c r="P45" s="11" t="n">
        <v>5.0371535460106E-015</v>
      </c>
      <c r="Q45" s="12" t="n">
        <v>0.0422715671957797</v>
      </c>
    </row>
    <row r="46" customFormat="false" ht="15" hidden="false" customHeight="false" outlineLevel="0" collapsed="false">
      <c r="A46" s="2" t="s">
        <v>179</v>
      </c>
      <c r="B46" s="2" t="s">
        <v>180</v>
      </c>
      <c r="C46" s="3" t="s">
        <v>181</v>
      </c>
      <c r="D46" s="3" t="s">
        <v>182</v>
      </c>
      <c r="E46" s="9" t="n">
        <v>0.97772</v>
      </c>
      <c r="F46" s="9" t="n">
        <v>0.33251</v>
      </c>
      <c r="G46" s="9" t="n">
        <v>0.64072</v>
      </c>
      <c r="H46" s="9" t="n">
        <v>0.05752</v>
      </c>
      <c r="I46" s="9" t="n">
        <v>0.00015</v>
      </c>
      <c r="J46" s="9" t="n">
        <v>0.31826773893804</v>
      </c>
      <c r="K46" s="9" t="n">
        <v>-0.587339870205109</v>
      </c>
      <c r="L46" s="9" t="n">
        <v>-0.50611202070488</v>
      </c>
      <c r="M46" s="9" t="n">
        <v>-1.11065157276069</v>
      </c>
      <c r="N46" s="13" t="n">
        <v>1.66176308971563</v>
      </c>
      <c r="O46" s="11" t="n">
        <v>0.975006179592084</v>
      </c>
      <c r="P46" s="11" t="n">
        <v>5.03292703261908E-006</v>
      </c>
      <c r="Q46" s="12" t="n">
        <v>0.00166499968120999</v>
      </c>
    </row>
    <row r="47" customFormat="false" ht="15" hidden="false" customHeight="false" outlineLevel="0" collapsed="false">
      <c r="A47" s="14" t="s">
        <v>183</v>
      </c>
      <c r="B47" s="2" t="s">
        <v>184</v>
      </c>
      <c r="C47" s="3" t="s">
        <v>185</v>
      </c>
      <c r="D47" s="3" t="s">
        <v>186</v>
      </c>
      <c r="E47" s="9" t="s">
        <v>187</v>
      </c>
      <c r="F47" s="9" t="n">
        <v>0.99986</v>
      </c>
      <c r="G47" s="9" t="n">
        <v>0.94661</v>
      </c>
      <c r="H47" s="9" t="n">
        <v>0.02362</v>
      </c>
      <c r="I47" s="9" t="n">
        <v>0.00172</v>
      </c>
      <c r="J47" s="9" t="e">
        <f aca="false"/>
        <v>#VALUE!</v>
      </c>
      <c r="K47" s="9" t="n">
        <v>-0.1274725772208</v>
      </c>
      <c r="L47" s="9" t="n">
        <v>-0.39165582737184</v>
      </c>
      <c r="M47" s="10" t="n">
        <v>-1.1002709183213</v>
      </c>
      <c r="N47" s="10" t="n">
        <v>-1.50950565722044</v>
      </c>
      <c r="O47" s="11" t="n">
        <v>0.0038100766730083</v>
      </c>
      <c r="P47" s="11" t="n">
        <v>1.17588507926647E-013</v>
      </c>
      <c r="Q47" s="12" t="n">
        <v>0.167070875251726</v>
      </c>
    </row>
    <row r="48" customFormat="false" ht="15" hidden="false" customHeight="false" outlineLevel="0" collapsed="false">
      <c r="A48" s="2" t="s">
        <v>188</v>
      </c>
      <c r="B48" s="2" t="s">
        <v>189</v>
      </c>
      <c r="C48" s="3" t="s">
        <v>190</v>
      </c>
      <c r="D48" s="3" t="s">
        <v>191</v>
      </c>
      <c r="E48" s="9" t="n">
        <v>0.61457</v>
      </c>
      <c r="F48" s="9" t="n">
        <v>1</v>
      </c>
      <c r="G48" s="9" t="n">
        <v>0.99713</v>
      </c>
      <c r="H48" s="9" t="n">
        <v>0.23322</v>
      </c>
      <c r="I48" s="9" t="n">
        <v>1E-005</v>
      </c>
      <c r="J48" s="9" t="n">
        <v>0.77171899034289</v>
      </c>
      <c r="K48" s="9" t="n">
        <v>0.21526595340263</v>
      </c>
      <c r="L48" s="9" t="n">
        <v>-0.29198504752975</v>
      </c>
      <c r="M48" s="9" t="n">
        <v>-1.09423777340892</v>
      </c>
      <c r="N48" s="10" t="n">
        <v>-2.88572206927706</v>
      </c>
      <c r="O48" s="11" t="n">
        <v>0.0522108201764957</v>
      </c>
      <c r="P48" s="11" t="n">
        <v>1.82309688375307E-006</v>
      </c>
      <c r="Q48" s="12" t="n">
        <v>0.00243453320540128</v>
      </c>
    </row>
    <row r="49" customFormat="false" ht="15" hidden="false" customHeight="false" outlineLevel="0" collapsed="false">
      <c r="A49" s="2" t="s">
        <v>192</v>
      </c>
      <c r="B49" s="2" t="s">
        <v>193</v>
      </c>
      <c r="C49" s="3" t="s">
        <v>194</v>
      </c>
      <c r="D49" s="3" t="s">
        <v>163</v>
      </c>
      <c r="E49" s="9" t="n">
        <v>0.99993</v>
      </c>
      <c r="F49" s="9" t="n">
        <v>0.92289</v>
      </c>
      <c r="G49" s="9" t="n">
        <v>0.99998</v>
      </c>
      <c r="H49" s="9" t="n">
        <v>0.00065</v>
      </c>
      <c r="I49" s="9" t="n">
        <v>0.03571</v>
      </c>
      <c r="J49" s="9" t="n">
        <v>-0.0959721989580012</v>
      </c>
      <c r="K49" s="9" t="n">
        <v>0.295195654925401</v>
      </c>
      <c r="L49" s="9" t="n">
        <v>-0.0960281442775005</v>
      </c>
      <c r="M49" s="10" t="n">
        <v>-1.07675712824453</v>
      </c>
      <c r="N49" s="13" t="n">
        <v>0.7057487268616</v>
      </c>
      <c r="O49" s="11" t="n">
        <v>0.819501123060696</v>
      </c>
      <c r="P49" s="11" t="n">
        <v>3.00277447762773E-014</v>
      </c>
      <c r="Q49" s="12" t="n">
        <v>0.00636293047357445</v>
      </c>
    </row>
    <row r="50" customFormat="false" ht="15" hidden="false" customHeight="false" outlineLevel="0" collapsed="false">
      <c r="A50" s="2" t="s">
        <v>195</v>
      </c>
      <c r="B50" s="2" t="s">
        <v>196</v>
      </c>
      <c r="C50" s="3" t="s">
        <v>197</v>
      </c>
      <c r="D50" s="3" t="s">
        <v>198</v>
      </c>
      <c r="E50" s="9" t="n">
        <v>0.99999</v>
      </c>
      <c r="F50" s="9" t="n">
        <v>0.99937</v>
      </c>
      <c r="G50" s="9" t="n">
        <v>0.99789</v>
      </c>
      <c r="H50" s="9" t="n">
        <v>0.00015</v>
      </c>
      <c r="I50" s="9" t="n">
        <v>0.99993</v>
      </c>
      <c r="J50" s="9" t="n">
        <v>0.0523213604598992</v>
      </c>
      <c r="K50" s="9" t="n">
        <v>-0.135471612103801</v>
      </c>
      <c r="L50" s="9" t="n">
        <v>0.129691546645099</v>
      </c>
      <c r="M50" s="10" t="n">
        <v>-1.0720052800396</v>
      </c>
      <c r="N50" s="9" t="n">
        <v>0.0938695535587998</v>
      </c>
      <c r="O50" s="11" t="n">
        <v>0.268403487703463</v>
      </c>
      <c r="P50" s="11" t="n">
        <v>3.08261149564814E-012</v>
      </c>
      <c r="Q50" s="12" t="n">
        <v>0.0217837915173261</v>
      </c>
    </row>
    <row r="51" customFormat="false" ht="15" hidden="false" customHeight="false" outlineLevel="0" collapsed="false">
      <c r="A51" s="2" t="s">
        <v>199</v>
      </c>
      <c r="B51" s="2" t="s">
        <v>200</v>
      </c>
      <c r="C51" s="3" t="s">
        <v>201</v>
      </c>
      <c r="D51" s="3" t="s">
        <v>202</v>
      </c>
      <c r="E51" s="9" t="n">
        <v>0.97549</v>
      </c>
      <c r="F51" s="9" t="n">
        <v>1</v>
      </c>
      <c r="G51" s="9" t="n">
        <v>1</v>
      </c>
      <c r="H51" s="9" t="n">
        <v>0.0004</v>
      </c>
      <c r="I51" s="9" t="n">
        <v>0.10796</v>
      </c>
      <c r="J51" s="9" t="n">
        <v>0.195740367368799</v>
      </c>
      <c r="K51" s="9" t="n">
        <v>0.0153506989739008</v>
      </c>
      <c r="L51" s="9" t="n">
        <v>-0.0149992461003991</v>
      </c>
      <c r="M51" s="10" t="n">
        <v>-1.06394065777793</v>
      </c>
      <c r="N51" s="9" t="n">
        <v>-0.567490513287</v>
      </c>
      <c r="O51" s="11" t="n">
        <v>0.0755836136746054</v>
      </c>
      <c r="P51" s="11" t="n">
        <v>1.9478087749495E-005</v>
      </c>
      <c r="Q51" s="12" t="n">
        <v>0.0310801417187549</v>
      </c>
    </row>
    <row r="52" customFormat="false" ht="15" hidden="false" customHeight="false" outlineLevel="0" collapsed="false">
      <c r="A52" s="2" t="s">
        <v>203</v>
      </c>
      <c r="B52" s="2" t="s">
        <v>204</v>
      </c>
      <c r="C52" s="3" t="s">
        <v>205</v>
      </c>
      <c r="D52" s="3" t="s">
        <v>206</v>
      </c>
      <c r="E52" s="9" t="n">
        <v>0.00188</v>
      </c>
      <c r="F52" s="9" t="n">
        <v>0.9783</v>
      </c>
      <c r="G52" s="9" t="n">
        <v>0.99999</v>
      </c>
      <c r="H52" s="9" t="n">
        <v>0.11008</v>
      </c>
      <c r="I52" s="9" t="n">
        <v>0.8096</v>
      </c>
      <c r="J52" s="13" t="n">
        <v>1.79875093136846</v>
      </c>
      <c r="K52" s="9" t="n">
        <v>0.326181538350351</v>
      </c>
      <c r="L52" s="9" t="n">
        <v>0.0698739915315685</v>
      </c>
      <c r="M52" s="9" t="n">
        <v>-1.0487650210131</v>
      </c>
      <c r="N52" s="9" t="n">
        <v>-0.5783016757983</v>
      </c>
      <c r="O52" s="11" t="n">
        <v>0.574114036087926</v>
      </c>
      <c r="P52" s="11" t="n">
        <v>4.87683009236088E-015</v>
      </c>
      <c r="Q52" s="12" t="n">
        <v>0.0159371151585523</v>
      </c>
    </row>
    <row r="53" customFormat="false" ht="15" hidden="false" customHeight="false" outlineLevel="0" collapsed="false">
      <c r="A53" s="2" t="s">
        <v>207</v>
      </c>
      <c r="B53" s="2" t="s">
        <v>208</v>
      </c>
      <c r="C53" s="3" t="s">
        <v>209</v>
      </c>
      <c r="D53" s="3" t="s">
        <v>210</v>
      </c>
      <c r="E53" s="9" t="n">
        <v>0.968</v>
      </c>
      <c r="F53" s="9" t="n">
        <v>0.94633</v>
      </c>
      <c r="G53" s="9" t="n">
        <v>0.99948</v>
      </c>
      <c r="H53" s="9" t="n">
        <v>0.00297</v>
      </c>
      <c r="I53" s="9" t="n">
        <v>0.20271</v>
      </c>
      <c r="J53" s="9" t="n">
        <v>0.20967634582969</v>
      </c>
      <c r="K53" s="9" t="n">
        <v>0.270342075933361</v>
      </c>
      <c r="L53" s="9" t="n">
        <v>-0.13347690608635</v>
      </c>
      <c r="M53" s="10" t="n">
        <v>-1.04594592075124</v>
      </c>
      <c r="N53" s="9" t="n">
        <v>-0.589877669491788</v>
      </c>
      <c r="O53" s="11" t="n">
        <v>0.200975513815528</v>
      </c>
      <c r="P53" s="11" t="n">
        <v>2.48131257921839E-012</v>
      </c>
      <c r="Q53" s="12" t="n">
        <v>0.0495891120123293</v>
      </c>
    </row>
    <row r="54" customFormat="false" ht="15" hidden="false" customHeight="false" outlineLevel="0" collapsed="false">
      <c r="A54" s="14" t="s">
        <v>211</v>
      </c>
      <c r="B54" s="2" t="s">
        <v>212</v>
      </c>
      <c r="C54" s="3" t="s">
        <v>213</v>
      </c>
      <c r="D54" s="3" t="s">
        <v>214</v>
      </c>
      <c r="E54" s="9" t="n">
        <v>0.99984</v>
      </c>
      <c r="F54" s="9" t="n">
        <v>0.03021</v>
      </c>
      <c r="G54" s="9" t="n">
        <v>0.99993</v>
      </c>
      <c r="H54" s="9" t="n">
        <v>0.00134</v>
      </c>
      <c r="I54" s="9" t="n">
        <v>0.1065</v>
      </c>
      <c r="J54" s="9" t="n">
        <v>0.110957540309701</v>
      </c>
      <c r="K54" s="10" t="n">
        <v>-0.77444158943727</v>
      </c>
      <c r="L54" s="9" t="n">
        <v>-0.1075031243171</v>
      </c>
      <c r="M54" s="10" t="n">
        <v>-1.03663255569763</v>
      </c>
      <c r="N54" s="9" t="n">
        <v>-0.631495829390041</v>
      </c>
      <c r="O54" s="11" t="n">
        <v>0.00110910282971303</v>
      </c>
      <c r="P54" s="11" t="n">
        <v>1.01885171779595E-016</v>
      </c>
      <c r="Q54" s="12" t="n">
        <v>0.103329281926063</v>
      </c>
    </row>
    <row r="55" customFormat="false" ht="15" hidden="false" customHeight="false" outlineLevel="0" collapsed="false">
      <c r="A55" s="2" t="s">
        <v>215</v>
      </c>
      <c r="B55" s="2" t="s">
        <v>216</v>
      </c>
      <c r="C55" s="3" t="s">
        <v>217</v>
      </c>
      <c r="D55" s="3" t="s">
        <v>218</v>
      </c>
      <c r="E55" s="9" t="n">
        <v>0.98036</v>
      </c>
      <c r="F55" s="9" t="n">
        <v>1</v>
      </c>
      <c r="G55" s="9" t="n">
        <v>0.54363</v>
      </c>
      <c r="H55" s="9" t="n">
        <v>0.00295</v>
      </c>
      <c r="I55" s="9" t="n">
        <v>0.9985</v>
      </c>
      <c r="J55" s="9" t="n">
        <v>0.203873914993503</v>
      </c>
      <c r="K55" s="9" t="n">
        <v>0.0559952551684981</v>
      </c>
      <c r="L55" s="9" t="n">
        <v>0.482068913323379</v>
      </c>
      <c r="M55" s="10" t="n">
        <v>-1.0291960670093</v>
      </c>
      <c r="N55" s="9" t="n">
        <v>0.159169947513599</v>
      </c>
      <c r="O55" s="11" t="n">
        <v>0.175709890521194</v>
      </c>
      <c r="P55" s="11" t="n">
        <v>8.79059777426565E-016</v>
      </c>
      <c r="Q55" s="12" t="n">
        <v>0.0419888584263592</v>
      </c>
    </row>
    <row r="56" customFormat="false" ht="15" hidden="false" customHeight="false" outlineLevel="0" collapsed="false">
      <c r="A56" s="2" t="s">
        <v>219</v>
      </c>
      <c r="B56" s="2" t="s">
        <v>220</v>
      </c>
      <c r="C56" s="3" t="s">
        <v>221</v>
      </c>
      <c r="D56" s="3" t="s">
        <v>222</v>
      </c>
      <c r="E56" s="9" t="n">
        <v>0.97235</v>
      </c>
      <c r="F56" s="9" t="n">
        <v>0.2677</v>
      </c>
      <c r="G56" s="9" t="n">
        <v>0.98145</v>
      </c>
      <c r="H56" s="9" t="n">
        <v>0.00037</v>
      </c>
      <c r="I56" s="9" t="n">
        <v>1</v>
      </c>
      <c r="J56" s="9" t="n">
        <v>-0.225032883890621</v>
      </c>
      <c r="K56" s="9" t="n">
        <v>0.453108164721491</v>
      </c>
      <c r="L56" s="9" t="n">
        <v>-0.189454407737689</v>
      </c>
      <c r="M56" s="10" t="n">
        <v>-1.0144396139851</v>
      </c>
      <c r="N56" s="9" t="n">
        <v>-0.0582230405424192</v>
      </c>
      <c r="O56" s="11" t="n">
        <v>0.215891059132406</v>
      </c>
      <c r="P56" s="11" t="n">
        <v>7.63725670209019E-017</v>
      </c>
      <c r="Q56" s="12" t="n">
        <v>0.0187570565558617</v>
      </c>
    </row>
    <row r="57" customFormat="false" ht="15" hidden="false" customHeight="false" outlineLevel="0" collapsed="false">
      <c r="A57" s="14" t="s">
        <v>223</v>
      </c>
      <c r="B57" s="2" t="s">
        <v>224</v>
      </c>
      <c r="C57" s="3" t="s">
        <v>225</v>
      </c>
      <c r="D57" s="3" t="s">
        <v>226</v>
      </c>
      <c r="E57" s="9" t="n">
        <v>0.28697</v>
      </c>
      <c r="F57" s="9" t="n">
        <v>0.48005</v>
      </c>
      <c r="G57" s="9" t="n">
        <v>0.56638</v>
      </c>
      <c r="H57" s="9" t="n">
        <v>0.00917</v>
      </c>
      <c r="I57" s="9" t="n">
        <v>0.51641</v>
      </c>
      <c r="J57" s="9" t="n">
        <v>-0.604883235454671</v>
      </c>
      <c r="K57" s="9" t="n">
        <v>-0.56997732770616</v>
      </c>
      <c r="L57" s="9" t="n">
        <v>-0.458613278268011</v>
      </c>
      <c r="M57" s="10" t="n">
        <v>-1.0131800259499</v>
      </c>
      <c r="N57" s="9" t="n">
        <v>0.51573639012803</v>
      </c>
      <c r="O57" s="11" t="n">
        <v>0.0493390248513445</v>
      </c>
      <c r="P57" s="11" t="n">
        <v>2.88764586332955E-015</v>
      </c>
      <c r="Q57" s="12" t="n">
        <v>0.0858135144531162</v>
      </c>
    </row>
    <row r="58" customFormat="false" ht="15" hidden="false" customHeight="false" outlineLevel="0" collapsed="false">
      <c r="A58" s="14" t="s">
        <v>227</v>
      </c>
      <c r="B58" s="2" t="s">
        <v>228</v>
      </c>
      <c r="C58" s="3" t="s">
        <v>229</v>
      </c>
      <c r="D58" s="3" t="s">
        <v>230</v>
      </c>
      <c r="E58" s="9" t="n">
        <v>0.92968</v>
      </c>
      <c r="F58" s="9" t="n">
        <v>0.76552</v>
      </c>
      <c r="G58" s="9" t="n">
        <v>0.00567</v>
      </c>
      <c r="H58" s="9" t="n">
        <v>0.01632</v>
      </c>
      <c r="I58" s="9" t="n">
        <v>0.90326</v>
      </c>
      <c r="J58" s="9" t="n">
        <v>-0.3757244041557</v>
      </c>
      <c r="K58" s="9" t="n">
        <v>-0.417521823621491</v>
      </c>
      <c r="L58" s="10" t="n">
        <v>-1.10284649707153</v>
      </c>
      <c r="M58" s="10" t="n">
        <v>-1.01262950835141</v>
      </c>
      <c r="N58" s="9" t="n">
        <v>-0.34312529866893</v>
      </c>
      <c r="O58" s="11" t="n">
        <v>0.00286613547872539</v>
      </c>
      <c r="P58" s="11" t="n">
        <v>3.36663536530721E-006</v>
      </c>
      <c r="Q58" s="12" t="n">
        <v>0.413526384648938</v>
      </c>
    </row>
    <row r="59" customFormat="false" ht="15" hidden="false" customHeight="false" outlineLevel="0" collapsed="false">
      <c r="A59" s="2" t="s">
        <v>231</v>
      </c>
      <c r="B59" s="2" t="s">
        <v>232</v>
      </c>
      <c r="C59" s="3" t="s">
        <v>233</v>
      </c>
      <c r="D59" s="3" t="s">
        <v>62</v>
      </c>
      <c r="E59" s="9" t="n">
        <v>0.47247</v>
      </c>
      <c r="F59" s="9" t="n">
        <v>0.5758</v>
      </c>
      <c r="G59" s="9" t="n">
        <v>0.94879</v>
      </c>
      <c r="H59" s="9" t="n">
        <v>0.00321</v>
      </c>
      <c r="I59" s="9" t="n">
        <v>0.87943</v>
      </c>
      <c r="J59" s="9" t="n">
        <v>0.49680898727568</v>
      </c>
      <c r="K59" s="9" t="n">
        <v>0.40651241865071</v>
      </c>
      <c r="L59" s="9" t="n">
        <v>-0.2582117557252</v>
      </c>
      <c r="M59" s="10" t="n">
        <v>-0.981715147003851</v>
      </c>
      <c r="N59" s="9" t="n">
        <v>0.36489813525095</v>
      </c>
      <c r="O59" s="11" t="n">
        <v>0.782664697822311</v>
      </c>
      <c r="P59" s="11" t="n">
        <v>9.10901467180177E-013</v>
      </c>
      <c r="Q59" s="12" t="n">
        <v>0.0208342367779199</v>
      </c>
    </row>
    <row r="60" customFormat="false" ht="15" hidden="false" customHeight="false" outlineLevel="0" collapsed="false">
      <c r="A60" s="2" t="s">
        <v>234</v>
      </c>
      <c r="B60" s="2" t="s">
        <v>235</v>
      </c>
      <c r="C60" s="3" t="s">
        <v>236</v>
      </c>
      <c r="D60" s="3" t="s">
        <v>237</v>
      </c>
      <c r="E60" s="9" t="n">
        <v>1</v>
      </c>
      <c r="F60" s="9" t="n">
        <v>0.99879</v>
      </c>
      <c r="G60" s="9" t="n">
        <v>0.95223</v>
      </c>
      <c r="H60" s="9" t="n">
        <v>8E-005</v>
      </c>
      <c r="I60" s="9" t="n">
        <v>0.57325</v>
      </c>
      <c r="J60" s="9" t="n">
        <v>0.0479161004007986</v>
      </c>
      <c r="K60" s="9" t="n">
        <v>-0.111593924829</v>
      </c>
      <c r="L60" s="9" t="n">
        <v>-0.170685662414502</v>
      </c>
      <c r="M60" s="10" t="n">
        <v>-0.962695309705101</v>
      </c>
      <c r="N60" s="9" t="n">
        <v>0.30895484496768</v>
      </c>
      <c r="O60" s="11" t="n">
        <v>0.173384137756241</v>
      </c>
      <c r="P60" s="11" t="n">
        <v>1.74794700421833E-016</v>
      </c>
      <c r="Q60" s="12" t="n">
        <v>0.0106419452293461</v>
      </c>
    </row>
    <row r="61" customFormat="false" ht="15" hidden="false" customHeight="false" outlineLevel="0" collapsed="false">
      <c r="A61" s="14" t="s">
        <v>238</v>
      </c>
      <c r="B61" s="2" t="s">
        <v>239</v>
      </c>
      <c r="C61" s="3" t="s">
        <v>240</v>
      </c>
      <c r="D61" s="3" t="s">
        <v>230</v>
      </c>
      <c r="E61" s="9" t="n">
        <v>0.99565</v>
      </c>
      <c r="F61" s="9" t="n">
        <v>0.99579</v>
      </c>
      <c r="G61" s="9" t="n">
        <v>0.03058</v>
      </c>
      <c r="H61" s="9" t="n">
        <v>0.05455</v>
      </c>
      <c r="I61" s="9" t="n">
        <v>0.72682</v>
      </c>
      <c r="J61" s="9" t="n">
        <v>-0.33417968184045</v>
      </c>
      <c r="K61" s="9" t="n">
        <v>0.245968887758481</v>
      </c>
      <c r="L61" s="10" t="n">
        <v>-1.03305259146997</v>
      </c>
      <c r="M61" s="9" t="n">
        <v>-0.943962798723701</v>
      </c>
      <c r="N61" s="9" t="n">
        <v>-0.51483082083711</v>
      </c>
      <c r="O61" s="11" t="n">
        <v>0.0401589120589161</v>
      </c>
      <c r="P61" s="11" t="n">
        <v>5.91315922405087E-007</v>
      </c>
      <c r="Q61" s="12" t="n">
        <v>0.225494590282753</v>
      </c>
    </row>
    <row r="62" customFormat="false" ht="15" hidden="false" customHeight="false" outlineLevel="0" collapsed="false">
      <c r="A62" s="2" t="s">
        <v>241</v>
      </c>
      <c r="B62" s="2" t="s">
        <v>242</v>
      </c>
      <c r="C62" s="3" t="s">
        <v>243</v>
      </c>
      <c r="D62" s="3" t="s">
        <v>244</v>
      </c>
      <c r="E62" s="9" t="n">
        <v>0.40799</v>
      </c>
      <c r="F62" s="9" t="n">
        <v>0.93182</v>
      </c>
      <c r="G62" s="9" t="n">
        <v>0.98463</v>
      </c>
      <c r="H62" s="9" t="n">
        <v>0.00161</v>
      </c>
      <c r="I62" s="9" t="n">
        <v>0.13864</v>
      </c>
      <c r="J62" s="9" t="n">
        <v>0.41388754260959</v>
      </c>
      <c r="K62" s="9" t="n">
        <v>0.23249868183205</v>
      </c>
      <c r="L62" s="9" t="n">
        <v>0.18241637900017</v>
      </c>
      <c r="M62" s="10" t="n">
        <v>-0.943851342723301</v>
      </c>
      <c r="N62" s="9" t="n">
        <v>-0.53505981528713</v>
      </c>
      <c r="O62" s="11" t="n">
        <v>0.503928850636536</v>
      </c>
      <c r="P62" s="11" t="n">
        <v>4.12459121503904E-021</v>
      </c>
      <c r="Q62" s="12" t="n">
        <v>0.0108979156501343</v>
      </c>
    </row>
    <row r="63" customFormat="false" ht="15" hidden="false" customHeight="false" outlineLevel="0" collapsed="false">
      <c r="A63" s="2" t="s">
        <v>245</v>
      </c>
      <c r="B63" s="2" t="s">
        <v>246</v>
      </c>
      <c r="C63" s="3" t="s">
        <v>247</v>
      </c>
      <c r="D63" s="3" t="s">
        <v>248</v>
      </c>
      <c r="E63" s="9" t="n">
        <v>0.88535</v>
      </c>
      <c r="F63" s="9" t="n">
        <v>1</v>
      </c>
      <c r="G63" s="9" t="n">
        <v>0.99995</v>
      </c>
      <c r="H63" s="9" t="n">
        <v>0.0907</v>
      </c>
      <c r="I63" s="9" t="n">
        <v>0.00323</v>
      </c>
      <c r="J63" s="9" t="n">
        <v>-0.4298454083658</v>
      </c>
      <c r="K63" s="9" t="n">
        <v>-0.089476793698701</v>
      </c>
      <c r="L63" s="9" t="n">
        <v>0.111792667881999</v>
      </c>
      <c r="M63" s="9" t="n">
        <v>-0.936635329194802</v>
      </c>
      <c r="N63" s="13" t="n">
        <v>1.4352028222321</v>
      </c>
      <c r="O63" s="11" t="n">
        <v>0.965524180087781</v>
      </c>
      <c r="P63" s="11" t="n">
        <v>2.87435862944121E-008</v>
      </c>
      <c r="Q63" s="12" t="n">
        <v>0.0200583244883049</v>
      </c>
    </row>
    <row r="64" customFormat="false" ht="15" hidden="false" customHeight="false" outlineLevel="0" collapsed="false">
      <c r="A64" s="14" t="s">
        <v>249</v>
      </c>
      <c r="B64" s="2" t="s">
        <v>250</v>
      </c>
      <c r="C64" s="3" t="s">
        <v>251</v>
      </c>
      <c r="D64" s="3" t="s">
        <v>127</v>
      </c>
      <c r="E64" s="9" t="n">
        <v>0.80699</v>
      </c>
      <c r="F64" s="9" t="n">
        <v>1</v>
      </c>
      <c r="G64" s="9" t="n">
        <v>0.99972</v>
      </c>
      <c r="H64" s="9" t="n">
        <v>0.00687</v>
      </c>
      <c r="I64" s="9" t="n">
        <v>0.48604</v>
      </c>
      <c r="J64" s="9" t="n">
        <v>-0.358648450074851</v>
      </c>
      <c r="K64" s="9" t="n">
        <v>0.0303184243507299</v>
      </c>
      <c r="L64" s="9" t="n">
        <v>-0.120568036290009</v>
      </c>
      <c r="M64" s="10" t="n">
        <v>-0.918911711930579</v>
      </c>
      <c r="N64" s="9" t="n">
        <v>-0.428721364403471</v>
      </c>
      <c r="O64" s="11" t="n">
        <v>0.0459461608208755</v>
      </c>
      <c r="P64" s="11" t="n">
        <v>3.21183417470854E-017</v>
      </c>
      <c r="Q64" s="12" t="n">
        <v>0.295544541630228</v>
      </c>
    </row>
    <row r="65" customFormat="false" ht="15" hidden="false" customHeight="false" outlineLevel="0" collapsed="false">
      <c r="A65" s="14" t="s">
        <v>252</v>
      </c>
      <c r="B65" s="2" t="s">
        <v>253</v>
      </c>
      <c r="C65" s="3" t="s">
        <v>254</v>
      </c>
      <c r="D65" s="3" t="s">
        <v>255</v>
      </c>
      <c r="E65" s="9" t="n">
        <v>0.99998</v>
      </c>
      <c r="F65" s="9" t="n">
        <v>0.70134</v>
      </c>
      <c r="G65" s="9" t="n">
        <v>0.1182</v>
      </c>
      <c r="H65" s="9" t="n">
        <v>0.00195</v>
      </c>
      <c r="I65" s="9" t="n">
        <v>0.98533</v>
      </c>
      <c r="J65" s="9" t="n">
        <v>-0.0845109715292897</v>
      </c>
      <c r="K65" s="9" t="n">
        <v>-0.28899065933467</v>
      </c>
      <c r="L65" s="9" t="n">
        <v>-0.509063741100591</v>
      </c>
      <c r="M65" s="10" t="n">
        <v>-0.91234938146118</v>
      </c>
      <c r="N65" s="9" t="n">
        <v>0.17366858648585</v>
      </c>
      <c r="O65" s="11" t="n">
        <v>0.0048602681730589</v>
      </c>
      <c r="P65" s="11" t="n">
        <v>3.85348738866556E-018</v>
      </c>
      <c r="Q65" s="12" t="n">
        <v>0.0822199955713121</v>
      </c>
    </row>
    <row r="66" customFormat="false" ht="15" hidden="false" customHeight="false" outlineLevel="0" collapsed="false">
      <c r="A66" s="14" t="s">
        <v>256</v>
      </c>
      <c r="B66" s="2" t="s">
        <v>257</v>
      </c>
      <c r="C66" s="3" t="s">
        <v>258</v>
      </c>
      <c r="D66" s="3" t="s">
        <v>259</v>
      </c>
      <c r="E66" s="9" t="n">
        <v>0.93715</v>
      </c>
      <c r="F66" s="9" t="n">
        <v>0.00063</v>
      </c>
      <c r="G66" s="9" t="n">
        <v>1</v>
      </c>
      <c r="H66" s="9" t="n">
        <v>0.00027</v>
      </c>
      <c r="I66" s="9" t="n">
        <v>0.14384</v>
      </c>
      <c r="J66" s="9" t="n">
        <v>0.22075703501631</v>
      </c>
      <c r="K66" s="10" t="n">
        <v>-0.839757819879851</v>
      </c>
      <c r="L66" s="9" t="n">
        <v>-0.0523503530504013</v>
      </c>
      <c r="M66" s="10" t="n">
        <v>-0.886064483408009</v>
      </c>
      <c r="N66" s="9" t="n">
        <v>-0.438996565371499</v>
      </c>
      <c r="O66" s="11" t="n">
        <v>0.000279064501551115</v>
      </c>
      <c r="P66" s="11" t="n">
        <v>8.02581492875418E-017</v>
      </c>
      <c r="Q66" s="12" t="n">
        <v>0.0159371151585523</v>
      </c>
    </row>
    <row r="67" customFormat="false" ht="15" hidden="false" customHeight="false" outlineLevel="0" collapsed="false">
      <c r="A67" s="14" t="s">
        <v>260</v>
      </c>
      <c r="B67" s="2" t="s">
        <v>261</v>
      </c>
      <c r="C67" s="3" t="s">
        <v>262</v>
      </c>
      <c r="D67" s="3" t="s">
        <v>263</v>
      </c>
      <c r="E67" s="9" t="n">
        <v>0.9999</v>
      </c>
      <c r="F67" s="9" t="n">
        <v>0.78205</v>
      </c>
      <c r="G67" s="9" t="n">
        <v>0.32755</v>
      </c>
      <c r="H67" s="9" t="n">
        <v>0.01173</v>
      </c>
      <c r="I67" s="9" t="n">
        <v>1</v>
      </c>
      <c r="J67" s="9" t="n">
        <v>-0.13870831523609</v>
      </c>
      <c r="K67" s="9" t="n">
        <v>0.35611975634826</v>
      </c>
      <c r="L67" s="9" t="n">
        <v>-0.54464273160932</v>
      </c>
      <c r="M67" s="10" t="n">
        <v>-0.8765896778702</v>
      </c>
      <c r="N67" s="9" t="n">
        <v>0.0584215041676007</v>
      </c>
      <c r="O67" s="11" t="n">
        <v>0.0374845139604014</v>
      </c>
      <c r="P67" s="11" t="n">
        <v>1.9426452656337E-017</v>
      </c>
      <c r="Q67" s="12" t="n">
        <v>0.103138899596697</v>
      </c>
    </row>
    <row r="68" customFormat="false" ht="15" hidden="false" customHeight="false" outlineLevel="0" collapsed="false">
      <c r="A68" s="14" t="s">
        <v>264</v>
      </c>
      <c r="B68" s="2" t="s">
        <v>265</v>
      </c>
      <c r="C68" s="3" t="s">
        <v>266</v>
      </c>
      <c r="D68" s="3" t="s">
        <v>267</v>
      </c>
      <c r="E68" s="9" t="n">
        <v>0.99988</v>
      </c>
      <c r="F68" s="9" t="n">
        <v>0.9793</v>
      </c>
      <c r="G68" s="9" t="n">
        <v>0.98162</v>
      </c>
      <c r="H68" s="9" t="n">
        <v>0.01652</v>
      </c>
      <c r="I68" s="9" t="n">
        <v>0.0453</v>
      </c>
      <c r="J68" s="9" t="n">
        <v>0.136913399744599</v>
      </c>
      <c r="K68" s="9" t="n">
        <v>-0.18644656271701</v>
      </c>
      <c r="L68" s="9" t="n">
        <v>-0.23629060877002</v>
      </c>
      <c r="M68" s="10" t="n">
        <v>-0.866526428315771</v>
      </c>
      <c r="N68" s="10" t="n">
        <v>-0.7488478646695</v>
      </c>
      <c r="O68" s="11" t="n">
        <v>0.0366252413182897</v>
      </c>
      <c r="P68" s="11" t="n">
        <v>1.14359943293613E-010</v>
      </c>
      <c r="Q68" s="12" t="n">
        <v>0.222802293529478</v>
      </c>
    </row>
    <row r="69" customFormat="false" ht="15" hidden="false" customHeight="false" outlineLevel="0" collapsed="false">
      <c r="A69" s="2" t="s">
        <v>268</v>
      </c>
      <c r="B69" s="2" t="s">
        <v>269</v>
      </c>
      <c r="C69" s="3" t="s">
        <v>270</v>
      </c>
      <c r="D69" s="3" t="s">
        <v>271</v>
      </c>
      <c r="E69" s="9" t="n">
        <v>0.9836</v>
      </c>
      <c r="F69" s="9" t="n">
        <v>1</v>
      </c>
      <c r="G69" s="9" t="n">
        <v>0.99993</v>
      </c>
      <c r="H69" s="9" t="n">
        <v>0.00012</v>
      </c>
      <c r="I69" s="9" t="n">
        <v>0.9995</v>
      </c>
      <c r="J69" s="9" t="n">
        <v>0.14231290734104</v>
      </c>
      <c r="K69" s="9" t="n">
        <v>-0.0107504141348303</v>
      </c>
      <c r="L69" s="9" t="n">
        <v>0.084986875729421</v>
      </c>
      <c r="M69" s="10" t="n">
        <v>-0.86602431347667</v>
      </c>
      <c r="N69" s="9" t="n">
        <v>-0.0840931881713994</v>
      </c>
      <c r="O69" s="11" t="n">
        <v>0.231205590232497</v>
      </c>
      <c r="P69" s="11" t="n">
        <v>1.61017682181417E-014</v>
      </c>
      <c r="Q69" s="12" t="n">
        <v>0.0205166166098115</v>
      </c>
    </row>
    <row r="70" customFormat="false" ht="15" hidden="false" customHeight="false" outlineLevel="0" collapsed="false">
      <c r="A70" s="14" t="s">
        <v>272</v>
      </c>
      <c r="B70" s="2" t="s">
        <v>273</v>
      </c>
      <c r="C70" s="3" t="s">
        <v>274</v>
      </c>
      <c r="D70" s="3" t="s">
        <v>275</v>
      </c>
      <c r="E70" s="9" t="n">
        <v>0.99988</v>
      </c>
      <c r="F70" s="9" t="n">
        <v>0.99846</v>
      </c>
      <c r="G70" s="9" t="n">
        <v>0.6539</v>
      </c>
      <c r="H70" s="9" t="n">
        <v>0.00778</v>
      </c>
      <c r="I70" s="9" t="n">
        <v>0.92499</v>
      </c>
      <c r="J70" s="9" t="n">
        <v>-0.117214721208101</v>
      </c>
      <c r="K70" s="9" t="n">
        <v>-0.141782116141291</v>
      </c>
      <c r="L70" s="9" t="n">
        <v>-0.360937024691219</v>
      </c>
      <c r="M70" s="10" t="n">
        <v>-0.848170902362878</v>
      </c>
      <c r="N70" s="9" t="n">
        <v>-0.2509741157255</v>
      </c>
      <c r="O70" s="11" t="n">
        <v>0.0411652872942049</v>
      </c>
      <c r="P70" s="11" t="n">
        <v>4.4123529602112E-016</v>
      </c>
      <c r="Q70" s="12" t="n">
        <v>0.414109377530667</v>
      </c>
    </row>
    <row r="71" customFormat="false" ht="15" hidden="false" customHeight="false" outlineLevel="0" collapsed="false">
      <c r="A71" s="14" t="s">
        <v>276</v>
      </c>
      <c r="B71" s="2" t="s">
        <v>277</v>
      </c>
      <c r="C71" s="3" t="s">
        <v>278</v>
      </c>
      <c r="D71" s="3" t="s">
        <v>214</v>
      </c>
      <c r="E71" s="9" t="n">
        <v>0.04921</v>
      </c>
      <c r="F71" s="9" t="n">
        <v>0.37505</v>
      </c>
      <c r="G71" s="9" t="n">
        <v>0.99941</v>
      </c>
      <c r="H71" s="9" t="n">
        <v>0.00518</v>
      </c>
      <c r="I71" s="9" t="n">
        <v>0.43229</v>
      </c>
      <c r="J71" s="13" t="n">
        <v>0.72987223979647</v>
      </c>
      <c r="K71" s="9" t="n">
        <v>-0.439559387934831</v>
      </c>
      <c r="L71" s="9" t="n">
        <v>-0.126814912183499</v>
      </c>
      <c r="M71" s="10" t="n">
        <v>-0.847310669467131</v>
      </c>
      <c r="N71" s="9" t="n">
        <v>-0.3784633792566</v>
      </c>
      <c r="O71" s="11" t="n">
        <v>0.0388090756956975</v>
      </c>
      <c r="P71" s="11" t="n">
        <v>3.77172337419382E-015</v>
      </c>
      <c r="Q71" s="12" t="n">
        <v>0.0217768076504363</v>
      </c>
    </row>
    <row r="72" customFormat="false" ht="15" hidden="false" customHeight="false" outlineLevel="0" collapsed="false">
      <c r="A72" s="2" t="s">
        <v>279</v>
      </c>
      <c r="B72" s="2" t="s">
        <v>280</v>
      </c>
      <c r="C72" s="3" t="s">
        <v>281</v>
      </c>
      <c r="D72" s="3" t="s">
        <v>282</v>
      </c>
      <c r="E72" s="9" t="n">
        <v>1</v>
      </c>
      <c r="F72" s="9" t="n">
        <v>0.99895</v>
      </c>
      <c r="G72" s="9" t="n">
        <v>0.99928</v>
      </c>
      <c r="H72" s="9" t="n">
        <v>0.03643</v>
      </c>
      <c r="I72" s="9" t="n">
        <v>0.0077</v>
      </c>
      <c r="J72" s="9" t="n">
        <v>0.000181610491399265</v>
      </c>
      <c r="K72" s="9" t="n">
        <v>-0.1601482460745</v>
      </c>
      <c r="L72" s="9" t="n">
        <v>-0.1370579193406</v>
      </c>
      <c r="M72" s="10" t="n">
        <v>-0.846247033028301</v>
      </c>
      <c r="N72" s="13" t="n">
        <v>1.07038982624834</v>
      </c>
      <c r="O72" s="11" t="n">
        <v>0.917462536900291</v>
      </c>
      <c r="P72" s="11" t="n">
        <v>8.89918442033515E-016</v>
      </c>
      <c r="Q72" s="12" t="n">
        <v>0.024432844488818</v>
      </c>
    </row>
    <row r="73" customFormat="false" ht="15" hidden="false" customHeight="false" outlineLevel="0" collapsed="false">
      <c r="A73" s="2" t="s">
        <v>283</v>
      </c>
      <c r="B73" s="2" t="s">
        <v>284</v>
      </c>
      <c r="C73" s="3" t="s">
        <v>285</v>
      </c>
      <c r="D73" s="3" t="s">
        <v>127</v>
      </c>
      <c r="E73" s="9" t="n">
        <v>0.99797</v>
      </c>
      <c r="F73" s="9" t="n">
        <v>0.78257</v>
      </c>
      <c r="G73" s="9" t="n">
        <v>0.0068</v>
      </c>
      <c r="H73" s="9" t="n">
        <v>0.06828</v>
      </c>
      <c r="I73" s="9" t="n">
        <v>0.99908</v>
      </c>
      <c r="J73" s="9" t="n">
        <v>0.18339026700999</v>
      </c>
      <c r="K73" s="9" t="n">
        <v>0.34334948433091</v>
      </c>
      <c r="L73" s="10" t="n">
        <v>-1.12629267434364</v>
      </c>
      <c r="M73" s="9" t="n">
        <v>-0.8414142088773</v>
      </c>
      <c r="N73" s="9" t="n">
        <v>0.15849265104569</v>
      </c>
      <c r="O73" s="11" t="n">
        <v>0.331828394402403</v>
      </c>
      <c r="P73" s="11" t="n">
        <v>2.13737278531785E-006</v>
      </c>
      <c r="Q73" s="12" t="n">
        <v>0.0348466871565598</v>
      </c>
    </row>
    <row r="74" customFormat="false" ht="15" hidden="false" customHeight="false" outlineLevel="0" collapsed="false">
      <c r="A74" s="2" t="s">
        <v>286</v>
      </c>
      <c r="B74" s="2" t="s">
        <v>287</v>
      </c>
      <c r="C74" s="3" t="s">
        <v>288</v>
      </c>
      <c r="D74" s="3" t="s">
        <v>289</v>
      </c>
      <c r="E74" s="9" t="n">
        <v>1</v>
      </c>
      <c r="F74" s="9" t="n">
        <v>0.9997</v>
      </c>
      <c r="G74" s="9" t="n">
        <v>0.41154</v>
      </c>
      <c r="H74" s="9" t="n">
        <v>0.01061</v>
      </c>
      <c r="I74" s="9" t="n">
        <v>0.00162</v>
      </c>
      <c r="J74" s="9" t="n">
        <v>-0.0528634167646007</v>
      </c>
      <c r="K74" s="9" t="n">
        <v>-0.116963257617749</v>
      </c>
      <c r="L74" s="9" t="n">
        <v>0.4040041214955</v>
      </c>
      <c r="M74" s="10" t="n">
        <v>-0.840293378171299</v>
      </c>
      <c r="N74" s="10" t="n">
        <v>-0.966500777236401</v>
      </c>
      <c r="O74" s="11" t="n">
        <v>0.072284916278873</v>
      </c>
      <c r="P74" s="11" t="n">
        <v>1.904527662332E-014</v>
      </c>
      <c r="Q74" s="12" t="n">
        <v>0.0165169047345384</v>
      </c>
    </row>
    <row r="75" customFormat="false" ht="15" hidden="false" customHeight="false" outlineLevel="0" collapsed="false">
      <c r="A75" s="2" t="s">
        <v>290</v>
      </c>
      <c r="B75" s="2" t="s">
        <v>291</v>
      </c>
      <c r="C75" s="3" t="s">
        <v>292</v>
      </c>
      <c r="D75" s="3" t="s">
        <v>293</v>
      </c>
      <c r="E75" s="9" t="n">
        <v>0.98712</v>
      </c>
      <c r="F75" s="9" t="n">
        <v>0.99961</v>
      </c>
      <c r="G75" s="9" t="n">
        <v>0.78914</v>
      </c>
      <c r="H75" s="9" t="n">
        <v>0.01042</v>
      </c>
      <c r="I75" s="9" t="n">
        <v>0.08521</v>
      </c>
      <c r="J75" s="9" t="n">
        <v>-0.2387442851049</v>
      </c>
      <c r="K75" s="9" t="n">
        <v>0.1363794435721</v>
      </c>
      <c r="L75" s="9" t="n">
        <v>-0.3360889088023</v>
      </c>
      <c r="M75" s="10" t="n">
        <v>-0.835829015916901</v>
      </c>
      <c r="N75" s="9" t="n">
        <v>0.624697601902129</v>
      </c>
      <c r="O75" s="11" t="n">
        <v>0.557047557366056</v>
      </c>
      <c r="P75" s="11" t="n">
        <v>6.62238636352338E-012</v>
      </c>
      <c r="Q75" s="12" t="n">
        <v>0.0337327023622121</v>
      </c>
    </row>
    <row r="76" customFormat="false" ht="15" hidden="false" customHeight="false" outlineLevel="0" collapsed="false">
      <c r="A76" s="14" t="s">
        <v>294</v>
      </c>
      <c r="B76" s="2" t="s">
        <v>295</v>
      </c>
      <c r="C76" s="3" t="s">
        <v>296</v>
      </c>
      <c r="D76" s="3" t="s">
        <v>115</v>
      </c>
      <c r="E76" s="9" t="n">
        <v>0.06904</v>
      </c>
      <c r="F76" s="9" t="n">
        <v>0.39153</v>
      </c>
      <c r="G76" s="9" t="n">
        <v>0.99847</v>
      </c>
      <c r="H76" s="9" t="n">
        <v>0.0077</v>
      </c>
      <c r="I76" s="9" t="n">
        <v>1</v>
      </c>
      <c r="J76" s="9" t="n">
        <v>-0.715882363061191</v>
      </c>
      <c r="K76" s="9" t="n">
        <v>-0.433890289150559</v>
      </c>
      <c r="L76" s="9" t="n">
        <v>0.1268838857905</v>
      </c>
      <c r="M76" s="10" t="n">
        <v>-0.8356451579092</v>
      </c>
      <c r="N76" s="9" t="n">
        <v>0.0030159743702003</v>
      </c>
      <c r="O76" s="11" t="n">
        <v>0.014379255849208</v>
      </c>
      <c r="P76" s="11" t="n">
        <v>2.35234021748764E-015</v>
      </c>
      <c r="Q76" s="12" t="n">
        <v>0.122932718852274</v>
      </c>
    </row>
    <row r="77" customFormat="false" ht="15" hidden="false" customHeight="false" outlineLevel="0" collapsed="false">
      <c r="A77" s="14" t="s">
        <v>297</v>
      </c>
      <c r="B77" s="2" t="s">
        <v>298</v>
      </c>
      <c r="C77" s="3" t="s">
        <v>299</v>
      </c>
      <c r="D77" s="3" t="s">
        <v>259</v>
      </c>
      <c r="E77" s="9" t="n">
        <v>0.99765</v>
      </c>
      <c r="F77" s="9" t="n">
        <v>0.012</v>
      </c>
      <c r="G77" s="9" t="n">
        <v>0.99994</v>
      </c>
      <c r="H77" s="9" t="n">
        <v>0.03778</v>
      </c>
      <c r="I77" s="9" t="n">
        <v>0.00452</v>
      </c>
      <c r="J77" s="9" t="n">
        <v>-0.16936729197919</v>
      </c>
      <c r="K77" s="10" t="n">
        <v>-0.946062553699999</v>
      </c>
      <c r="L77" s="9" t="n">
        <v>-0.1118066769987</v>
      </c>
      <c r="M77" s="10" t="n">
        <v>-0.821214168176232</v>
      </c>
      <c r="N77" s="10" t="n">
        <v>-1.16980867661759</v>
      </c>
      <c r="O77" s="11" t="n">
        <v>0.00162235014208784</v>
      </c>
      <c r="P77" s="11" t="n">
        <v>4.03799504623159E-014</v>
      </c>
      <c r="Q77" s="12" t="n">
        <v>0.176167302235075</v>
      </c>
    </row>
    <row r="78" customFormat="false" ht="15" hidden="false" customHeight="false" outlineLevel="0" collapsed="false">
      <c r="A78" s="14" t="s">
        <v>300</v>
      </c>
      <c r="B78" s="2" t="s">
        <v>301</v>
      </c>
      <c r="C78" s="3" t="s">
        <v>302</v>
      </c>
      <c r="D78" s="3" t="s">
        <v>303</v>
      </c>
      <c r="E78" s="9" t="n">
        <v>1</v>
      </c>
      <c r="F78" s="9" t="n">
        <v>0.99986</v>
      </c>
      <c r="G78" s="9" t="n">
        <v>1</v>
      </c>
      <c r="H78" s="9" t="n">
        <v>0.00204</v>
      </c>
      <c r="I78" s="9" t="n">
        <v>0.02806</v>
      </c>
      <c r="J78" s="9" t="n">
        <v>-0.0245520436133495</v>
      </c>
      <c r="K78" s="9" t="n">
        <v>-0.0909437380409512</v>
      </c>
      <c r="L78" s="9" t="n">
        <v>-0.0616038241935592</v>
      </c>
      <c r="M78" s="10" t="n">
        <v>-0.819899185112071</v>
      </c>
      <c r="N78" s="10" t="n">
        <v>-0.57881523503862</v>
      </c>
      <c r="O78" s="11" t="n">
        <v>0.0247437025629593</v>
      </c>
      <c r="P78" s="11" t="n">
        <v>1.64851309408461E-014</v>
      </c>
      <c r="Q78" s="12" t="n">
        <v>0.109854624663535</v>
      </c>
    </row>
    <row r="79" customFormat="false" ht="15" hidden="false" customHeight="false" outlineLevel="0" collapsed="false">
      <c r="A79" s="2" t="s">
        <v>304</v>
      </c>
      <c r="B79" s="2" t="s">
        <v>305</v>
      </c>
      <c r="C79" s="3" t="s">
        <v>306</v>
      </c>
      <c r="D79" s="3" t="s">
        <v>307</v>
      </c>
      <c r="E79" s="9" t="n">
        <v>0.88811</v>
      </c>
      <c r="F79" s="9" t="n">
        <v>1</v>
      </c>
      <c r="G79" s="9" t="n">
        <v>0.98006</v>
      </c>
      <c r="H79" s="9" t="n">
        <v>0.00343</v>
      </c>
      <c r="I79" s="9" t="n">
        <v>0.24891</v>
      </c>
      <c r="J79" s="9" t="n">
        <v>0.235667062755518</v>
      </c>
      <c r="K79" s="9" t="n">
        <v>-0.0455972521844998</v>
      </c>
      <c r="L79" s="9" t="n">
        <v>0.20208898043694</v>
      </c>
      <c r="M79" s="10" t="n">
        <v>-0.80791549423239</v>
      </c>
      <c r="N79" s="9" t="n">
        <v>-0.446411061993979</v>
      </c>
      <c r="O79" s="11" t="n">
        <v>0.268257428549732</v>
      </c>
      <c r="P79" s="11" t="n">
        <v>4.70232354378571E-008</v>
      </c>
      <c r="Q79" s="12" t="n">
        <v>0.0489794781566409</v>
      </c>
    </row>
    <row r="80" customFormat="false" ht="15" hidden="false" customHeight="false" outlineLevel="0" collapsed="false">
      <c r="A80" s="2" t="s">
        <v>308</v>
      </c>
      <c r="B80" s="2" t="s">
        <v>309</v>
      </c>
      <c r="C80" s="3" t="s">
        <v>310</v>
      </c>
      <c r="D80" s="3" t="s">
        <v>127</v>
      </c>
      <c r="E80" s="9" t="n">
        <v>0.81335</v>
      </c>
      <c r="F80" s="9" t="n">
        <v>1</v>
      </c>
      <c r="G80" s="9" t="n">
        <v>0.97929</v>
      </c>
      <c r="H80" s="9" t="n">
        <v>0.00135</v>
      </c>
      <c r="I80" s="9" t="n">
        <v>0.1592</v>
      </c>
      <c r="J80" s="9" t="n">
        <v>0.25630365902584</v>
      </c>
      <c r="K80" s="9" t="n">
        <v>0.0185850288983398</v>
      </c>
      <c r="L80" s="9" t="n">
        <v>-0.163660826514879</v>
      </c>
      <c r="M80" s="10" t="n">
        <v>-0.801671706620221</v>
      </c>
      <c r="N80" s="9" t="n">
        <v>-0.456949045323299</v>
      </c>
      <c r="O80" s="11" t="n">
        <v>0.0880082758013714</v>
      </c>
      <c r="P80" s="11" t="n">
        <v>8.58331419597974E-011</v>
      </c>
      <c r="Q80" s="12" t="n">
        <v>0.0481675228983282</v>
      </c>
    </row>
    <row r="81" customFormat="false" ht="15" hidden="false" customHeight="false" outlineLevel="0" collapsed="false">
      <c r="A81" s="14" t="s">
        <v>311</v>
      </c>
      <c r="B81" s="2" t="s">
        <v>312</v>
      </c>
      <c r="C81" s="3" t="s">
        <v>313</v>
      </c>
      <c r="D81" s="3" t="s">
        <v>314</v>
      </c>
      <c r="E81" s="9" t="n">
        <v>0.78811</v>
      </c>
      <c r="F81" s="9" t="n">
        <v>0.0155</v>
      </c>
      <c r="G81" s="9" t="n">
        <v>1</v>
      </c>
      <c r="H81" s="9" t="n">
        <v>0.01863</v>
      </c>
      <c r="I81" s="9" t="n">
        <v>0.05825</v>
      </c>
      <c r="J81" s="9" t="n">
        <v>-0.362677851181999</v>
      </c>
      <c r="K81" s="10" t="n">
        <v>-0.868369666158911</v>
      </c>
      <c r="L81" s="9" t="n">
        <v>0.0750533650483004</v>
      </c>
      <c r="M81" s="10" t="n">
        <v>-0.800967282982839</v>
      </c>
      <c r="N81" s="9" t="n">
        <v>-0.687447115597061</v>
      </c>
      <c r="O81" s="11" t="n">
        <v>0.00336106709395174</v>
      </c>
      <c r="P81" s="11" t="n">
        <v>2.1657260369694E-015</v>
      </c>
      <c r="Q81" s="12" t="n">
        <v>0.228929768220576</v>
      </c>
    </row>
    <row r="82" customFormat="false" ht="15" hidden="false" customHeight="false" outlineLevel="0" collapsed="false">
      <c r="A82" s="14" t="s">
        <v>315</v>
      </c>
      <c r="B82" s="2" t="s">
        <v>316</v>
      </c>
      <c r="C82" s="3" t="s">
        <v>317</v>
      </c>
      <c r="D82" s="3" t="s">
        <v>127</v>
      </c>
      <c r="E82" s="9" t="n">
        <v>0.99999</v>
      </c>
      <c r="F82" s="9" t="n">
        <v>0.99961</v>
      </c>
      <c r="G82" s="9" t="n">
        <v>0.17854</v>
      </c>
      <c r="H82" s="9" t="n">
        <v>0.00417</v>
      </c>
      <c r="I82" s="9" t="n">
        <v>0.23437</v>
      </c>
      <c r="J82" s="9" t="n">
        <v>0.0660657830732003</v>
      </c>
      <c r="K82" s="9" t="n">
        <v>0.1192593012812</v>
      </c>
      <c r="L82" s="9" t="n">
        <v>-0.519669250953901</v>
      </c>
      <c r="M82" s="10" t="n">
        <v>-0.794672122643198</v>
      </c>
      <c r="N82" s="9" t="n">
        <v>-0.473098485721698</v>
      </c>
      <c r="O82" s="11" t="n">
        <v>0.0377184405304367</v>
      </c>
      <c r="P82" s="11" t="n">
        <v>1.40411389596978E-008</v>
      </c>
      <c r="Q82" s="12" t="n">
        <v>0.104507159241756</v>
      </c>
    </row>
    <row r="83" customFormat="false" ht="15" hidden="false" customHeight="false" outlineLevel="0" collapsed="false">
      <c r="A83" s="14" t="s">
        <v>318</v>
      </c>
      <c r="B83" s="2" t="s">
        <v>319</v>
      </c>
      <c r="C83" s="3" t="s">
        <v>320</v>
      </c>
      <c r="D83" s="3" t="s">
        <v>321</v>
      </c>
      <c r="E83" s="9" t="n">
        <v>1</v>
      </c>
      <c r="F83" s="9" t="n">
        <v>0.32178</v>
      </c>
      <c r="G83" s="9" t="n">
        <v>0.96024</v>
      </c>
      <c r="H83" s="9" t="n">
        <v>0.00631</v>
      </c>
      <c r="I83" s="9" t="n">
        <v>0.06779</v>
      </c>
      <c r="J83" s="9" t="n">
        <v>-0.0672429421936293</v>
      </c>
      <c r="K83" s="9" t="n">
        <v>-0.42462328496775</v>
      </c>
      <c r="L83" s="9" t="n">
        <v>-0.217797699195099</v>
      </c>
      <c r="M83" s="10" t="n">
        <v>-0.792556238490089</v>
      </c>
      <c r="N83" s="9" t="n">
        <v>-0.59364899451108</v>
      </c>
      <c r="O83" s="11" t="n">
        <v>0.00622906038420757</v>
      </c>
      <c r="P83" s="11" t="n">
        <v>5.38977549697564E-009</v>
      </c>
      <c r="Q83" s="12" t="n">
        <v>0.341429796383165</v>
      </c>
    </row>
    <row r="84" customFormat="false" ht="15" hidden="false" customHeight="false" outlineLevel="0" collapsed="false">
      <c r="A84" s="2" t="s">
        <v>322</v>
      </c>
      <c r="B84" s="2" t="s">
        <v>323</v>
      </c>
      <c r="C84" s="3" t="s">
        <v>324</v>
      </c>
      <c r="D84" s="3" t="s">
        <v>325</v>
      </c>
      <c r="E84" s="9" t="n">
        <v>1</v>
      </c>
      <c r="F84" s="9" t="n">
        <v>0.83373</v>
      </c>
      <c r="G84" s="9" t="n">
        <v>0.99998</v>
      </c>
      <c r="H84" s="9" t="n">
        <v>0.00016</v>
      </c>
      <c r="I84" s="9" t="n">
        <v>0.99277</v>
      </c>
      <c r="J84" s="9" t="n">
        <v>-0.00968628307970107</v>
      </c>
      <c r="K84" s="9" t="n">
        <v>-0.202565226028401</v>
      </c>
      <c r="L84" s="9" t="n">
        <v>0.070627994800798</v>
      </c>
      <c r="M84" s="10" t="n">
        <v>-0.786674323355501</v>
      </c>
      <c r="N84" s="9" t="n">
        <v>-0.115601357842098</v>
      </c>
      <c r="O84" s="11" t="n">
        <v>0.0591509349474669</v>
      </c>
      <c r="P84" s="11" t="n">
        <v>6.63426808711622E-010</v>
      </c>
      <c r="Q84" s="12" t="n">
        <v>0.0495447195934193</v>
      </c>
    </row>
    <row r="85" customFormat="false" ht="15" hidden="false" customHeight="false" outlineLevel="0" collapsed="false">
      <c r="A85" s="2" t="s">
        <v>326</v>
      </c>
      <c r="B85" s="2" t="s">
        <v>327</v>
      </c>
      <c r="C85" s="3" t="s">
        <v>328</v>
      </c>
      <c r="D85" s="3" t="s">
        <v>329</v>
      </c>
      <c r="E85" s="9" t="n">
        <v>0.99931</v>
      </c>
      <c r="F85" s="9" t="n">
        <v>0.68444</v>
      </c>
      <c r="G85" s="9" t="n">
        <v>0.98979</v>
      </c>
      <c r="H85" s="9" t="n">
        <v>0.00029</v>
      </c>
      <c r="I85" s="9" t="n">
        <v>1</v>
      </c>
      <c r="J85" s="9" t="n">
        <v>-0.0904953180567002</v>
      </c>
      <c r="K85" s="9" t="n">
        <v>-0.2078657974482</v>
      </c>
      <c r="L85" s="9" t="n">
        <v>0.1345341609167</v>
      </c>
      <c r="M85" s="10" t="n">
        <v>-0.770834164799002</v>
      </c>
      <c r="N85" s="9" t="n">
        <v>-0.0143638893271985</v>
      </c>
      <c r="O85" s="11" t="n">
        <v>0.0880082758013714</v>
      </c>
      <c r="P85" s="11" t="n">
        <v>2.42530516786473E-013</v>
      </c>
      <c r="Q85" s="12" t="n">
        <v>0.0461341769345004</v>
      </c>
    </row>
    <row r="86" customFormat="false" ht="15" hidden="false" customHeight="false" outlineLevel="0" collapsed="false">
      <c r="A86" s="14" t="s">
        <v>330</v>
      </c>
      <c r="B86" s="2" t="s">
        <v>331</v>
      </c>
      <c r="C86" s="3" t="s">
        <v>332</v>
      </c>
      <c r="D86" s="3" t="s">
        <v>333</v>
      </c>
      <c r="E86" s="9" t="n">
        <v>0.73142</v>
      </c>
      <c r="F86" s="9" t="n">
        <v>0.9957</v>
      </c>
      <c r="G86" s="9" t="n">
        <v>0.99998</v>
      </c>
      <c r="H86" s="9" t="n">
        <v>0.14697</v>
      </c>
      <c r="I86" s="9" t="n">
        <v>0</v>
      </c>
      <c r="J86" s="9" t="n">
        <v>0.468062765945739</v>
      </c>
      <c r="K86" s="9" t="n">
        <v>-0.27422724982941</v>
      </c>
      <c r="L86" s="9" t="n">
        <v>0.0951914444301098</v>
      </c>
      <c r="M86" s="9" t="n">
        <v>-0.762615870416699</v>
      </c>
      <c r="N86" s="10" t="n">
        <v>-2.47415913777704</v>
      </c>
      <c r="O86" s="11" t="n">
        <v>0.0288384366113417</v>
      </c>
      <c r="P86" s="11" t="n">
        <v>1.32321373451137E-018</v>
      </c>
      <c r="Q86" s="12" t="n">
        <v>0.000781348688457207</v>
      </c>
    </row>
    <row r="87" customFormat="false" ht="15" hidden="false" customHeight="false" outlineLevel="0" collapsed="false">
      <c r="A87" s="14" t="s">
        <v>334</v>
      </c>
      <c r="B87" s="2" t="s">
        <v>335</v>
      </c>
      <c r="C87" s="3" t="s">
        <v>336</v>
      </c>
      <c r="D87" s="3" t="s">
        <v>337</v>
      </c>
      <c r="E87" s="9" t="n">
        <v>0.83595</v>
      </c>
      <c r="F87" s="9" t="n">
        <v>1</v>
      </c>
      <c r="G87" s="9" t="n">
        <v>0.41317</v>
      </c>
      <c r="H87" s="9" t="n">
        <v>0.00353</v>
      </c>
      <c r="I87" s="9" t="n">
        <v>0.37736</v>
      </c>
      <c r="J87" s="9" t="n">
        <v>-0.241671384753269</v>
      </c>
      <c r="K87" s="9" t="n">
        <v>-0.0538444242833691</v>
      </c>
      <c r="L87" s="9" t="n">
        <v>-0.36067299802938</v>
      </c>
      <c r="M87" s="10" t="n">
        <v>-0.76101589900105</v>
      </c>
      <c r="N87" s="9" t="n">
        <v>-0.379943037849301</v>
      </c>
      <c r="O87" s="11" t="n">
        <v>0.00831260732674185</v>
      </c>
      <c r="P87" s="11" t="n">
        <v>1.46409037786912E-011</v>
      </c>
      <c r="Q87" s="12" t="n">
        <v>0.385749555116265</v>
      </c>
    </row>
    <row r="88" customFormat="false" ht="15" hidden="false" customHeight="false" outlineLevel="0" collapsed="false">
      <c r="A88" s="14" t="s">
        <v>338</v>
      </c>
      <c r="B88" s="2" t="s">
        <v>339</v>
      </c>
      <c r="C88" s="3" t="s">
        <v>340</v>
      </c>
      <c r="D88" s="3" t="s">
        <v>341</v>
      </c>
      <c r="E88" s="9" t="n">
        <v>0.40142</v>
      </c>
      <c r="F88" s="9" t="n">
        <v>0.90153</v>
      </c>
      <c r="G88" s="9" t="n">
        <v>0.99689</v>
      </c>
      <c r="H88" s="9" t="n">
        <v>0.00375</v>
      </c>
      <c r="I88" s="9" t="n">
        <v>0.99859</v>
      </c>
      <c r="J88" s="9" t="n">
        <v>-0.371839052946002</v>
      </c>
      <c r="K88" s="9" t="n">
        <v>-0.2104333381247</v>
      </c>
      <c r="L88" s="9" t="n">
        <v>-0.110519112724501</v>
      </c>
      <c r="M88" s="10" t="n">
        <v>-0.755896209879799</v>
      </c>
      <c r="N88" s="9" t="n">
        <v>-0.114834093089302</v>
      </c>
      <c r="O88" s="11" t="n">
        <v>0.0209307662073245</v>
      </c>
      <c r="P88" s="11" t="n">
        <v>3.41406300842913E-015</v>
      </c>
      <c r="Q88" s="12" t="n">
        <v>0.358907724409488</v>
      </c>
    </row>
    <row r="89" customFormat="false" ht="15" hidden="false" customHeight="false" outlineLevel="0" collapsed="false">
      <c r="A89" s="2" t="s">
        <v>342</v>
      </c>
      <c r="B89" s="2" t="s">
        <v>343</v>
      </c>
      <c r="C89" s="3" t="s">
        <v>344</v>
      </c>
      <c r="D89" s="3" t="s">
        <v>69</v>
      </c>
      <c r="E89" s="9" t="n">
        <v>0.15028</v>
      </c>
      <c r="F89" s="9" t="n">
        <v>0.01302</v>
      </c>
      <c r="G89" s="9" t="n">
        <v>0.73392</v>
      </c>
      <c r="H89" s="9" t="n">
        <v>0.03253</v>
      </c>
      <c r="I89" s="9" t="n">
        <v>0.07719</v>
      </c>
      <c r="J89" s="9" t="n">
        <v>-0.596225439015529</v>
      </c>
      <c r="K89" s="13" t="n">
        <v>0.77978239644834</v>
      </c>
      <c r="L89" s="9" t="n">
        <v>-0.34189241533512</v>
      </c>
      <c r="M89" s="10" t="n">
        <v>-0.751016612195761</v>
      </c>
      <c r="N89" s="9" t="n">
        <v>-0.636210885567631</v>
      </c>
      <c r="O89" s="11" t="n">
        <v>0.0857894280610286</v>
      </c>
      <c r="P89" s="11" t="n">
        <v>3.75714361793829E-019</v>
      </c>
      <c r="Q89" s="12" t="n">
        <v>0.00955334516745978</v>
      </c>
    </row>
    <row r="90" customFormat="false" ht="15" hidden="false" customHeight="false" outlineLevel="0" collapsed="false">
      <c r="A90" s="14" t="s">
        <v>345</v>
      </c>
      <c r="B90" s="2" t="s">
        <v>346</v>
      </c>
      <c r="C90" s="3" t="s">
        <v>347</v>
      </c>
      <c r="D90" s="3" t="s">
        <v>348</v>
      </c>
      <c r="E90" s="9" t="n">
        <v>1</v>
      </c>
      <c r="F90" s="9" t="n">
        <v>0.85012</v>
      </c>
      <c r="G90" s="9" t="n">
        <v>1</v>
      </c>
      <c r="H90" s="9" t="n">
        <v>0.00045</v>
      </c>
      <c r="I90" s="9" t="n">
        <v>0.88154</v>
      </c>
      <c r="J90" s="9" t="n">
        <v>0.00159044673369818</v>
      </c>
      <c r="K90" s="9" t="n">
        <v>-0.2039835979746</v>
      </c>
      <c r="L90" s="9" t="n">
        <v>-0.0144224180544983</v>
      </c>
      <c r="M90" s="10" t="n">
        <v>-0.74126416586261</v>
      </c>
      <c r="N90" s="9" t="n">
        <v>-0.197810550739299</v>
      </c>
      <c r="O90" s="11" t="n">
        <v>0.0436183377883308</v>
      </c>
      <c r="P90" s="11" t="n">
        <v>4.65623803473167E-012</v>
      </c>
      <c r="Q90" s="12" t="n">
        <v>0.100404033193348</v>
      </c>
    </row>
    <row r="91" customFormat="false" ht="15" hidden="false" customHeight="false" outlineLevel="0" collapsed="false">
      <c r="A91" s="14" t="s">
        <v>349</v>
      </c>
      <c r="B91" s="2" t="s">
        <v>350</v>
      </c>
      <c r="C91" s="3" t="s">
        <v>351</v>
      </c>
      <c r="D91" s="3" t="s">
        <v>352</v>
      </c>
      <c r="E91" s="9" t="n">
        <v>0.99795</v>
      </c>
      <c r="F91" s="9" t="n">
        <v>0.99213</v>
      </c>
      <c r="G91" s="9" t="n">
        <v>0.65803</v>
      </c>
      <c r="H91" s="9" t="n">
        <v>0.00737</v>
      </c>
      <c r="I91" s="9" t="n">
        <v>0.24677</v>
      </c>
      <c r="J91" s="9" t="n">
        <v>0.114455938254101</v>
      </c>
      <c r="K91" s="9" t="n">
        <v>-0.154483950440097</v>
      </c>
      <c r="L91" s="9" t="n">
        <v>-0.314769089380201</v>
      </c>
      <c r="M91" s="10" t="n">
        <v>-0.739359601851099</v>
      </c>
      <c r="N91" s="9" t="n">
        <v>-0.424025303393402</v>
      </c>
      <c r="O91" s="11" t="n">
        <v>0.0381206539907799</v>
      </c>
      <c r="P91" s="11" t="n">
        <v>5.09573775059494E-016</v>
      </c>
      <c r="Q91" s="12" t="n">
        <v>0.214106331022544</v>
      </c>
    </row>
    <row r="92" customFormat="false" ht="15" hidden="false" customHeight="false" outlineLevel="0" collapsed="false">
      <c r="A92" s="14" t="s">
        <v>353</v>
      </c>
      <c r="B92" s="2" t="s">
        <v>354</v>
      </c>
      <c r="C92" s="3" t="s">
        <v>355</v>
      </c>
      <c r="D92" s="3" t="s">
        <v>127</v>
      </c>
      <c r="E92" s="9" t="n">
        <v>1</v>
      </c>
      <c r="F92" s="9" t="n">
        <v>0.99998</v>
      </c>
      <c r="G92" s="9" t="n">
        <v>0.16583</v>
      </c>
      <c r="H92" s="9" t="n">
        <v>0.00272</v>
      </c>
      <c r="I92" s="9" t="n">
        <v>0.52124</v>
      </c>
      <c r="J92" s="9" t="n">
        <v>0.0323486626492004</v>
      </c>
      <c r="K92" s="9" t="n">
        <v>0.0793374964840999</v>
      </c>
      <c r="L92" s="9" t="n">
        <v>-0.429097453384399</v>
      </c>
      <c r="M92" s="10" t="n">
        <v>-0.736127389144601</v>
      </c>
      <c r="N92" s="9" t="n">
        <v>-0.3118147104464</v>
      </c>
      <c r="O92" s="11" t="n">
        <v>0.037543606093149</v>
      </c>
      <c r="P92" s="11" t="n">
        <v>5.18266802973344E-009</v>
      </c>
      <c r="Q92" s="12" t="n">
        <v>0.117354356416475</v>
      </c>
    </row>
    <row r="93" customFormat="false" ht="15" hidden="false" customHeight="false" outlineLevel="0" collapsed="false">
      <c r="A93" s="2" t="s">
        <v>356</v>
      </c>
      <c r="B93" s="2" t="s">
        <v>357</v>
      </c>
      <c r="C93" s="3" t="s">
        <v>358</v>
      </c>
      <c r="D93" s="3" t="s">
        <v>359</v>
      </c>
      <c r="E93" s="9" t="n">
        <v>0.9998</v>
      </c>
      <c r="F93" s="9" t="n">
        <v>0.97042</v>
      </c>
      <c r="G93" s="9" t="n">
        <v>0.01499</v>
      </c>
      <c r="H93" s="9" t="n">
        <v>0.00041</v>
      </c>
      <c r="I93" s="9" t="n">
        <v>0.9269</v>
      </c>
      <c r="J93" s="9" t="n">
        <v>-0.0756290983448002</v>
      </c>
      <c r="K93" s="9" t="n">
        <v>0.125156450597199</v>
      </c>
      <c r="L93" s="13" t="n">
        <v>0.455382190006301</v>
      </c>
      <c r="M93" s="10" t="n">
        <v>-0.725906641347349</v>
      </c>
      <c r="N93" s="9" t="n">
        <v>0.1474106419547</v>
      </c>
      <c r="O93" s="11" t="n">
        <v>0.263210235063561</v>
      </c>
      <c r="P93" s="11" t="n">
        <v>1.49407004595667E-014</v>
      </c>
      <c r="Q93" s="12" t="n">
        <v>0.0033716686826365</v>
      </c>
    </row>
    <row r="94" customFormat="false" ht="15" hidden="false" customHeight="false" outlineLevel="0" collapsed="false">
      <c r="A94" s="2" t="s">
        <v>360</v>
      </c>
      <c r="B94" s="2" t="s">
        <v>361</v>
      </c>
      <c r="C94" s="3" t="s">
        <v>362</v>
      </c>
      <c r="D94" s="3" t="s">
        <v>329</v>
      </c>
      <c r="E94" s="9" t="n">
        <v>0.88827</v>
      </c>
      <c r="F94" s="9" t="n">
        <v>0.92132</v>
      </c>
      <c r="G94" s="9" t="n">
        <v>0.99881</v>
      </c>
      <c r="H94" s="9" t="n">
        <v>0.0004</v>
      </c>
      <c r="I94" s="9" t="n">
        <v>0.12583</v>
      </c>
      <c r="J94" s="9" t="n">
        <v>0.18285199895047</v>
      </c>
      <c r="K94" s="9" t="n">
        <v>0.179174290336269</v>
      </c>
      <c r="L94" s="9" t="n">
        <v>-0.0860538766546397</v>
      </c>
      <c r="M94" s="10" t="n">
        <v>-0.719520001739732</v>
      </c>
      <c r="N94" s="9" t="n">
        <v>-0.371133321498799</v>
      </c>
      <c r="O94" s="11" t="n">
        <v>0.131935657815371</v>
      </c>
      <c r="P94" s="11" t="n">
        <v>4.99925078568216E-008</v>
      </c>
      <c r="Q94" s="12" t="n">
        <v>0.0158530569397657</v>
      </c>
    </row>
    <row r="95" customFormat="false" ht="15" hidden="false" customHeight="false" outlineLevel="0" collapsed="false">
      <c r="A95" s="2" t="s">
        <v>363</v>
      </c>
      <c r="B95" s="2" t="s">
        <v>364</v>
      </c>
      <c r="C95" s="3" t="s">
        <v>365</v>
      </c>
      <c r="D95" s="3" t="s">
        <v>366</v>
      </c>
      <c r="E95" s="9" t="n">
        <v>0.99998</v>
      </c>
      <c r="F95" s="9" t="n">
        <v>0.22294</v>
      </c>
      <c r="G95" s="9" t="n">
        <v>0.9455</v>
      </c>
      <c r="H95" s="9" t="n">
        <v>0.06273</v>
      </c>
      <c r="I95" s="9" t="n">
        <v>0.015</v>
      </c>
      <c r="J95" s="9" t="n">
        <v>-0.0894909510690007</v>
      </c>
      <c r="K95" s="9" t="n">
        <v>-0.5834709178903</v>
      </c>
      <c r="L95" s="9" t="n">
        <v>0.256214509393999</v>
      </c>
      <c r="M95" s="9" t="n">
        <v>-0.711561117150411</v>
      </c>
      <c r="N95" s="13" t="n">
        <v>0.839944141567198</v>
      </c>
      <c r="O95" s="11" t="n">
        <v>0.923640268572273</v>
      </c>
      <c r="P95" s="11" t="n">
        <v>1.46697877776103E-013</v>
      </c>
      <c r="Q95" s="12" t="n">
        <v>0.0179617748105214</v>
      </c>
    </row>
    <row r="96" customFormat="false" ht="15" hidden="false" customHeight="false" outlineLevel="0" collapsed="false">
      <c r="A96" s="14" t="s">
        <v>367</v>
      </c>
      <c r="B96" s="2" t="s">
        <v>368</v>
      </c>
      <c r="C96" s="3" t="s">
        <v>369</v>
      </c>
      <c r="D96" s="3" t="s">
        <v>370</v>
      </c>
      <c r="E96" s="9" t="n">
        <v>1</v>
      </c>
      <c r="F96" s="9" t="n">
        <v>0.99996</v>
      </c>
      <c r="G96" s="9" t="n">
        <v>0.07592</v>
      </c>
      <c r="H96" s="9" t="n">
        <v>0.00341</v>
      </c>
      <c r="I96" s="9" t="n">
        <v>0.99773</v>
      </c>
      <c r="J96" s="9" t="n">
        <v>0.0398837862956017</v>
      </c>
      <c r="K96" s="9" t="n">
        <v>-0.0707429690208997</v>
      </c>
      <c r="L96" s="9" t="n">
        <v>-0.488594198012099</v>
      </c>
      <c r="M96" s="10" t="n">
        <v>-0.7094764803315</v>
      </c>
      <c r="N96" s="9" t="n">
        <v>-0.109186153701299</v>
      </c>
      <c r="O96" s="11" t="n">
        <v>0.0397035384429802</v>
      </c>
      <c r="P96" s="11" t="n">
        <v>0.000353376276975804</v>
      </c>
      <c r="Q96" s="12" t="n">
        <v>0.145181936861546</v>
      </c>
    </row>
    <row r="97" customFormat="false" ht="15" hidden="false" customHeight="false" outlineLevel="0" collapsed="false">
      <c r="A97" s="2" t="s">
        <v>371</v>
      </c>
      <c r="B97" s="2" t="s">
        <v>372</v>
      </c>
      <c r="C97" s="3" t="s">
        <v>373</v>
      </c>
      <c r="D97" s="3" t="s">
        <v>127</v>
      </c>
      <c r="E97" s="9" t="n">
        <v>1</v>
      </c>
      <c r="F97" s="9" t="n">
        <v>0.70529</v>
      </c>
      <c r="G97" s="9" t="n">
        <v>0.00026</v>
      </c>
      <c r="H97" s="9" t="n">
        <v>0.02851</v>
      </c>
      <c r="I97" s="9" t="n">
        <v>1</v>
      </c>
      <c r="J97" s="9" t="n">
        <v>0.0464938327226892</v>
      </c>
      <c r="K97" s="9" t="n">
        <v>0.344877842115721</v>
      </c>
      <c r="L97" s="10" t="n">
        <v>-1.08128823182862</v>
      </c>
      <c r="M97" s="10" t="n">
        <v>-0.708821327331339</v>
      </c>
      <c r="N97" s="9" t="n">
        <v>-0.00229204390555018</v>
      </c>
      <c r="O97" s="11" t="n">
        <v>0.0707090784563101</v>
      </c>
      <c r="P97" s="11" t="n">
        <v>0.00196778048957266</v>
      </c>
      <c r="Q97" s="12" t="n">
        <v>0.0116614209817087</v>
      </c>
    </row>
    <row r="98" customFormat="false" ht="15" hidden="false" customHeight="false" outlineLevel="0" collapsed="false">
      <c r="A98" s="2" t="s">
        <v>374</v>
      </c>
      <c r="B98" s="2" t="s">
        <v>375</v>
      </c>
      <c r="C98" s="3" t="s">
        <v>376</v>
      </c>
      <c r="D98" s="3" t="s">
        <v>377</v>
      </c>
      <c r="E98" s="9" t="n">
        <v>1</v>
      </c>
      <c r="F98" s="9" t="n">
        <v>1</v>
      </c>
      <c r="G98" s="9" t="n">
        <v>0.99878</v>
      </c>
      <c r="H98" s="9" t="n">
        <v>0.46562</v>
      </c>
      <c r="I98" s="9" t="n">
        <v>2E-005</v>
      </c>
      <c r="J98" s="9" t="n">
        <v>-0.0901758214366493</v>
      </c>
      <c r="K98" s="9" t="n">
        <v>0.0242714255610608</v>
      </c>
      <c r="L98" s="9" t="n">
        <v>0.25303820592932</v>
      </c>
      <c r="M98" s="9" t="n">
        <v>-0.705242732696629</v>
      </c>
      <c r="N98" s="13" t="n">
        <v>2.177633691425</v>
      </c>
      <c r="O98" s="11" t="n">
        <v>0.245515963187059</v>
      </c>
      <c r="P98" s="11" t="n">
        <v>2.931696657903E-016</v>
      </c>
      <c r="Q98" s="12" t="n">
        <v>0.00415932295998378</v>
      </c>
    </row>
    <row r="99" customFormat="false" ht="15" hidden="false" customHeight="false" outlineLevel="0" collapsed="false">
      <c r="A99" s="2" t="s">
        <v>378</v>
      </c>
      <c r="B99" s="2" t="s">
        <v>379</v>
      </c>
      <c r="C99" s="3" t="s">
        <v>380</v>
      </c>
      <c r="D99" s="3" t="s">
        <v>127</v>
      </c>
      <c r="E99" s="9" t="n">
        <v>1</v>
      </c>
      <c r="F99" s="9" t="n">
        <v>0.96661</v>
      </c>
      <c r="G99" s="9" t="n">
        <v>1</v>
      </c>
      <c r="H99" s="9" t="n">
        <v>0.39213</v>
      </c>
      <c r="I99" s="9" t="n">
        <v>0.00048</v>
      </c>
      <c r="J99" s="9" t="n">
        <v>0.133640466905891</v>
      </c>
      <c r="K99" s="9" t="n">
        <v>0.31208113516005</v>
      </c>
      <c r="L99" s="9" t="n">
        <v>0.0289326121769999</v>
      </c>
      <c r="M99" s="9" t="n">
        <v>-0.68285945352411</v>
      </c>
      <c r="N99" s="13" t="n">
        <v>1.74135049876813</v>
      </c>
      <c r="O99" s="11" t="n">
        <v>0.190677820950724</v>
      </c>
      <c r="P99" s="11" t="n">
        <v>2.68422391910911E-009</v>
      </c>
      <c r="Q99" s="12" t="n">
        <v>0.0214862010777897</v>
      </c>
    </row>
    <row r="100" customFormat="false" ht="15" hidden="false" customHeight="false" outlineLevel="0" collapsed="false">
      <c r="A100" s="2" t="s">
        <v>381</v>
      </c>
      <c r="B100" s="2" t="s">
        <v>382</v>
      </c>
      <c r="C100" s="3" t="s">
        <v>383</v>
      </c>
      <c r="D100" s="3" t="s">
        <v>384</v>
      </c>
      <c r="E100" s="9" t="n">
        <v>0.99462</v>
      </c>
      <c r="F100" s="9" t="n">
        <v>0.19094</v>
      </c>
      <c r="G100" s="9" t="n">
        <v>0.99985</v>
      </c>
      <c r="H100" s="9" t="n">
        <v>0.72516</v>
      </c>
      <c r="I100" s="9" t="n">
        <v>0.00378</v>
      </c>
      <c r="J100" s="9" t="n">
        <v>-0.257196887561699</v>
      </c>
      <c r="K100" s="9" t="n">
        <v>-0.839265128054799</v>
      </c>
      <c r="L100" s="9" t="n">
        <v>0.211833659790397</v>
      </c>
      <c r="M100" s="9" t="n">
        <v>-0.654182510820801</v>
      </c>
      <c r="N100" s="13" t="n">
        <v>1.64769032646925</v>
      </c>
      <c r="O100" s="11" t="n">
        <v>0.74041748573647</v>
      </c>
      <c r="P100" s="11" t="n">
        <v>5.67314339713835E-010</v>
      </c>
      <c r="Q100" s="12" t="n">
        <v>0.0236494349753998</v>
      </c>
    </row>
    <row r="101" customFormat="false" ht="15" hidden="false" customHeight="false" outlineLevel="0" collapsed="false">
      <c r="A101" s="14" t="s">
        <v>385</v>
      </c>
      <c r="B101" s="2" t="s">
        <v>386</v>
      </c>
      <c r="C101" s="3" t="s">
        <v>387</v>
      </c>
      <c r="D101" s="3" t="s">
        <v>388</v>
      </c>
      <c r="E101" s="9" t="n">
        <v>0.99925</v>
      </c>
      <c r="F101" s="9" t="n">
        <v>0.6638</v>
      </c>
      <c r="G101" s="9" t="n">
        <v>0.89354</v>
      </c>
      <c r="H101" s="9" t="n">
        <v>0.00484</v>
      </c>
      <c r="I101" s="9" t="n">
        <v>0.66259</v>
      </c>
      <c r="J101" s="9" t="n">
        <v>0.0866601522280995</v>
      </c>
      <c r="K101" s="9" t="n">
        <v>-0.266087297712801</v>
      </c>
      <c r="L101" s="9" t="n">
        <v>-0.194807800214302</v>
      </c>
      <c r="M101" s="10" t="n">
        <v>-0.6450949810271</v>
      </c>
      <c r="N101" s="9" t="n">
        <v>-0.273278277741299</v>
      </c>
      <c r="O101" s="11" t="n">
        <v>0.0377909501057431</v>
      </c>
      <c r="P101" s="11" t="n">
        <v>1.13573033518309E-011</v>
      </c>
      <c r="Q101" s="12" t="n">
        <v>0.235344128969669</v>
      </c>
    </row>
    <row r="102" customFormat="false" ht="15" hidden="false" customHeight="false" outlineLevel="0" collapsed="false">
      <c r="A102" s="14" t="s">
        <v>389</v>
      </c>
      <c r="B102" s="2" t="s">
        <v>390</v>
      </c>
      <c r="C102" s="3" t="s">
        <v>391</v>
      </c>
      <c r="D102" s="3" t="s">
        <v>392</v>
      </c>
      <c r="E102" s="9" t="n">
        <v>0.99995</v>
      </c>
      <c r="F102" s="9" t="n">
        <v>0.0086</v>
      </c>
      <c r="G102" s="9" t="n">
        <v>0.99986</v>
      </c>
      <c r="H102" s="9" t="n">
        <v>0.03435</v>
      </c>
      <c r="I102" s="9" t="n">
        <v>0.97397</v>
      </c>
      <c r="J102" s="9" t="n">
        <v>-0.0862786283940975</v>
      </c>
      <c r="K102" s="10" t="n">
        <v>-0.7836030720127</v>
      </c>
      <c r="L102" s="9" t="n">
        <v>-0.1086925016862</v>
      </c>
      <c r="M102" s="10" t="n">
        <v>-0.641180561545603</v>
      </c>
      <c r="N102" s="9" t="n">
        <v>-0.187307568080901</v>
      </c>
      <c r="O102" s="11" t="n">
        <v>0.0190663068147495</v>
      </c>
      <c r="P102" s="11" t="n">
        <v>5.96576229484327E-014</v>
      </c>
      <c r="Q102" s="12" t="n">
        <v>0.257991825888328</v>
      </c>
    </row>
    <row r="103" customFormat="false" ht="15" hidden="false" customHeight="false" outlineLevel="0" collapsed="false">
      <c r="A103" s="14" t="s">
        <v>393</v>
      </c>
      <c r="B103" s="2" t="s">
        <v>394</v>
      </c>
      <c r="C103" s="3" t="s">
        <v>395</v>
      </c>
      <c r="D103" s="3" t="s">
        <v>289</v>
      </c>
      <c r="E103" s="9" t="n">
        <v>0.99918</v>
      </c>
      <c r="F103" s="9" t="n">
        <v>0.99977</v>
      </c>
      <c r="G103" s="9" t="n">
        <v>1</v>
      </c>
      <c r="H103" s="9" t="n">
        <v>0.02167</v>
      </c>
      <c r="I103" s="9" t="n">
        <v>0.0022</v>
      </c>
      <c r="J103" s="9" t="n">
        <v>-0.108816190530298</v>
      </c>
      <c r="K103" s="9" t="n">
        <v>-0.098021813932499</v>
      </c>
      <c r="L103" s="9" t="n">
        <v>0.046801389181201</v>
      </c>
      <c r="M103" s="10" t="n">
        <v>-0.636690128939098</v>
      </c>
      <c r="N103" s="10" t="n">
        <v>-0.7719583149771</v>
      </c>
      <c r="O103" s="11" t="n">
        <v>0.0229824544884854</v>
      </c>
      <c r="P103" s="11" t="n">
        <v>3.61834127687325E-017</v>
      </c>
      <c r="Q103" s="12" t="n">
        <v>0.101010488954395</v>
      </c>
    </row>
    <row r="104" customFormat="false" ht="15" hidden="false" customHeight="false" outlineLevel="0" collapsed="false">
      <c r="A104" s="14" t="s">
        <v>396</v>
      </c>
      <c r="B104" s="2" t="s">
        <v>397</v>
      </c>
      <c r="C104" s="3" t="s">
        <v>398</v>
      </c>
      <c r="D104" s="3" t="s">
        <v>69</v>
      </c>
      <c r="E104" s="9" t="n">
        <v>1</v>
      </c>
      <c r="F104" s="9" t="n">
        <v>0.99971</v>
      </c>
      <c r="G104" s="9" t="n">
        <v>0.79614</v>
      </c>
      <c r="H104" s="9" t="n">
        <v>0.21548</v>
      </c>
      <c r="I104" s="9" t="n">
        <v>0.00048</v>
      </c>
      <c r="J104" s="9" t="n">
        <v>0.0250031060010001</v>
      </c>
      <c r="K104" s="9" t="n">
        <v>0.151392836415999</v>
      </c>
      <c r="L104" s="9" t="n">
        <v>-0.393244303530998</v>
      </c>
      <c r="M104" s="9" t="n">
        <v>-0.62696078066436</v>
      </c>
      <c r="N104" s="10" t="n">
        <v>-1.26301808784317</v>
      </c>
      <c r="O104" s="11" t="n">
        <v>0.0347849123210071</v>
      </c>
      <c r="P104" s="11" t="n">
        <v>5.86934278937239E-019</v>
      </c>
      <c r="Q104" s="12" t="n">
        <v>0.063617686274964</v>
      </c>
    </row>
    <row r="105" customFormat="false" ht="15" hidden="false" customHeight="false" outlineLevel="0" collapsed="false">
      <c r="A105" s="14" t="s">
        <v>399</v>
      </c>
      <c r="B105" s="2" t="s">
        <v>400</v>
      </c>
      <c r="C105" s="3" t="s">
        <v>401</v>
      </c>
      <c r="D105" s="3" t="s">
        <v>402</v>
      </c>
      <c r="E105" s="9" t="n">
        <v>0.99994</v>
      </c>
      <c r="F105" s="9" t="n">
        <v>0.99998</v>
      </c>
      <c r="G105" s="9" t="n">
        <v>0.67146</v>
      </c>
      <c r="H105" s="9" t="n">
        <v>0.00834</v>
      </c>
      <c r="I105" s="9" t="n">
        <v>0.23719</v>
      </c>
      <c r="J105" s="9" t="n">
        <v>0.0739287772233009</v>
      </c>
      <c r="K105" s="9" t="n">
        <v>-0.0646311425059018</v>
      </c>
      <c r="L105" s="9" t="n">
        <v>-0.2468034031436</v>
      </c>
      <c r="M105" s="10" t="n">
        <v>-0.6248428505105</v>
      </c>
      <c r="N105" s="9" t="n">
        <v>-0.3875036060577</v>
      </c>
      <c r="O105" s="11" t="n">
        <v>0.043430558606731</v>
      </c>
      <c r="P105" s="11" t="n">
        <v>5.87656985294948E-006</v>
      </c>
      <c r="Q105" s="12" t="n">
        <v>0.227615494405892</v>
      </c>
    </row>
    <row r="106" customFormat="false" ht="15" hidden="false" customHeight="false" outlineLevel="0" collapsed="false">
      <c r="A106" s="14" t="s">
        <v>403</v>
      </c>
      <c r="B106" s="2" t="s">
        <v>404</v>
      </c>
      <c r="C106" s="3" t="s">
        <v>405</v>
      </c>
      <c r="D106" s="3" t="s">
        <v>127</v>
      </c>
      <c r="E106" s="9" t="n">
        <v>0.99994</v>
      </c>
      <c r="F106" s="9" t="n">
        <v>0.98671</v>
      </c>
      <c r="G106" s="9" t="n">
        <v>0.79999</v>
      </c>
      <c r="H106" s="9" t="n">
        <v>0.02103</v>
      </c>
      <c r="I106" s="9" t="n">
        <v>0.2053</v>
      </c>
      <c r="J106" s="9" t="n">
        <v>0.0775863902489001</v>
      </c>
      <c r="K106" s="9" t="n">
        <v>-0.162542337949499</v>
      </c>
      <c r="L106" s="9" t="n">
        <v>-0.245506808788601</v>
      </c>
      <c r="M106" s="10" t="n">
        <v>-0.6221803851267</v>
      </c>
      <c r="N106" s="9" t="n">
        <v>-0.443160540180201</v>
      </c>
      <c r="O106" s="11" t="n">
        <v>0.0429554806961035</v>
      </c>
      <c r="P106" s="11" t="n">
        <v>0.000536277683237263</v>
      </c>
      <c r="Q106" s="12" t="n">
        <v>0.332479928470988</v>
      </c>
    </row>
    <row r="107" customFormat="false" ht="15" hidden="false" customHeight="false" outlineLevel="0" collapsed="false">
      <c r="A107" s="14" t="s">
        <v>406</v>
      </c>
      <c r="B107" s="2" t="s">
        <v>407</v>
      </c>
      <c r="C107" s="3" t="s">
        <v>408</v>
      </c>
      <c r="D107" s="3" t="s">
        <v>409</v>
      </c>
      <c r="E107" s="9" t="n">
        <v>0.99964</v>
      </c>
      <c r="F107" s="9" t="n">
        <v>0.99981</v>
      </c>
      <c r="G107" s="9" t="n">
        <v>0.95447</v>
      </c>
      <c r="H107" s="9" t="n">
        <v>0.03477</v>
      </c>
      <c r="I107" s="9" t="n">
        <v>0.30928</v>
      </c>
      <c r="J107" s="9" t="n">
        <v>-0.0986247647572992</v>
      </c>
      <c r="K107" s="9" t="n">
        <v>-0.0930058596837015</v>
      </c>
      <c r="L107" s="9" t="n">
        <v>-0.173925888051401</v>
      </c>
      <c r="M107" s="10" t="n">
        <v>-0.6194196953774</v>
      </c>
      <c r="N107" s="9" t="n">
        <v>-0.4336434811598</v>
      </c>
      <c r="O107" s="11" t="n">
        <v>0.0489268236362157</v>
      </c>
      <c r="P107" s="11" t="n">
        <v>5.4825420240768E-011</v>
      </c>
      <c r="Q107" s="12" t="n">
        <v>0.547704571267186</v>
      </c>
    </row>
    <row r="108" customFormat="false" ht="15" hidden="false" customHeight="false" outlineLevel="0" collapsed="false">
      <c r="A108" s="2" t="s">
        <v>410</v>
      </c>
      <c r="B108" s="2" t="s">
        <v>411</v>
      </c>
      <c r="C108" s="3" t="s">
        <v>412</v>
      </c>
      <c r="D108" s="3" t="s">
        <v>413</v>
      </c>
      <c r="E108" s="9" t="n">
        <v>0.00031</v>
      </c>
      <c r="F108" s="9" t="n">
        <v>0.99996</v>
      </c>
      <c r="G108" s="9" t="n">
        <v>1</v>
      </c>
      <c r="H108" s="9" t="n">
        <v>0.61945</v>
      </c>
      <c r="I108" s="9" t="n">
        <v>0.00524</v>
      </c>
      <c r="J108" s="13" t="n">
        <v>1.98834302424841</v>
      </c>
      <c r="K108" s="9" t="n">
        <v>-0.160114828696811</v>
      </c>
      <c r="L108" s="9" t="n">
        <v>0.0779577720565003</v>
      </c>
      <c r="M108" s="9" t="n">
        <v>-0.61918652554791</v>
      </c>
      <c r="N108" s="10" t="n">
        <v>-1.50603852048481</v>
      </c>
      <c r="O108" s="11" t="n">
        <v>0.649528246958449</v>
      </c>
      <c r="P108" s="11" t="n">
        <v>2.12501797822458E-013</v>
      </c>
      <c r="Q108" s="12" t="n">
        <v>0.00197877021175714</v>
      </c>
    </row>
    <row r="109" customFormat="false" ht="15" hidden="false" customHeight="false" outlineLevel="0" collapsed="false">
      <c r="A109" s="2" t="s">
        <v>414</v>
      </c>
      <c r="B109" s="2" t="s">
        <v>415</v>
      </c>
      <c r="C109" s="3" t="s">
        <v>416</v>
      </c>
      <c r="D109" s="3" t="s">
        <v>417</v>
      </c>
      <c r="E109" s="9" t="n">
        <v>0.92064</v>
      </c>
      <c r="F109" s="9" t="n">
        <v>0.01812</v>
      </c>
      <c r="G109" s="9" t="n">
        <v>0.12075</v>
      </c>
      <c r="H109" s="9" t="n">
        <v>0.01787</v>
      </c>
      <c r="I109" s="9" t="n">
        <v>0.99998</v>
      </c>
      <c r="J109" s="9" t="n">
        <v>0.206241402076869</v>
      </c>
      <c r="K109" s="13" t="n">
        <v>0.624147562287082</v>
      </c>
      <c r="L109" s="9" t="n">
        <v>-0.45715015935645</v>
      </c>
      <c r="M109" s="10" t="n">
        <v>-0.60064857873632</v>
      </c>
      <c r="N109" s="9" t="n">
        <v>0.0780607963924095</v>
      </c>
      <c r="O109" s="11" t="n">
        <v>0.846174590125997</v>
      </c>
      <c r="P109" s="11" t="n">
        <v>5.4747983853198E-013</v>
      </c>
      <c r="Q109" s="12" t="n">
        <v>0.00869892794265162</v>
      </c>
    </row>
    <row r="110" customFormat="false" ht="15" hidden="false" customHeight="false" outlineLevel="0" collapsed="false">
      <c r="A110" s="14" t="s">
        <v>418</v>
      </c>
      <c r="B110" s="2" t="s">
        <v>419</v>
      </c>
      <c r="C110" s="3" t="s">
        <v>420</v>
      </c>
      <c r="D110" s="3" t="s">
        <v>421</v>
      </c>
      <c r="E110" s="9" t="n">
        <v>1</v>
      </c>
      <c r="F110" s="9" t="n">
        <v>0.00122</v>
      </c>
      <c r="G110" s="9" t="n">
        <v>1</v>
      </c>
      <c r="H110" s="9" t="n">
        <v>0.07073</v>
      </c>
      <c r="I110" s="9" t="n">
        <v>0.92695</v>
      </c>
      <c r="J110" s="9" t="n">
        <v>-0.0460914051223981</v>
      </c>
      <c r="K110" s="10" t="n">
        <v>-0.967972383047998</v>
      </c>
      <c r="L110" s="9" t="n">
        <v>-0.00285219116449824</v>
      </c>
      <c r="M110" s="9" t="n">
        <v>-0.5888547075403</v>
      </c>
      <c r="N110" s="9" t="n">
        <v>-0.2335044429309</v>
      </c>
      <c r="O110" s="11" t="n">
        <v>0.0193778606959669</v>
      </c>
      <c r="P110" s="11" t="n">
        <v>7.22512337360131E-015</v>
      </c>
      <c r="Q110" s="12" t="n">
        <v>0.122189266892632</v>
      </c>
    </row>
    <row r="111" customFormat="false" ht="15" hidden="false" customHeight="false" outlineLevel="0" collapsed="false">
      <c r="A111" s="14" t="s">
        <v>422</v>
      </c>
      <c r="B111" s="2" t="s">
        <v>423</v>
      </c>
      <c r="C111" s="3" t="s">
        <v>424</v>
      </c>
      <c r="D111" s="3" t="s">
        <v>425</v>
      </c>
      <c r="E111" s="9" t="n">
        <v>0.99996</v>
      </c>
      <c r="F111" s="9" t="n">
        <v>0.65681</v>
      </c>
      <c r="G111" s="9" t="n">
        <v>0.62666</v>
      </c>
      <c r="H111" s="9" t="n">
        <v>0.03877</v>
      </c>
      <c r="I111" s="9" t="n">
        <v>0.20656</v>
      </c>
      <c r="J111" s="9" t="n">
        <v>-0.0848518561545011</v>
      </c>
      <c r="K111" s="9" t="n">
        <v>-0.286674739097699</v>
      </c>
      <c r="L111" s="9" t="n">
        <v>-0.317697941632799</v>
      </c>
      <c r="M111" s="10" t="n">
        <v>-0.582303406866499</v>
      </c>
      <c r="N111" s="9" t="n">
        <v>-0.434653165597599</v>
      </c>
      <c r="O111" s="11" t="n">
        <v>0.0131720717125365</v>
      </c>
      <c r="P111" s="11" t="n">
        <v>5.50724137717451E-013</v>
      </c>
      <c r="Q111" s="12" t="n">
        <v>0.665681163906563</v>
      </c>
    </row>
    <row r="112" customFormat="false" ht="15" hidden="false" customHeight="false" outlineLevel="0" collapsed="false">
      <c r="A112" s="2" t="s">
        <v>426</v>
      </c>
      <c r="B112" s="2" t="s">
        <v>427</v>
      </c>
      <c r="C112" s="3" t="s">
        <v>428</v>
      </c>
      <c r="D112" s="3" t="s">
        <v>429</v>
      </c>
      <c r="E112" s="9" t="n">
        <v>1</v>
      </c>
      <c r="F112" s="9" t="n">
        <v>0.52103</v>
      </c>
      <c r="G112" s="9" t="n">
        <v>0.99258</v>
      </c>
      <c r="H112" s="9" t="n">
        <v>0.16429</v>
      </c>
      <c r="I112" s="9" t="n">
        <v>0.00102</v>
      </c>
      <c r="J112" s="9" t="n">
        <v>0.04206708409344</v>
      </c>
      <c r="K112" s="9" t="n">
        <v>0.378803894691369</v>
      </c>
      <c r="L112" s="9" t="n">
        <v>-0.16207680930319</v>
      </c>
      <c r="M112" s="9" t="n">
        <v>-0.582020916309831</v>
      </c>
      <c r="N112" s="10" t="n">
        <v>-1.03918455799791</v>
      </c>
      <c r="O112" s="11" t="n">
        <v>0.290379564376552</v>
      </c>
      <c r="P112" s="11" t="n">
        <v>2.02298054374624E-011</v>
      </c>
      <c r="Q112" s="12" t="n">
        <v>0.0239840226601368</v>
      </c>
    </row>
    <row r="113" customFormat="false" ht="15" hidden="false" customHeight="false" outlineLevel="0" collapsed="false">
      <c r="A113" s="2" t="s">
        <v>430</v>
      </c>
      <c r="B113" s="2" t="s">
        <v>431</v>
      </c>
      <c r="C113" s="3" t="s">
        <v>432</v>
      </c>
      <c r="D113" s="3" t="s">
        <v>433</v>
      </c>
      <c r="E113" s="9" t="n">
        <v>0.99285</v>
      </c>
      <c r="F113" s="9" t="n">
        <v>0.99446</v>
      </c>
      <c r="G113" s="9" t="n">
        <v>0.0964</v>
      </c>
      <c r="H113" s="9" t="n">
        <v>0.03141</v>
      </c>
      <c r="I113" s="9" t="n">
        <v>0.82489</v>
      </c>
      <c r="J113" s="9" t="n">
        <v>0.13633704576778</v>
      </c>
      <c r="K113" s="9" t="n">
        <v>0.144563402138221</v>
      </c>
      <c r="L113" s="9" t="n">
        <v>0.4933480339821</v>
      </c>
      <c r="M113" s="10" t="n">
        <v>-0.572555303700201</v>
      </c>
      <c r="N113" s="9" t="n">
        <v>-0.253656817797398</v>
      </c>
      <c r="O113" s="11" t="n">
        <v>0.965212187914926</v>
      </c>
      <c r="P113" s="11" t="n">
        <v>3.28747569588346E-009</v>
      </c>
      <c r="Q113" s="12" t="n">
        <v>0.0454880585800267</v>
      </c>
    </row>
    <row r="114" customFormat="false" ht="15" hidden="false" customHeight="false" outlineLevel="0" collapsed="false">
      <c r="A114" s="14" t="s">
        <v>434</v>
      </c>
      <c r="B114" s="2" t="s">
        <v>435</v>
      </c>
      <c r="C114" s="3" t="s">
        <v>436</v>
      </c>
      <c r="D114" s="3" t="s">
        <v>437</v>
      </c>
      <c r="E114" s="9" t="n">
        <v>0.99998</v>
      </c>
      <c r="F114" s="9" t="n">
        <v>0.01035</v>
      </c>
      <c r="G114" s="9" t="n">
        <v>0.99986</v>
      </c>
      <c r="H114" s="9" t="n">
        <v>0.10048</v>
      </c>
      <c r="I114" s="9" t="n">
        <v>1</v>
      </c>
      <c r="J114" s="9" t="n">
        <v>-0.0753807285885013</v>
      </c>
      <c r="K114" s="10" t="n">
        <v>-0.7763453801698</v>
      </c>
      <c r="L114" s="9" t="n">
        <v>-0.0986858933784005</v>
      </c>
      <c r="M114" s="9" t="n">
        <v>-0.5712824419755</v>
      </c>
      <c r="N114" s="9" t="n">
        <v>-0.0639511780996002</v>
      </c>
      <c r="O114" s="11" t="n">
        <v>0.0454676114561418</v>
      </c>
      <c r="P114" s="11" t="n">
        <v>6.37335645913156E-012</v>
      </c>
      <c r="Q114" s="12" t="n">
        <v>0.258223685153105</v>
      </c>
    </row>
    <row r="115" customFormat="false" ht="15" hidden="false" customHeight="false" outlineLevel="0" collapsed="false">
      <c r="A115" s="14" t="s">
        <v>438</v>
      </c>
      <c r="B115" s="2" t="s">
        <v>439</v>
      </c>
      <c r="C115" s="3" t="s">
        <v>440</v>
      </c>
      <c r="D115" s="3" t="s">
        <v>441</v>
      </c>
      <c r="E115" s="9" t="n">
        <v>1</v>
      </c>
      <c r="F115" s="9" t="n">
        <v>0.16757</v>
      </c>
      <c r="G115" s="9" t="n">
        <v>0.99997</v>
      </c>
      <c r="H115" s="9" t="n">
        <v>0.88356</v>
      </c>
      <c r="I115" s="9" t="n">
        <v>0.01203</v>
      </c>
      <c r="J115" s="9" t="n">
        <v>0.0243760396107007</v>
      </c>
      <c r="K115" s="9" t="n">
        <v>-1.05781752690265</v>
      </c>
      <c r="L115" s="9" t="n">
        <v>-0.230827876798919</v>
      </c>
      <c r="M115" s="9" t="n">
        <v>-0.570821660644401</v>
      </c>
      <c r="N115" s="10" t="n">
        <v>-1.70918710714555</v>
      </c>
      <c r="O115" s="11" t="n">
        <v>0.0353098190992621</v>
      </c>
      <c r="P115" s="11" t="n">
        <v>3.9073200798815E-010</v>
      </c>
      <c r="Q115" s="12" t="n">
        <v>0.27210132103239</v>
      </c>
    </row>
    <row r="116" customFormat="false" ht="15" hidden="false" customHeight="false" outlineLevel="0" collapsed="false">
      <c r="A116" s="14" t="s">
        <v>442</v>
      </c>
      <c r="B116" s="2" t="s">
        <v>443</v>
      </c>
      <c r="C116" s="3" t="s">
        <v>444</v>
      </c>
      <c r="D116" s="3" t="s">
        <v>131</v>
      </c>
      <c r="E116" s="9" t="n">
        <v>0.99999</v>
      </c>
      <c r="F116" s="9" t="n">
        <v>0.68871</v>
      </c>
      <c r="G116" s="9" t="n">
        <v>0.21039</v>
      </c>
      <c r="H116" s="9" t="n">
        <v>0.04346</v>
      </c>
      <c r="I116" s="9" t="n">
        <v>0.94531</v>
      </c>
      <c r="J116" s="9" t="n">
        <v>0.0509360522879999</v>
      </c>
      <c r="K116" s="9" t="n">
        <v>-0.274517341366397</v>
      </c>
      <c r="L116" s="9" t="n">
        <v>-0.4133606119609</v>
      </c>
      <c r="M116" s="10" t="n">
        <v>-0.561618674085598</v>
      </c>
      <c r="N116" s="9" t="n">
        <v>-0.194978397675099</v>
      </c>
      <c r="O116" s="11" t="n">
        <v>0.0388090756956975</v>
      </c>
      <c r="P116" s="11" t="n">
        <v>1.57918674447753E-011</v>
      </c>
      <c r="Q116" s="12" t="n">
        <v>0.437208294112942</v>
      </c>
    </row>
    <row r="117" customFormat="false" ht="15" hidden="false" customHeight="false" outlineLevel="0" collapsed="false">
      <c r="A117" s="14" t="s">
        <v>445</v>
      </c>
      <c r="B117" s="2" t="s">
        <v>446</v>
      </c>
      <c r="C117" s="3" t="s">
        <v>447</v>
      </c>
      <c r="D117" s="3" t="s">
        <v>448</v>
      </c>
      <c r="E117" s="9" t="n">
        <v>0.97957</v>
      </c>
      <c r="F117" s="9" t="n">
        <v>0.9737</v>
      </c>
      <c r="G117" s="9" t="n">
        <v>0.999</v>
      </c>
      <c r="H117" s="9" t="n">
        <v>0.00029</v>
      </c>
      <c r="I117" s="9" t="n">
        <v>0.9818</v>
      </c>
      <c r="J117" s="9" t="n">
        <v>-0.1026509029214</v>
      </c>
      <c r="K117" s="9" t="n">
        <v>-0.1043335473091</v>
      </c>
      <c r="L117" s="9" t="n">
        <v>-0.0740107896844997</v>
      </c>
      <c r="M117" s="10" t="n">
        <v>-0.5590209616735</v>
      </c>
      <c r="N117" s="9" t="n">
        <v>-0.1066302631953</v>
      </c>
      <c r="O117" s="11" t="n">
        <v>0.0234413971500473</v>
      </c>
      <c r="P117" s="11" t="n">
        <v>5.07326212595638E-017</v>
      </c>
      <c r="Q117" s="12" t="n">
        <v>0.127757567155137</v>
      </c>
    </row>
    <row r="118" customFormat="false" ht="15" hidden="false" customHeight="false" outlineLevel="0" collapsed="false">
      <c r="A118" s="14" t="s">
        <v>449</v>
      </c>
      <c r="B118" s="2" t="s">
        <v>450</v>
      </c>
      <c r="C118" s="3" t="s">
        <v>451</v>
      </c>
      <c r="D118" s="3" t="s">
        <v>452</v>
      </c>
      <c r="E118" s="9" t="n">
        <v>0.65872</v>
      </c>
      <c r="F118" s="9" t="n">
        <v>0.09146</v>
      </c>
      <c r="G118" s="9" t="n">
        <v>1</v>
      </c>
      <c r="H118" s="9" t="n">
        <v>0.02078</v>
      </c>
      <c r="I118" s="9" t="n">
        <v>0.6648</v>
      </c>
      <c r="J118" s="9" t="n">
        <v>-0.2736754893175</v>
      </c>
      <c r="K118" s="9" t="n">
        <v>-0.450409344234797</v>
      </c>
      <c r="L118" s="9" t="n">
        <v>0.0544669798947982</v>
      </c>
      <c r="M118" s="10" t="n">
        <v>-0.5589164079136</v>
      </c>
      <c r="N118" s="9" t="n">
        <v>-0.268834926432499</v>
      </c>
      <c r="O118" s="11" t="n">
        <v>0.0148170679844918</v>
      </c>
      <c r="P118" s="11" t="n">
        <v>1.78705760892491E-014</v>
      </c>
      <c r="Q118" s="12" t="n">
        <v>0.358109720711184</v>
      </c>
    </row>
    <row r="119" customFormat="false" ht="15" hidden="false" customHeight="false" outlineLevel="0" collapsed="false">
      <c r="A119" s="2" t="s">
        <v>453</v>
      </c>
      <c r="B119" s="2" t="s">
        <v>454</v>
      </c>
      <c r="C119" s="3" t="s">
        <v>455</v>
      </c>
      <c r="D119" s="3" t="s">
        <v>456</v>
      </c>
      <c r="E119" s="9" t="n">
        <v>1</v>
      </c>
      <c r="F119" s="9" t="n">
        <v>0.99991</v>
      </c>
      <c r="G119" s="9" t="n">
        <v>0.98804</v>
      </c>
      <c r="H119" s="9" t="n">
        <v>0.0026</v>
      </c>
      <c r="I119" s="9" t="n">
        <v>0.35408</v>
      </c>
      <c r="J119" s="9" t="n">
        <v>-0.0431071350049991</v>
      </c>
      <c r="K119" s="9" t="n">
        <v>0.0668226327668891</v>
      </c>
      <c r="L119" s="9" t="n">
        <v>-0.112664777835701</v>
      </c>
      <c r="M119" s="10" t="n">
        <v>-0.54813871080412</v>
      </c>
      <c r="N119" s="9" t="n">
        <v>0.26658726737198</v>
      </c>
      <c r="O119" s="11" t="n">
        <v>0.517450751373351</v>
      </c>
      <c r="P119" s="11" t="n">
        <v>7.87036118308059E-012</v>
      </c>
      <c r="Q119" s="12" t="n">
        <v>0.0422890201025358</v>
      </c>
    </row>
    <row r="120" customFormat="false" ht="15" hidden="false" customHeight="false" outlineLevel="0" collapsed="false">
      <c r="A120" s="2" t="s">
        <v>457</v>
      </c>
      <c r="B120" s="2" t="s">
        <v>458</v>
      </c>
      <c r="C120" s="3" t="s">
        <v>459</v>
      </c>
      <c r="D120" s="3" t="s">
        <v>460</v>
      </c>
      <c r="E120" s="9" t="n">
        <v>0.00649</v>
      </c>
      <c r="F120" s="9" t="n">
        <v>0.84662</v>
      </c>
      <c r="G120" s="9" t="n">
        <v>0.74405</v>
      </c>
      <c r="H120" s="9" t="n">
        <v>0.34183</v>
      </c>
      <c r="I120" s="9" t="n">
        <v>0.0394</v>
      </c>
      <c r="J120" s="13" t="n">
        <v>1.1508610967899</v>
      </c>
      <c r="K120" s="9" t="n">
        <v>0.355216293326389</v>
      </c>
      <c r="L120" s="9" t="n">
        <v>0.40838608518726</v>
      </c>
      <c r="M120" s="9" t="n">
        <v>-0.546389099047803</v>
      </c>
      <c r="N120" s="10" t="n">
        <v>-0.918747718141401</v>
      </c>
      <c r="O120" s="11" t="n">
        <v>0.366084638986458</v>
      </c>
      <c r="P120" s="11" t="n">
        <v>2.0873488603266E-016</v>
      </c>
      <c r="Q120" s="12" t="n">
        <v>0.010547113401419</v>
      </c>
    </row>
    <row r="121" customFormat="false" ht="15" hidden="false" customHeight="false" outlineLevel="0" collapsed="false">
      <c r="A121" s="2" t="s">
        <v>461</v>
      </c>
      <c r="B121" s="2" t="s">
        <v>462</v>
      </c>
      <c r="C121" s="3" t="s">
        <v>463</v>
      </c>
      <c r="D121" s="3" t="s">
        <v>464</v>
      </c>
      <c r="E121" s="9" t="n">
        <v>0.55677</v>
      </c>
      <c r="F121" s="9" t="n">
        <v>0.99996</v>
      </c>
      <c r="G121" s="9" t="n">
        <v>0.9619</v>
      </c>
      <c r="H121" s="9" t="n">
        <v>0.37097</v>
      </c>
      <c r="I121" s="9" t="n">
        <v>0.0016</v>
      </c>
      <c r="J121" s="9" t="n">
        <v>0.379945742553101</v>
      </c>
      <c r="K121" s="9" t="n">
        <v>-0.1062379935997</v>
      </c>
      <c r="L121" s="9" t="n">
        <v>0.277706695797419</v>
      </c>
      <c r="M121" s="9" t="n">
        <v>-0.540700903534301</v>
      </c>
      <c r="N121" s="10" t="n">
        <v>-1.13465520534388</v>
      </c>
      <c r="O121" s="11" t="n">
        <v>0.321614273422403</v>
      </c>
      <c r="P121" s="11" t="n">
        <v>1.00143182568862E-013</v>
      </c>
      <c r="Q121" s="12" t="n">
        <v>0.0254590104702805</v>
      </c>
    </row>
    <row r="122" customFormat="false" ht="15" hidden="false" customHeight="false" outlineLevel="0" collapsed="false">
      <c r="A122" s="2" t="s">
        <v>465</v>
      </c>
      <c r="B122" s="2" t="s">
        <v>466</v>
      </c>
      <c r="C122" s="3" t="s">
        <v>467</v>
      </c>
      <c r="D122" s="3" t="s">
        <v>468</v>
      </c>
      <c r="E122" s="9" t="n">
        <v>0.15192</v>
      </c>
      <c r="F122" s="9" t="n">
        <v>1</v>
      </c>
      <c r="G122" s="9" t="n">
        <v>1</v>
      </c>
      <c r="H122" s="9" t="n">
        <v>0.16746</v>
      </c>
      <c r="I122" s="9" t="n">
        <v>0.00136</v>
      </c>
      <c r="J122" s="9" t="n">
        <v>0.578480560501121</v>
      </c>
      <c r="K122" s="9" t="n">
        <v>0.0411267288380999</v>
      </c>
      <c r="L122" s="9" t="n">
        <v>-0.0178619088202101</v>
      </c>
      <c r="M122" s="9" t="n">
        <v>-0.535757975414901</v>
      </c>
      <c r="N122" s="13" t="n">
        <v>1.01253971629972</v>
      </c>
      <c r="O122" s="11" t="n">
        <v>0.204680850617631</v>
      </c>
      <c r="P122" s="11" t="n">
        <v>8.39626619708434E-020</v>
      </c>
      <c r="Q122" s="12" t="n">
        <v>0.0182634273683306</v>
      </c>
    </row>
    <row r="123" customFormat="false" ht="15" hidden="false" customHeight="false" outlineLevel="0" collapsed="false">
      <c r="A123" s="14" t="s">
        <v>469</v>
      </c>
      <c r="B123" s="2" t="s">
        <v>470</v>
      </c>
      <c r="C123" s="3" t="s">
        <v>471</v>
      </c>
      <c r="D123" s="3" t="s">
        <v>472</v>
      </c>
      <c r="E123" s="9" t="n">
        <v>0.98191</v>
      </c>
      <c r="F123" s="9" t="n">
        <v>0.01741</v>
      </c>
      <c r="G123" s="9" t="n">
        <v>1</v>
      </c>
      <c r="H123" s="9" t="n">
        <v>0.03214</v>
      </c>
      <c r="I123" s="9" t="n">
        <v>0.2909</v>
      </c>
      <c r="J123" s="9" t="n">
        <v>-0.152438990570603</v>
      </c>
      <c r="K123" s="10" t="n">
        <v>-0.5724059041239</v>
      </c>
      <c r="L123" s="9" t="n">
        <v>-0.0570474326587007</v>
      </c>
      <c r="M123" s="10" t="n">
        <v>-0.534961278210901</v>
      </c>
      <c r="N123" s="9" t="n">
        <v>-0.359098374242202</v>
      </c>
      <c r="O123" s="11" t="n">
        <v>0.00679003739625718</v>
      </c>
      <c r="P123" s="11" t="n">
        <v>4.72795186538651E-015</v>
      </c>
      <c r="Q123" s="12" t="n">
        <v>0.372893054699465</v>
      </c>
    </row>
    <row r="124" customFormat="false" ht="15" hidden="false" customHeight="false" outlineLevel="0" collapsed="false">
      <c r="A124" s="2" t="s">
        <v>473</v>
      </c>
      <c r="B124" s="2" t="s">
        <v>474</v>
      </c>
      <c r="C124" s="3" t="s">
        <v>475</v>
      </c>
      <c r="D124" s="3" t="s">
        <v>152</v>
      </c>
      <c r="E124" s="9" t="n">
        <v>1</v>
      </c>
      <c r="F124" s="9" t="n">
        <v>0.99978</v>
      </c>
      <c r="G124" s="9" t="n">
        <v>0.44211</v>
      </c>
      <c r="H124" s="9" t="n">
        <v>0.60378</v>
      </c>
      <c r="I124" s="9" t="n">
        <v>0.00699</v>
      </c>
      <c r="J124" s="9" t="n">
        <v>0.0162477223393803</v>
      </c>
      <c r="K124" s="9" t="n">
        <v>-0.140769511085939</v>
      </c>
      <c r="L124" s="9" t="n">
        <v>-0.5437638621474</v>
      </c>
      <c r="M124" s="9" t="n">
        <v>-0.533796898040821</v>
      </c>
      <c r="N124" s="13" t="n">
        <v>1.04908747963629</v>
      </c>
      <c r="O124" s="11" t="n">
        <v>0.861340305220887</v>
      </c>
      <c r="P124" s="11" t="n">
        <v>6.55097687071873E-013</v>
      </c>
      <c r="Q124" s="12" t="n">
        <v>0.0427676200786714</v>
      </c>
    </row>
    <row r="125" customFormat="false" ht="15" hidden="false" customHeight="false" outlineLevel="0" collapsed="false">
      <c r="A125" s="14" t="s">
        <v>476</v>
      </c>
      <c r="B125" s="2" t="s">
        <v>477</v>
      </c>
      <c r="C125" s="3" t="s">
        <v>478</v>
      </c>
      <c r="D125" s="3" t="s">
        <v>479</v>
      </c>
      <c r="E125" s="9" t="n">
        <v>0.61085</v>
      </c>
      <c r="F125" s="9" t="n">
        <v>0.99996</v>
      </c>
      <c r="G125" s="9" t="n">
        <v>0.94692</v>
      </c>
      <c r="H125" s="9" t="n">
        <v>0.44147</v>
      </c>
      <c r="I125" s="9" t="n">
        <v>0.00161</v>
      </c>
      <c r="J125" s="9" t="n">
        <v>-0.41938135480035</v>
      </c>
      <c r="K125" s="9" t="n">
        <v>0.0970031269050286</v>
      </c>
      <c r="L125" s="9" t="n">
        <v>-0.246455518973888</v>
      </c>
      <c r="M125" s="9" t="n">
        <v>-0.531577226486879</v>
      </c>
      <c r="N125" s="10" t="n">
        <v>-1.04583714198878</v>
      </c>
      <c r="O125" s="11" t="n">
        <v>0.0195554135144759</v>
      </c>
      <c r="P125" s="11" t="n">
        <v>9.37722793779576E-009</v>
      </c>
      <c r="Q125" s="12" t="n">
        <v>0.175263725165165</v>
      </c>
    </row>
    <row r="126" customFormat="false" ht="15" hidden="false" customHeight="false" outlineLevel="0" collapsed="false">
      <c r="A126" s="2" t="s">
        <v>480</v>
      </c>
      <c r="B126" s="2" t="s">
        <v>481</v>
      </c>
      <c r="C126" s="3" t="s">
        <v>482</v>
      </c>
      <c r="D126" s="3" t="s">
        <v>159</v>
      </c>
      <c r="E126" s="9" t="n">
        <v>1</v>
      </c>
      <c r="F126" s="9" t="n">
        <v>0.99961</v>
      </c>
      <c r="G126" s="9" t="n">
        <v>0.99713</v>
      </c>
      <c r="H126" s="9" t="n">
        <v>0.04087</v>
      </c>
      <c r="I126" s="9" t="n">
        <v>0.00121</v>
      </c>
      <c r="J126" s="9" t="n">
        <v>-0.00131976549090069</v>
      </c>
      <c r="K126" s="9" t="n">
        <v>0.0842858035103007</v>
      </c>
      <c r="L126" s="9" t="n">
        <v>-0.111004795810899</v>
      </c>
      <c r="M126" s="10" t="n">
        <v>-0.521453004775209</v>
      </c>
      <c r="N126" s="13" t="n">
        <v>0.700912585955648</v>
      </c>
      <c r="O126" s="11" t="n">
        <v>0.823448560742484</v>
      </c>
      <c r="P126" s="11" t="n">
        <v>2.55221427578382E-009</v>
      </c>
      <c r="Q126" s="12" t="n">
        <v>0.0107359886666717</v>
      </c>
    </row>
    <row r="127" customFormat="false" ht="15" hidden="false" customHeight="false" outlineLevel="0" collapsed="false">
      <c r="A127" s="2" t="s">
        <v>483</v>
      </c>
      <c r="B127" s="2" t="s">
        <v>484</v>
      </c>
      <c r="C127" s="3" t="s">
        <v>485</v>
      </c>
      <c r="D127" s="3" t="s">
        <v>486</v>
      </c>
      <c r="E127" s="9" t="n">
        <v>0.86771</v>
      </c>
      <c r="F127" s="9" t="n">
        <v>0.09232</v>
      </c>
      <c r="G127" s="9" t="n">
        <v>0.99999</v>
      </c>
      <c r="H127" s="9" t="n">
        <v>0.00012</v>
      </c>
      <c r="I127" s="9" t="n">
        <v>0.95714</v>
      </c>
      <c r="J127" s="9" t="n">
        <v>0.1207981858719</v>
      </c>
      <c r="K127" s="9" t="n">
        <v>-0.2584268170381</v>
      </c>
      <c r="L127" s="9" t="n">
        <v>0.0377839062132991</v>
      </c>
      <c r="M127" s="10" t="n">
        <v>-0.513714025835199</v>
      </c>
      <c r="N127" s="9" t="n">
        <v>0.1032770782515</v>
      </c>
      <c r="O127" s="11" t="n">
        <v>0.156206907511242</v>
      </c>
      <c r="P127" s="11" t="n">
        <v>3.1207189111515E-012</v>
      </c>
      <c r="Q127" s="12" t="n">
        <v>0.00636293047357445</v>
      </c>
    </row>
    <row r="128" customFormat="false" ht="15" hidden="false" customHeight="false" outlineLevel="0" collapsed="false">
      <c r="A128" s="14" t="s">
        <v>487</v>
      </c>
      <c r="B128" s="2" t="s">
        <v>488</v>
      </c>
      <c r="C128" s="3" t="s">
        <v>489</v>
      </c>
      <c r="D128" s="3" t="s">
        <v>69</v>
      </c>
      <c r="E128" s="9" t="n">
        <v>1</v>
      </c>
      <c r="F128" s="9" t="n">
        <v>1</v>
      </c>
      <c r="G128" s="9" t="n">
        <v>0.79181</v>
      </c>
      <c r="H128" s="9" t="n">
        <v>0.00011</v>
      </c>
      <c r="I128" s="9" t="n">
        <v>0.98852</v>
      </c>
      <c r="J128" s="9" t="n">
        <v>-0.00190863941760047</v>
      </c>
      <c r="K128" s="9" t="n">
        <v>-0.00124195457140187</v>
      </c>
      <c r="L128" s="9" t="n">
        <v>-0.1337026113358</v>
      </c>
      <c r="M128" s="10" t="n">
        <v>-0.505549601720002</v>
      </c>
      <c r="N128" s="9" t="n">
        <v>-0.0823764825754973</v>
      </c>
      <c r="O128" s="11" t="n">
        <v>0.0411066064058549</v>
      </c>
      <c r="P128" s="11" t="n">
        <v>6.05943123026527E-007</v>
      </c>
      <c r="Q128" s="12" t="n">
        <v>0.0495447195934193</v>
      </c>
    </row>
    <row r="129" customFormat="false" ht="15" hidden="false" customHeight="false" outlineLevel="0" collapsed="false">
      <c r="A129" s="2" t="s">
        <v>490</v>
      </c>
      <c r="B129" s="2" t="s">
        <v>491</v>
      </c>
      <c r="C129" s="3" t="s">
        <v>492</v>
      </c>
      <c r="D129" s="3" t="s">
        <v>127</v>
      </c>
      <c r="E129" s="9" t="n">
        <v>0.10383</v>
      </c>
      <c r="F129" s="9" t="n">
        <v>0.99983</v>
      </c>
      <c r="G129" s="9" t="n">
        <v>0.32823</v>
      </c>
      <c r="H129" s="9" t="n">
        <v>0.83136</v>
      </c>
      <c r="I129" s="9" t="n">
        <v>0.02574</v>
      </c>
      <c r="J129" s="9" t="n">
        <v>0.886970876027879</v>
      </c>
      <c r="K129" s="9" t="n">
        <v>0.211538517312219</v>
      </c>
      <c r="L129" s="9" t="n">
        <v>-0.658781348800321</v>
      </c>
      <c r="M129" s="9" t="n">
        <v>-0.50044171046641</v>
      </c>
      <c r="N129" s="13" t="n">
        <v>1.26904547459797</v>
      </c>
      <c r="O129" s="11" t="n">
        <v>0.400396536124102</v>
      </c>
      <c r="P129" s="11" t="n">
        <v>3.51464940475689E-010</v>
      </c>
      <c r="Q129" s="12" t="n">
        <v>0.0334954078973242</v>
      </c>
    </row>
    <row r="130" customFormat="false" ht="15" hidden="false" customHeight="false" outlineLevel="0" collapsed="false">
      <c r="A130" s="2" t="s">
        <v>493</v>
      </c>
      <c r="B130" s="2" t="s">
        <v>494</v>
      </c>
      <c r="C130" s="3" t="s">
        <v>495</v>
      </c>
      <c r="D130" s="3" t="s">
        <v>127</v>
      </c>
      <c r="E130" s="9" t="n">
        <v>0.99768</v>
      </c>
      <c r="F130" s="9" t="n">
        <v>0.93708</v>
      </c>
      <c r="G130" s="9" t="n">
        <v>0.00073</v>
      </c>
      <c r="H130" s="9" t="n">
        <v>0.81443</v>
      </c>
      <c r="I130" s="9" t="n">
        <v>0.4014</v>
      </c>
      <c r="J130" s="9" t="n">
        <v>0.20433162091854</v>
      </c>
      <c r="K130" s="9" t="n">
        <v>0.3516142310971</v>
      </c>
      <c r="L130" s="10" t="n">
        <v>-1.5271067426593</v>
      </c>
      <c r="M130" s="9" t="n">
        <v>-0.4864873575434</v>
      </c>
      <c r="N130" s="9" t="n">
        <v>0.641598705395489</v>
      </c>
      <c r="O130" s="11" t="n">
        <v>0.622462434697042</v>
      </c>
      <c r="P130" s="11" t="n">
        <v>1.5056778201785E-014</v>
      </c>
      <c r="Q130" s="12" t="n">
        <v>0.0136244520048904</v>
      </c>
    </row>
    <row r="131" customFormat="false" ht="15" hidden="false" customHeight="false" outlineLevel="0" collapsed="false">
      <c r="A131" s="14" t="s">
        <v>496</v>
      </c>
      <c r="B131" s="2" t="s">
        <v>497</v>
      </c>
      <c r="C131" s="3" t="s">
        <v>498</v>
      </c>
      <c r="D131" s="3" t="s">
        <v>127</v>
      </c>
      <c r="E131" s="9" t="n">
        <v>0.04813</v>
      </c>
      <c r="F131" s="9" t="n">
        <v>0.80402</v>
      </c>
      <c r="G131" s="9" t="n">
        <v>0.99952</v>
      </c>
      <c r="H131" s="9" t="n">
        <v>0.67525</v>
      </c>
      <c r="I131" s="9" t="n">
        <v>0.99974</v>
      </c>
      <c r="J131" s="10" t="n">
        <v>-0.952741063425799</v>
      </c>
      <c r="K131" s="9" t="n">
        <v>-0.39743025444808</v>
      </c>
      <c r="L131" s="9" t="n">
        <v>-0.15513569435597</v>
      </c>
      <c r="M131" s="9" t="n">
        <v>-0.48443268413304</v>
      </c>
      <c r="N131" s="9" t="n">
        <v>-0.137230391847441</v>
      </c>
      <c r="O131" s="11" t="n">
        <v>0.0282112421611264</v>
      </c>
      <c r="P131" s="11" t="n">
        <v>9.52415816123599E-012</v>
      </c>
      <c r="Q131" s="12" t="n">
        <v>0.601437550104899</v>
      </c>
    </row>
    <row r="132" customFormat="false" ht="15" hidden="false" customHeight="false" outlineLevel="0" collapsed="false">
      <c r="A132" s="2" t="s">
        <v>499</v>
      </c>
      <c r="B132" s="2" t="s">
        <v>500</v>
      </c>
      <c r="C132" s="3" t="s">
        <v>501</v>
      </c>
      <c r="D132" s="3" t="s">
        <v>502</v>
      </c>
      <c r="E132" s="9" t="n">
        <v>0.99751</v>
      </c>
      <c r="F132" s="9" t="n">
        <v>0.99007</v>
      </c>
      <c r="G132" s="9" t="n">
        <v>0.27265</v>
      </c>
      <c r="H132" s="9" t="n">
        <v>0.00104</v>
      </c>
      <c r="I132" s="9" t="n">
        <v>0.88691</v>
      </c>
      <c r="J132" s="9" t="n">
        <v>-0.0720261027596014</v>
      </c>
      <c r="K132" s="9" t="n">
        <v>0.0872024669599981</v>
      </c>
      <c r="L132" s="9" t="n">
        <v>-0.231312860023199</v>
      </c>
      <c r="M132" s="10" t="n">
        <v>-0.484371065715999</v>
      </c>
      <c r="N132" s="9" t="n">
        <v>0.127033988634699</v>
      </c>
      <c r="O132" s="11" t="n">
        <v>0.163693510301715</v>
      </c>
      <c r="P132" s="11" t="n">
        <v>1.88042351387089E-009</v>
      </c>
      <c r="Q132" s="12" t="n">
        <v>0.034874089813942</v>
      </c>
    </row>
    <row r="133" customFormat="false" ht="15" hidden="false" customHeight="false" outlineLevel="0" collapsed="false">
      <c r="A133" s="14" t="s">
        <v>503</v>
      </c>
      <c r="B133" s="2" t="s">
        <v>504</v>
      </c>
      <c r="C133" s="3" t="s">
        <v>505</v>
      </c>
      <c r="D133" s="3" t="s">
        <v>506</v>
      </c>
      <c r="E133" s="9" t="n">
        <v>0.96837</v>
      </c>
      <c r="F133" s="9" t="n">
        <v>0.69976</v>
      </c>
      <c r="G133" s="9" t="n">
        <v>1</v>
      </c>
      <c r="H133" s="9" t="n">
        <v>0.82696</v>
      </c>
      <c r="I133" s="9" t="n">
        <v>9E-005</v>
      </c>
      <c r="J133" s="9" t="n">
        <v>0.40613362702393</v>
      </c>
      <c r="K133" s="9" t="n">
        <v>0.608714258807459</v>
      </c>
      <c r="L133" s="9" t="n">
        <v>0.051768328462551</v>
      </c>
      <c r="M133" s="9" t="n">
        <v>-0.479552541902501</v>
      </c>
      <c r="N133" s="13" t="n">
        <v>2.2542397700408</v>
      </c>
      <c r="O133" s="11" t="n">
        <v>0.0347849123210071</v>
      </c>
      <c r="P133" s="11" t="n">
        <v>2.61938651538289E-017</v>
      </c>
      <c r="Q133" s="12" t="n">
        <v>0.0166675212421043</v>
      </c>
    </row>
    <row r="134" customFormat="false" ht="15" hidden="false" customHeight="false" outlineLevel="0" collapsed="false">
      <c r="A134" s="2" t="s">
        <v>507</v>
      </c>
      <c r="B134" s="2" t="s">
        <v>508</v>
      </c>
      <c r="C134" s="3" t="s">
        <v>509</v>
      </c>
      <c r="D134" s="3" t="s">
        <v>510</v>
      </c>
      <c r="E134" s="9" t="n">
        <v>0.99982</v>
      </c>
      <c r="F134" s="9" t="n">
        <v>0.99999</v>
      </c>
      <c r="G134" s="9" t="n">
        <v>0.00108</v>
      </c>
      <c r="H134" s="9" t="n">
        <v>0.12022</v>
      </c>
      <c r="I134" s="9" t="n">
        <v>0.30274</v>
      </c>
      <c r="J134" s="9" t="n">
        <v>-0.10067786698516</v>
      </c>
      <c r="K134" s="9" t="n">
        <v>-0.0617390863045897</v>
      </c>
      <c r="L134" s="10" t="n">
        <v>-0.802117222037519</v>
      </c>
      <c r="M134" s="9" t="n">
        <v>-0.46924588277545</v>
      </c>
      <c r="N134" s="9" t="n">
        <v>0.35507925007599</v>
      </c>
      <c r="O134" s="11" t="n">
        <v>0.125404640688761</v>
      </c>
      <c r="P134" s="11" t="n">
        <v>3.75656314500938E-010</v>
      </c>
      <c r="Q134" s="12" t="n">
        <v>0.0211978227939089</v>
      </c>
    </row>
    <row r="135" customFormat="false" ht="15" hidden="false" customHeight="false" outlineLevel="0" collapsed="false">
      <c r="A135" s="14" t="s">
        <v>511</v>
      </c>
      <c r="B135" s="2" t="s">
        <v>512</v>
      </c>
      <c r="C135" s="3" t="s">
        <v>513</v>
      </c>
      <c r="D135" s="3" t="s">
        <v>514</v>
      </c>
      <c r="E135" s="9" t="n">
        <v>0.99999</v>
      </c>
      <c r="F135" s="9" t="n">
        <v>0.99881</v>
      </c>
      <c r="G135" s="9" t="n">
        <v>0.09055</v>
      </c>
      <c r="H135" s="9" t="n">
        <v>0.01068</v>
      </c>
      <c r="I135" s="9" t="n">
        <v>0.77821</v>
      </c>
      <c r="J135" s="9" t="n">
        <v>-0.0437378602508981</v>
      </c>
      <c r="K135" s="9" t="n">
        <v>-0.0847937442663993</v>
      </c>
      <c r="L135" s="9" t="n">
        <v>-0.345591349352201</v>
      </c>
      <c r="M135" s="10" t="n">
        <v>-0.466438580373999</v>
      </c>
      <c r="N135" s="9" t="n">
        <v>-0.185372579724003</v>
      </c>
      <c r="O135" s="11" t="n">
        <v>0.0182652526992113</v>
      </c>
      <c r="P135" s="11" t="n">
        <v>1.62777117761514E-016</v>
      </c>
      <c r="Q135" s="12" t="n">
        <v>0.358109720711184</v>
      </c>
    </row>
    <row r="136" customFormat="false" ht="15" hidden="false" customHeight="false" outlineLevel="0" collapsed="false">
      <c r="A136" s="14" t="s">
        <v>515</v>
      </c>
      <c r="B136" s="2" t="s">
        <v>516</v>
      </c>
      <c r="C136" s="3" t="s">
        <v>517</v>
      </c>
      <c r="D136" s="3" t="s">
        <v>202</v>
      </c>
      <c r="E136" s="9" t="n">
        <v>1</v>
      </c>
      <c r="F136" s="9" t="n">
        <v>1</v>
      </c>
      <c r="G136" s="9" t="n">
        <v>0.22287</v>
      </c>
      <c r="H136" s="9" t="n">
        <v>0.01716</v>
      </c>
      <c r="I136" s="9" t="n">
        <v>0.50322</v>
      </c>
      <c r="J136" s="9" t="n">
        <v>-0.00118392862550172</v>
      </c>
      <c r="K136" s="9" t="n">
        <v>0.0147734159873001</v>
      </c>
      <c r="L136" s="9" t="n">
        <v>-0.3007849579149</v>
      </c>
      <c r="M136" s="10" t="n">
        <v>-0.4622686751168</v>
      </c>
      <c r="N136" s="9" t="n">
        <v>-0.250552293732499</v>
      </c>
      <c r="O136" s="11" t="n">
        <v>0.0450119666562049</v>
      </c>
      <c r="P136" s="11" t="n">
        <v>1.01975294581382E-010</v>
      </c>
      <c r="Q136" s="12" t="n">
        <v>0.276764232787419</v>
      </c>
    </row>
    <row r="137" customFormat="false" ht="15" hidden="false" customHeight="false" outlineLevel="0" collapsed="false">
      <c r="A137" s="2" t="s">
        <v>518</v>
      </c>
      <c r="B137" s="2" t="s">
        <v>519</v>
      </c>
      <c r="C137" s="3" t="s">
        <v>520</v>
      </c>
      <c r="D137" s="3" t="s">
        <v>521</v>
      </c>
      <c r="E137" s="9" t="n">
        <v>1</v>
      </c>
      <c r="F137" s="9" t="n">
        <v>1</v>
      </c>
      <c r="G137" s="9" t="n">
        <v>0.91792</v>
      </c>
      <c r="H137" s="9" t="n">
        <v>0.00042</v>
      </c>
      <c r="I137" s="9" t="n">
        <v>0.9777</v>
      </c>
      <c r="J137" s="9" t="n">
        <v>0.0241093045039995</v>
      </c>
      <c r="K137" s="9" t="n">
        <v>-0.0113901836870008</v>
      </c>
      <c r="L137" s="9" t="n">
        <v>-0.1158203277119</v>
      </c>
      <c r="M137" s="10" t="n">
        <v>-0.460160409739001</v>
      </c>
      <c r="N137" s="9" t="n">
        <v>0.0909547697398017</v>
      </c>
      <c r="O137" s="11" t="n">
        <v>0.198879448069938</v>
      </c>
      <c r="P137" s="11" t="n">
        <v>7.70431399640125E-017</v>
      </c>
      <c r="Q137" s="12" t="n">
        <v>0.0419888584263592</v>
      </c>
    </row>
    <row r="138" customFormat="false" ht="15" hidden="false" customHeight="false" outlineLevel="0" collapsed="false">
      <c r="A138" s="14" t="s">
        <v>522</v>
      </c>
      <c r="B138" s="2" t="s">
        <v>523</v>
      </c>
      <c r="C138" s="3" t="s">
        <v>524</v>
      </c>
      <c r="D138" s="3" t="s">
        <v>127</v>
      </c>
      <c r="E138" s="9" t="n">
        <v>1</v>
      </c>
      <c r="F138" s="9" t="n">
        <v>0.95091</v>
      </c>
      <c r="G138" s="9" t="n">
        <v>0.07788</v>
      </c>
      <c r="H138" s="9" t="n">
        <v>0.00246</v>
      </c>
      <c r="I138" s="9" t="n">
        <v>0.99467</v>
      </c>
      <c r="J138" s="9" t="n">
        <v>-0.00660430147969931</v>
      </c>
      <c r="K138" s="9" t="n">
        <v>-0.123865843674701</v>
      </c>
      <c r="L138" s="9" t="n">
        <v>-0.310297197669591</v>
      </c>
      <c r="M138" s="10" t="n">
        <v>-0.4588643471311</v>
      </c>
      <c r="N138" s="9" t="n">
        <v>-0.0836046977985011</v>
      </c>
      <c r="O138" s="11" t="n">
        <v>0.0170659408754415</v>
      </c>
      <c r="P138" s="11" t="n">
        <v>1.25087328988551E-013</v>
      </c>
      <c r="Q138" s="12" t="n">
        <v>0.193509009106038</v>
      </c>
    </row>
    <row r="139" customFormat="false" ht="15" hidden="false" customHeight="false" outlineLevel="0" collapsed="false">
      <c r="A139" s="14" t="s">
        <v>525</v>
      </c>
      <c r="B139" s="2" t="s">
        <v>526</v>
      </c>
      <c r="C139" s="3" t="s">
        <v>527</v>
      </c>
      <c r="D139" s="3" t="s">
        <v>528</v>
      </c>
      <c r="E139" s="9" t="n">
        <v>1</v>
      </c>
      <c r="F139" s="9" t="n">
        <v>1</v>
      </c>
      <c r="G139" s="9" t="n">
        <v>0.99999</v>
      </c>
      <c r="H139" s="9" t="n">
        <v>0.85225</v>
      </c>
      <c r="I139" s="9" t="n">
        <v>0.01793</v>
      </c>
      <c r="J139" s="9" t="n">
        <v>-0.0874114576200504</v>
      </c>
      <c r="K139" s="9" t="n">
        <v>-0.00794554763560136</v>
      </c>
      <c r="L139" s="9" t="n">
        <v>-0.1341550803216</v>
      </c>
      <c r="M139" s="9" t="n">
        <v>-0.454504515502441</v>
      </c>
      <c r="N139" s="10" t="n">
        <v>-1.2135160068731</v>
      </c>
      <c r="O139" s="11" t="n">
        <v>0.0374351971713205</v>
      </c>
      <c r="P139" s="11" t="n">
        <v>1.56542043511334E-013</v>
      </c>
      <c r="Q139" s="12" t="n">
        <v>0.317291811324449</v>
      </c>
    </row>
    <row r="140" customFormat="false" ht="15" hidden="false" customHeight="false" outlineLevel="0" collapsed="false">
      <c r="A140" s="2" t="s">
        <v>529</v>
      </c>
      <c r="B140" s="2" t="s">
        <v>530</v>
      </c>
      <c r="C140" s="3" t="s">
        <v>531</v>
      </c>
      <c r="D140" s="3" t="s">
        <v>532</v>
      </c>
      <c r="E140" s="9" t="n">
        <v>0.00398</v>
      </c>
      <c r="F140" s="9" t="n">
        <v>1</v>
      </c>
      <c r="G140" s="9" t="n">
        <v>0.86902</v>
      </c>
      <c r="H140" s="9" t="n">
        <v>0.69496</v>
      </c>
      <c r="I140" s="9" t="n">
        <v>0.8177</v>
      </c>
      <c r="J140" s="13" t="n">
        <v>1.1009965998306</v>
      </c>
      <c r="K140" s="9" t="n">
        <v>0.0175780010886302</v>
      </c>
      <c r="L140" s="9" t="n">
        <v>-0.345637362145991</v>
      </c>
      <c r="M140" s="9" t="n">
        <v>-0.452765627433279</v>
      </c>
      <c r="N140" s="9" t="n">
        <v>-0.38092917128975</v>
      </c>
      <c r="O140" s="11" t="n">
        <v>0.938311028178212</v>
      </c>
      <c r="P140" s="11" t="n">
        <v>2.29020755763969E-012</v>
      </c>
      <c r="Q140" s="12" t="n">
        <v>0.0363607216883256</v>
      </c>
    </row>
    <row r="141" customFormat="false" ht="15" hidden="false" customHeight="false" outlineLevel="0" collapsed="false">
      <c r="A141" s="2" t="s">
        <v>533</v>
      </c>
      <c r="B141" s="2" t="s">
        <v>534</v>
      </c>
      <c r="C141" s="3" t="s">
        <v>535</v>
      </c>
      <c r="D141" s="3" t="s">
        <v>536</v>
      </c>
      <c r="E141" s="9" t="n">
        <v>0.01696</v>
      </c>
      <c r="F141" s="9" t="n">
        <v>0.04236</v>
      </c>
      <c r="G141" s="9" t="n">
        <v>0.99219</v>
      </c>
      <c r="H141" s="9" t="n">
        <v>0.86259</v>
      </c>
      <c r="I141" s="9" t="n">
        <v>1</v>
      </c>
      <c r="J141" s="13" t="n">
        <v>1.46788040327389</v>
      </c>
      <c r="K141" s="10" t="n">
        <v>-1.03530105381826</v>
      </c>
      <c r="L141" s="9" t="n">
        <v>0.270966942160701</v>
      </c>
      <c r="M141" s="9" t="n">
        <v>-0.45206300954326</v>
      </c>
      <c r="N141" s="9" t="n">
        <v>-0.0572480901065506</v>
      </c>
      <c r="O141" s="11" t="n">
        <v>0.883211602734178</v>
      </c>
      <c r="P141" s="11" t="n">
        <v>3.69350940912743E-008</v>
      </c>
      <c r="Q141" s="12" t="n">
        <v>0.0328036259476893</v>
      </c>
    </row>
    <row r="142" customFormat="false" ht="15" hidden="false" customHeight="false" outlineLevel="0" collapsed="false">
      <c r="A142" s="2" t="s">
        <v>537</v>
      </c>
      <c r="B142" s="2" t="s">
        <v>538</v>
      </c>
      <c r="C142" s="3" t="s">
        <v>539</v>
      </c>
      <c r="D142" s="3" t="s">
        <v>540</v>
      </c>
      <c r="E142" s="9" t="n">
        <v>0.00033</v>
      </c>
      <c r="F142" s="9" t="n">
        <v>0.99617</v>
      </c>
      <c r="G142" s="9" t="n">
        <v>0.98876</v>
      </c>
      <c r="H142" s="9" t="n">
        <v>0.67268</v>
      </c>
      <c r="I142" s="9" t="n">
        <v>1</v>
      </c>
      <c r="J142" s="10" t="n">
        <v>-1.69443789982621</v>
      </c>
      <c r="K142" s="9" t="n">
        <v>0.184311756369179</v>
      </c>
      <c r="L142" s="9" t="n">
        <v>0.226182788008301</v>
      </c>
      <c r="M142" s="9" t="n">
        <v>-0.451256087551601</v>
      </c>
      <c r="N142" s="9" t="n">
        <v>-0.0108216993739006</v>
      </c>
      <c r="O142" s="11" t="n">
        <v>0.826620236447011</v>
      </c>
      <c r="P142" s="11" t="n">
        <v>1.06296555219051E-014</v>
      </c>
      <c r="Q142" s="12" t="n">
        <v>0.024432844488818</v>
      </c>
    </row>
    <row r="143" customFormat="false" ht="15" hidden="false" customHeight="false" outlineLevel="0" collapsed="false">
      <c r="A143" s="14" t="s">
        <v>541</v>
      </c>
      <c r="B143" s="2" t="s">
        <v>542</v>
      </c>
      <c r="C143" s="3" t="s">
        <v>543</v>
      </c>
      <c r="D143" s="3" t="s">
        <v>544</v>
      </c>
      <c r="E143" s="9" t="n">
        <v>0.95591</v>
      </c>
      <c r="F143" s="9" t="n">
        <v>0.99985</v>
      </c>
      <c r="G143" s="9" t="n">
        <v>0.99973</v>
      </c>
      <c r="H143" s="9" t="n">
        <v>0.40804</v>
      </c>
      <c r="I143" s="9" t="n">
        <v>0.00707</v>
      </c>
      <c r="J143" s="9" t="n">
        <v>0.266525184433689</v>
      </c>
      <c r="K143" s="9" t="n">
        <v>0.126489852330939</v>
      </c>
      <c r="L143" s="9" t="n">
        <v>-0.116666330119331</v>
      </c>
      <c r="M143" s="9" t="n">
        <v>-0.445303549073302</v>
      </c>
      <c r="N143" s="10" t="n">
        <v>-0.792618312411631</v>
      </c>
      <c r="O143" s="11" t="n">
        <v>0.0202569591496224</v>
      </c>
      <c r="P143" s="11" t="n">
        <v>1.59279524755739E-020</v>
      </c>
      <c r="Q143" s="12" t="n">
        <v>0.111804691686363</v>
      </c>
    </row>
    <row r="144" customFormat="false" ht="15" hidden="false" customHeight="false" outlineLevel="0" collapsed="false">
      <c r="A144" s="14" t="s">
        <v>545</v>
      </c>
      <c r="B144" s="2" t="s">
        <v>546</v>
      </c>
      <c r="C144" s="3" t="s">
        <v>547</v>
      </c>
      <c r="D144" s="3" t="s">
        <v>548</v>
      </c>
      <c r="E144" s="9" t="n">
        <v>0.71218</v>
      </c>
      <c r="F144" s="9" t="n">
        <v>0.02384</v>
      </c>
      <c r="G144" s="9" t="n">
        <v>0.97944</v>
      </c>
      <c r="H144" s="9" t="n">
        <v>0.38446</v>
      </c>
      <c r="I144" s="9" t="n">
        <v>0.18643</v>
      </c>
      <c r="J144" s="9" t="n">
        <v>-0.350772801858101</v>
      </c>
      <c r="K144" s="10" t="n">
        <v>-0.684323664930601</v>
      </c>
      <c r="L144" s="9" t="n">
        <v>0.224304923975199</v>
      </c>
      <c r="M144" s="9" t="n">
        <v>-0.442782518683199</v>
      </c>
      <c r="N144" s="9" t="n">
        <v>-0.601014778901001</v>
      </c>
      <c r="O144" s="11" t="n">
        <v>0.00354430287684777</v>
      </c>
      <c r="P144" s="11" t="n">
        <v>2.82667357604947E-015</v>
      </c>
      <c r="Q144" s="12" t="n">
        <v>0.274607237460086</v>
      </c>
    </row>
    <row r="145" customFormat="false" ht="15" hidden="false" customHeight="false" outlineLevel="0" collapsed="false">
      <c r="A145" s="14" t="s">
        <v>549</v>
      </c>
      <c r="B145" s="2" t="s">
        <v>550</v>
      </c>
      <c r="C145" s="3" t="s">
        <v>551</v>
      </c>
      <c r="D145" s="3" t="s">
        <v>552</v>
      </c>
      <c r="E145" s="9" t="n">
        <v>0.98187</v>
      </c>
      <c r="F145" s="9" t="n">
        <v>0.99999</v>
      </c>
      <c r="G145" s="9" t="n">
        <v>0.76425</v>
      </c>
      <c r="H145" s="9" t="n">
        <v>0.01071</v>
      </c>
      <c r="I145" s="9" t="n">
        <v>0.42081</v>
      </c>
      <c r="J145" s="9" t="n">
        <v>-0.108582566263868</v>
      </c>
      <c r="K145" s="9" t="n">
        <v>0.0548261673483997</v>
      </c>
      <c r="L145" s="9" t="n">
        <v>-0.17998093562113</v>
      </c>
      <c r="M145" s="10" t="n">
        <v>-0.439451118698679</v>
      </c>
      <c r="N145" s="9" t="n">
        <v>-0.2421559986742</v>
      </c>
      <c r="O145" s="11" t="n">
        <v>0.0419173241620214</v>
      </c>
      <c r="P145" s="11" t="n">
        <v>7.22838455919535E-014</v>
      </c>
      <c r="Q145" s="12" t="n">
        <v>0.321573261140964</v>
      </c>
    </row>
    <row r="146" customFormat="false" ht="15" hidden="false" customHeight="false" outlineLevel="0" collapsed="false">
      <c r="A146" s="14" t="s">
        <v>553</v>
      </c>
      <c r="B146" s="2" t="s">
        <v>554</v>
      </c>
      <c r="C146" s="3" t="s">
        <v>555</v>
      </c>
      <c r="D146" s="3" t="s">
        <v>556</v>
      </c>
      <c r="E146" s="9" t="n">
        <v>0.99988</v>
      </c>
      <c r="F146" s="9" t="n">
        <v>1</v>
      </c>
      <c r="G146" s="9" t="n">
        <v>0.6957</v>
      </c>
      <c r="H146" s="9" t="n">
        <v>0.0145</v>
      </c>
      <c r="I146" s="9" t="n">
        <v>0.19453</v>
      </c>
      <c r="J146" s="9" t="n">
        <v>-0.0566888517670974</v>
      </c>
      <c r="K146" s="9" t="n">
        <v>-0.0340548148378018</v>
      </c>
      <c r="L146" s="9" t="n">
        <v>-0.188045188160498</v>
      </c>
      <c r="M146" s="10" t="n">
        <v>-0.433932196317599</v>
      </c>
      <c r="N146" s="9" t="n">
        <v>-0.288777621663002</v>
      </c>
      <c r="O146" s="11" t="n">
        <v>0.0288384366113417</v>
      </c>
      <c r="P146" s="11" t="n">
        <v>4.81563538679051E-008</v>
      </c>
      <c r="Q146" s="12" t="n">
        <v>0.394404783940562</v>
      </c>
    </row>
    <row r="147" customFormat="false" ht="15" hidden="false" customHeight="false" outlineLevel="0" collapsed="false">
      <c r="A147" s="2" t="s">
        <v>557</v>
      </c>
      <c r="B147" s="2" t="s">
        <v>558</v>
      </c>
      <c r="C147" s="3" t="s">
        <v>559</v>
      </c>
      <c r="D147" s="3" t="s">
        <v>560</v>
      </c>
      <c r="E147" s="9" t="n">
        <v>0.98798</v>
      </c>
      <c r="F147" s="9" t="n">
        <v>0.50994</v>
      </c>
      <c r="G147" s="9" t="n">
        <v>0.01017</v>
      </c>
      <c r="H147" s="9" t="n">
        <v>0.11422</v>
      </c>
      <c r="I147" s="9" t="n">
        <v>0.90672</v>
      </c>
      <c r="J147" s="9" t="n">
        <v>0.124059593626081</v>
      </c>
      <c r="K147" s="9" t="n">
        <v>0.31339411129242</v>
      </c>
      <c r="L147" s="10" t="n">
        <v>-0.592317787979281</v>
      </c>
      <c r="M147" s="9" t="n">
        <v>-0.432275429499399</v>
      </c>
      <c r="N147" s="9" t="n">
        <v>-0.203986619532271</v>
      </c>
      <c r="O147" s="11" t="n">
        <v>0.217899613247934</v>
      </c>
      <c r="P147" s="11" t="n">
        <v>9.48476656769556E-013</v>
      </c>
      <c r="Q147" s="12" t="n">
        <v>0.0419888584263592</v>
      </c>
    </row>
    <row r="148" customFormat="false" ht="15" hidden="false" customHeight="false" outlineLevel="0" collapsed="false">
      <c r="A148" s="2" t="s">
        <v>561</v>
      </c>
      <c r="B148" s="2" t="s">
        <v>562</v>
      </c>
      <c r="C148" s="3" t="s">
        <v>563</v>
      </c>
      <c r="D148" s="3" t="s">
        <v>564</v>
      </c>
      <c r="E148" s="9" t="n">
        <v>0.99968</v>
      </c>
      <c r="F148" s="9" t="n">
        <v>0.97833</v>
      </c>
      <c r="G148" s="9" t="n">
        <v>0.83829</v>
      </c>
      <c r="H148" s="9" t="n">
        <v>0.31204</v>
      </c>
      <c r="I148" s="9" t="n">
        <v>0.00123</v>
      </c>
      <c r="J148" s="9" t="n">
        <v>-0.1128274864334</v>
      </c>
      <c r="K148" s="9" t="n">
        <v>-0.1999984046429</v>
      </c>
      <c r="L148" s="9" t="n">
        <v>-0.290367116768499</v>
      </c>
      <c r="M148" s="9" t="n">
        <v>-0.431898532963621</v>
      </c>
      <c r="N148" s="13" t="n">
        <v>0.937437114553849</v>
      </c>
      <c r="O148" s="11" t="n">
        <v>0.936413987912909</v>
      </c>
      <c r="P148" s="11" t="n">
        <v>1.32156473082902E-017</v>
      </c>
      <c r="Q148" s="12" t="n">
        <v>0.0159371151585523</v>
      </c>
    </row>
    <row r="149" customFormat="false" ht="15" hidden="false" customHeight="false" outlineLevel="0" collapsed="false">
      <c r="A149" s="14" t="s">
        <v>565</v>
      </c>
      <c r="B149" s="2" t="s">
        <v>566</v>
      </c>
      <c r="C149" s="3" t="s">
        <v>567</v>
      </c>
      <c r="D149" s="3" t="s">
        <v>226</v>
      </c>
      <c r="E149" s="9" t="n">
        <v>0.98741</v>
      </c>
      <c r="F149" s="9" t="n">
        <v>0.00602</v>
      </c>
      <c r="G149" s="9" t="n">
        <v>0.9947</v>
      </c>
      <c r="H149" s="9" t="n">
        <v>0.46924</v>
      </c>
      <c r="I149" s="9" t="n">
        <v>0.65415</v>
      </c>
      <c r="J149" s="9" t="n">
        <v>-0.204433185007409</v>
      </c>
      <c r="K149" s="10" t="n">
        <v>-0.91057467303646</v>
      </c>
      <c r="L149" s="9" t="n">
        <v>-0.193334709772199</v>
      </c>
      <c r="M149" s="9" t="n">
        <v>-0.43024321664459</v>
      </c>
      <c r="N149" s="9" t="n">
        <v>-0.368191512573901</v>
      </c>
      <c r="O149" s="11" t="n">
        <v>0.0153205171144724</v>
      </c>
      <c r="P149" s="11" t="n">
        <v>1.47751563526981E-018</v>
      </c>
      <c r="Q149" s="12" t="n">
        <v>0.478292680602672</v>
      </c>
    </row>
    <row r="150" customFormat="false" ht="15" hidden="false" customHeight="false" outlineLevel="0" collapsed="false">
      <c r="A150" s="14" t="s">
        <v>568</v>
      </c>
      <c r="B150" s="2" t="s">
        <v>569</v>
      </c>
      <c r="C150" s="3" t="s">
        <v>570</v>
      </c>
      <c r="D150" s="3" t="s">
        <v>105</v>
      </c>
      <c r="E150" s="9" t="n">
        <v>0.99999</v>
      </c>
      <c r="F150" s="9" t="n">
        <v>0.00457</v>
      </c>
      <c r="G150" s="9" t="n">
        <v>1</v>
      </c>
      <c r="H150" s="9" t="n">
        <v>0.9281</v>
      </c>
      <c r="I150" s="9" t="n">
        <v>0.85851</v>
      </c>
      <c r="J150" s="9" t="n">
        <v>-0.161829150523921</v>
      </c>
      <c r="K150" s="10" t="n">
        <v>-1.82980874513446</v>
      </c>
      <c r="L150" s="9" t="n">
        <v>-0.11765246625777</v>
      </c>
      <c r="M150" s="9" t="n">
        <v>-0.42468864544836</v>
      </c>
      <c r="N150" s="9" t="n">
        <v>-0.542109179964419</v>
      </c>
      <c r="O150" s="11" t="n">
        <v>0.0465952611256451</v>
      </c>
      <c r="P150" s="11" t="n">
        <v>0.00013580048830192</v>
      </c>
      <c r="Q150" s="12" t="n">
        <v>0.257592492659738</v>
      </c>
    </row>
    <row r="151" customFormat="false" ht="15" hidden="false" customHeight="false" outlineLevel="0" collapsed="false">
      <c r="A151" s="2" t="s">
        <v>571</v>
      </c>
      <c r="B151" s="2" t="s">
        <v>572</v>
      </c>
      <c r="C151" s="3" t="s">
        <v>573</v>
      </c>
      <c r="D151" s="3" t="s">
        <v>81</v>
      </c>
      <c r="E151" s="9" t="n">
        <v>1</v>
      </c>
      <c r="F151" s="9" t="n">
        <v>0.11023</v>
      </c>
      <c r="G151" s="9" t="n">
        <v>0.8681</v>
      </c>
      <c r="H151" s="9" t="n">
        <v>0.6842</v>
      </c>
      <c r="I151" s="9" t="n">
        <v>0.00021</v>
      </c>
      <c r="J151" s="9" t="n">
        <v>-0.0145163706020802</v>
      </c>
      <c r="K151" s="9" t="n">
        <v>0.80909969773455</v>
      </c>
      <c r="L151" s="9" t="n">
        <v>-0.35586793339263</v>
      </c>
      <c r="M151" s="9" t="n">
        <v>-0.424655891434371</v>
      </c>
      <c r="N151" s="10" t="n">
        <v>-1.3230416235833</v>
      </c>
      <c r="O151" s="11" t="n">
        <v>0.234277381821327</v>
      </c>
      <c r="P151" s="11" t="n">
        <v>3.89656163832386E-011</v>
      </c>
      <c r="Q151" s="12" t="n">
        <v>0.00954273050310156</v>
      </c>
    </row>
    <row r="152" customFormat="false" ht="15" hidden="false" customHeight="false" outlineLevel="0" collapsed="false">
      <c r="A152" s="14" t="s">
        <v>574</v>
      </c>
      <c r="B152" s="2" t="s">
        <v>575</v>
      </c>
      <c r="C152" s="3" t="s">
        <v>576</v>
      </c>
      <c r="D152" s="3" t="s">
        <v>577</v>
      </c>
      <c r="E152" s="9" t="n">
        <v>0.7665</v>
      </c>
      <c r="F152" s="9" t="n">
        <v>1</v>
      </c>
      <c r="G152" s="9" t="n">
        <v>0.08402</v>
      </c>
      <c r="H152" s="9" t="n">
        <v>0.0001</v>
      </c>
      <c r="I152" s="9" t="n">
        <v>0.02056</v>
      </c>
      <c r="J152" s="9" t="n">
        <v>0.111159375857102</v>
      </c>
      <c r="K152" s="9" t="n">
        <v>0.0151251316718019</v>
      </c>
      <c r="L152" s="9" t="n">
        <v>-0.2104966848451</v>
      </c>
      <c r="M152" s="10" t="n">
        <v>-0.416975968090698</v>
      </c>
      <c r="N152" s="10" t="n">
        <v>-0.254703361449103</v>
      </c>
      <c r="O152" s="11" t="n">
        <v>0.00704817651537025</v>
      </c>
      <c r="P152" s="11" t="n">
        <v>1.43118275160977E-020</v>
      </c>
      <c r="Q152" s="12" t="n">
        <v>0.00919700203816325</v>
      </c>
    </row>
    <row r="153" customFormat="false" ht="15" hidden="false" customHeight="false" outlineLevel="0" collapsed="false">
      <c r="A153" s="2" t="s">
        <v>578</v>
      </c>
      <c r="B153" s="2" t="s">
        <v>579</v>
      </c>
      <c r="C153" s="3" t="s">
        <v>580</v>
      </c>
      <c r="D153" s="3" t="s">
        <v>581</v>
      </c>
      <c r="E153" s="9" t="n">
        <v>0.98366</v>
      </c>
      <c r="F153" s="9" t="n">
        <v>0.99984</v>
      </c>
      <c r="G153" s="9" t="n">
        <v>0.0007</v>
      </c>
      <c r="H153" s="9" t="n">
        <v>0.21857</v>
      </c>
      <c r="I153" s="9" t="n">
        <v>0.9999</v>
      </c>
      <c r="J153" s="9" t="n">
        <v>0.153834981217001</v>
      </c>
      <c r="K153" s="9" t="n">
        <v>0.085928771587898</v>
      </c>
      <c r="L153" s="10" t="n">
        <v>-0.833573266133949</v>
      </c>
      <c r="M153" s="9" t="n">
        <v>-0.4143040902933</v>
      </c>
      <c r="N153" s="9" t="n">
        <v>-0.0914944065180008</v>
      </c>
      <c r="O153" s="11" t="n">
        <v>0.106410948033738</v>
      </c>
      <c r="P153" s="11" t="n">
        <v>3.91596289934063E-009</v>
      </c>
      <c r="Q153" s="12" t="n">
        <v>0.0419888584263592</v>
      </c>
    </row>
    <row r="154" customFormat="false" ht="15" hidden="false" customHeight="false" outlineLevel="0" collapsed="false">
      <c r="A154" s="14" t="s">
        <v>582</v>
      </c>
      <c r="B154" s="2" t="s">
        <v>583</v>
      </c>
      <c r="C154" s="3" t="s">
        <v>584</v>
      </c>
      <c r="D154" s="3" t="s">
        <v>303</v>
      </c>
      <c r="E154" s="9" t="n">
        <v>0.937</v>
      </c>
      <c r="F154" s="9" t="n">
        <v>0.94559</v>
      </c>
      <c r="G154" s="9" t="n">
        <v>1</v>
      </c>
      <c r="H154" s="9" t="n">
        <v>0.5362</v>
      </c>
      <c r="I154" s="9" t="n">
        <v>0.00828</v>
      </c>
      <c r="J154" s="9" t="n">
        <v>-0.28168367783082</v>
      </c>
      <c r="K154" s="9" t="n">
        <v>-0.28294642796695</v>
      </c>
      <c r="L154" s="9" t="n">
        <v>-0.0198362038049099</v>
      </c>
      <c r="M154" s="9" t="n">
        <v>-0.41372497773204</v>
      </c>
      <c r="N154" s="10" t="n">
        <v>-0.924938541292509</v>
      </c>
      <c r="O154" s="11" t="n">
        <v>0.0401983185480102</v>
      </c>
      <c r="P154" s="11" t="n">
        <v>3.39835143367864E-014</v>
      </c>
      <c r="Q154" s="12" t="n">
        <v>0.368788572344405</v>
      </c>
    </row>
    <row r="155" customFormat="false" ht="15" hidden="false" customHeight="false" outlineLevel="0" collapsed="false">
      <c r="A155" s="14" t="s">
        <v>585</v>
      </c>
      <c r="B155" s="2" t="s">
        <v>586</v>
      </c>
      <c r="C155" s="3" t="s">
        <v>587</v>
      </c>
      <c r="D155" s="3" t="s">
        <v>588</v>
      </c>
      <c r="E155" s="9" t="n">
        <v>0.92409</v>
      </c>
      <c r="F155" s="9" t="n">
        <v>1</v>
      </c>
      <c r="G155" s="9" t="n">
        <v>1</v>
      </c>
      <c r="H155" s="9" t="n">
        <v>0.29783</v>
      </c>
      <c r="I155" s="9" t="n">
        <v>0.00095</v>
      </c>
      <c r="J155" s="9" t="n">
        <v>-0.229138035097051</v>
      </c>
      <c r="K155" s="9" t="n">
        <v>-0.0255634115189901</v>
      </c>
      <c r="L155" s="9" t="n">
        <v>-0.0259415681526102</v>
      </c>
      <c r="M155" s="9" t="n">
        <v>-0.41109597009696</v>
      </c>
      <c r="N155" s="10" t="n">
        <v>-1.1773681856598</v>
      </c>
      <c r="O155" s="11" t="n">
        <v>0.0450119666562049</v>
      </c>
      <c r="P155" s="11" t="n">
        <v>1.90824795315156E-016</v>
      </c>
      <c r="Q155" s="12" t="n">
        <v>0.0963423080378372</v>
      </c>
    </row>
    <row r="156" customFormat="false" ht="15" hidden="false" customHeight="false" outlineLevel="0" collapsed="false">
      <c r="A156" s="2" t="s">
        <v>589</v>
      </c>
      <c r="B156" s="2" t="s">
        <v>590</v>
      </c>
      <c r="C156" s="3" t="s">
        <v>591</v>
      </c>
      <c r="D156" s="3" t="s">
        <v>592</v>
      </c>
      <c r="E156" s="9" t="n">
        <v>1</v>
      </c>
      <c r="F156" s="9" t="n">
        <v>0.84993</v>
      </c>
      <c r="G156" s="9" t="n">
        <v>8E-005</v>
      </c>
      <c r="H156" s="9" t="n">
        <v>0.67423</v>
      </c>
      <c r="I156" s="9" t="n">
        <v>1</v>
      </c>
      <c r="J156" s="9" t="n">
        <v>6.1558330739271E-005</v>
      </c>
      <c r="K156" s="9" t="n">
        <v>0.373142554500252</v>
      </c>
      <c r="L156" s="10" t="n">
        <v>-1.66170072453274</v>
      </c>
      <c r="M156" s="9" t="n">
        <v>-0.410613096036449</v>
      </c>
      <c r="N156" s="9" t="n">
        <v>0.0120558094132611</v>
      </c>
      <c r="O156" s="11" t="n">
        <v>0.11729241375511</v>
      </c>
      <c r="P156" s="11" t="n">
        <v>1.18435236317017E-006</v>
      </c>
      <c r="Q156" s="12" t="n">
        <v>0.0121608200442302</v>
      </c>
    </row>
    <row r="157" customFormat="false" ht="15" hidden="false" customHeight="false" outlineLevel="0" collapsed="false">
      <c r="A157" s="14" t="s">
        <v>593</v>
      </c>
      <c r="B157" s="2" t="s">
        <v>594</v>
      </c>
      <c r="C157" s="3" t="s">
        <v>595</v>
      </c>
      <c r="D157" s="3" t="s">
        <v>127</v>
      </c>
      <c r="E157" s="9" t="n">
        <v>1</v>
      </c>
      <c r="F157" s="9" t="n">
        <v>1</v>
      </c>
      <c r="G157" s="9" t="n">
        <v>0.00835</v>
      </c>
      <c r="H157" s="9" t="n">
        <v>0.00105</v>
      </c>
      <c r="I157" s="9" t="n">
        <v>0.99999</v>
      </c>
      <c r="J157" s="9" t="n">
        <v>0.0234933219056975</v>
      </c>
      <c r="K157" s="9" t="n">
        <v>0.0213167116938</v>
      </c>
      <c r="L157" s="10" t="n">
        <v>-0.337845906986501</v>
      </c>
      <c r="M157" s="10" t="n">
        <v>-0.410489875750102</v>
      </c>
      <c r="N157" s="9" t="n">
        <v>-0.0333201109851986</v>
      </c>
      <c r="O157" s="11" t="n">
        <v>0.0316557534086039</v>
      </c>
      <c r="P157" s="11" t="n">
        <v>8.02493058063837E-011</v>
      </c>
      <c r="Q157" s="12" t="n">
        <v>0.0401866886787663</v>
      </c>
    </row>
    <row r="158" customFormat="false" ht="15" hidden="false" customHeight="false" outlineLevel="0" collapsed="false">
      <c r="A158" s="14" t="s">
        <v>596</v>
      </c>
      <c r="B158" s="2" t="s">
        <v>597</v>
      </c>
      <c r="C158" s="3" t="s">
        <v>598</v>
      </c>
      <c r="D158" s="3" t="s">
        <v>163</v>
      </c>
      <c r="E158" s="9" t="n">
        <v>0.99958</v>
      </c>
      <c r="F158" s="9" t="n">
        <v>0.41073</v>
      </c>
      <c r="G158" s="9" t="n">
        <v>0.83645</v>
      </c>
      <c r="H158" s="9" t="n">
        <v>0.9277</v>
      </c>
      <c r="I158" s="9" t="n">
        <v>0.01639</v>
      </c>
      <c r="J158" s="9" t="n">
        <v>-0.21007932676665</v>
      </c>
      <c r="K158" s="9" t="n">
        <v>-0.60032530606268</v>
      </c>
      <c r="L158" s="9" t="n">
        <v>-0.42681627201342</v>
      </c>
      <c r="M158" s="9" t="n">
        <v>-0.40740548973209</v>
      </c>
      <c r="N158" s="10" t="n">
        <v>-1.38164124567916</v>
      </c>
      <c r="O158" s="11" t="n">
        <v>0.0340110135630028</v>
      </c>
      <c r="P158" s="11" t="n">
        <v>0.251748336490797</v>
      </c>
      <c r="Q158" s="12" t="n">
        <v>0.47121231804371</v>
      </c>
    </row>
    <row r="159" customFormat="false" ht="15" hidden="false" customHeight="false" outlineLevel="0" collapsed="false">
      <c r="A159" s="14" t="s">
        <v>599</v>
      </c>
      <c r="B159" s="2" t="s">
        <v>600</v>
      </c>
      <c r="C159" s="3" t="s">
        <v>601</v>
      </c>
      <c r="D159" s="3" t="s">
        <v>602</v>
      </c>
      <c r="E159" s="9" t="n">
        <v>0.98154</v>
      </c>
      <c r="F159" s="9" t="n">
        <v>0.78056</v>
      </c>
      <c r="G159" s="9" t="n">
        <v>0.20509</v>
      </c>
      <c r="H159" s="9" t="n">
        <v>0.01003</v>
      </c>
      <c r="I159" s="9" t="n">
        <v>0.99973</v>
      </c>
      <c r="J159" s="9" t="n">
        <v>-0.1021691713557</v>
      </c>
      <c r="K159" s="9" t="n">
        <v>-0.158664394275</v>
      </c>
      <c r="L159" s="9" t="n">
        <v>-0.2510011261607</v>
      </c>
      <c r="M159" s="10" t="n">
        <v>-0.401678398412201</v>
      </c>
      <c r="N159" s="9" t="n">
        <v>-0.0511099209590997</v>
      </c>
      <c r="O159" s="11" t="n">
        <v>0.0167395938485248</v>
      </c>
      <c r="P159" s="11" t="n">
        <v>1.80551019729105E-007</v>
      </c>
      <c r="Q159" s="12" t="n">
        <v>0.469625950510235</v>
      </c>
    </row>
    <row r="160" customFormat="false" ht="15" hidden="false" customHeight="false" outlineLevel="0" collapsed="false">
      <c r="A160" s="14" t="s">
        <v>603</v>
      </c>
      <c r="B160" s="2" t="s">
        <v>604</v>
      </c>
      <c r="C160" s="3" t="s">
        <v>605</v>
      </c>
      <c r="D160" s="3" t="s">
        <v>468</v>
      </c>
      <c r="E160" s="9" t="n">
        <v>1</v>
      </c>
      <c r="F160" s="9" t="n">
        <v>0.95951</v>
      </c>
      <c r="G160" s="9" t="n">
        <v>0.83911</v>
      </c>
      <c r="H160" s="9" t="n">
        <v>0.74418</v>
      </c>
      <c r="I160" s="9" t="n">
        <v>0.00232</v>
      </c>
      <c r="J160" s="9" t="n">
        <v>0.0573671330054806</v>
      </c>
      <c r="K160" s="9" t="n">
        <v>0.301326563013411</v>
      </c>
      <c r="L160" s="9" t="n">
        <v>0.375377649628409</v>
      </c>
      <c r="M160" s="9" t="n">
        <v>-0.3977654561503</v>
      </c>
      <c r="N160" s="13" t="n">
        <v>1.449449665656</v>
      </c>
      <c r="O160" s="11" t="n">
        <v>0.0264864057130243</v>
      </c>
      <c r="P160" s="11" t="n">
        <v>4.24888227466257E-016</v>
      </c>
      <c r="Q160" s="12" t="n">
        <v>0.0676778245931941</v>
      </c>
    </row>
    <row r="161" customFormat="false" ht="15" hidden="false" customHeight="false" outlineLevel="0" collapsed="false">
      <c r="A161" s="2" t="s">
        <v>606</v>
      </c>
      <c r="B161" s="2" t="s">
        <v>607</v>
      </c>
      <c r="C161" s="3" t="s">
        <v>608</v>
      </c>
      <c r="D161" s="3" t="s">
        <v>609</v>
      </c>
      <c r="E161" s="9" t="n">
        <v>0.99995</v>
      </c>
      <c r="F161" s="9" t="n">
        <v>1</v>
      </c>
      <c r="G161" s="9" t="n">
        <v>0.92595</v>
      </c>
      <c r="H161" s="9" t="n">
        <v>8E-005</v>
      </c>
      <c r="I161" s="9" t="n">
        <v>0.99992</v>
      </c>
      <c r="J161" s="9" t="n">
        <v>-0.031016767552101</v>
      </c>
      <c r="K161" s="9" t="n">
        <v>-0.0110950564717998</v>
      </c>
      <c r="L161" s="9" t="n">
        <v>-0.0822950072043998</v>
      </c>
      <c r="M161" s="10" t="n">
        <v>-0.394699169367501</v>
      </c>
      <c r="N161" s="9" t="n">
        <v>0.0285059759450998</v>
      </c>
      <c r="O161" s="11" t="n">
        <v>0.0669677035812552</v>
      </c>
      <c r="P161" s="11" t="n">
        <v>6.1473765721535E-015</v>
      </c>
      <c r="Q161" s="12" t="n">
        <v>0.0315211624488332</v>
      </c>
    </row>
    <row r="162" customFormat="false" ht="15" hidden="false" customHeight="false" outlineLevel="0" collapsed="false">
      <c r="A162" s="14" t="s">
        <v>610</v>
      </c>
      <c r="B162" s="2" t="s">
        <v>611</v>
      </c>
      <c r="C162" s="3" t="s">
        <v>612</v>
      </c>
      <c r="D162" s="3" t="s">
        <v>613</v>
      </c>
      <c r="E162" s="9" t="n">
        <v>1</v>
      </c>
      <c r="F162" s="9" t="n">
        <v>1</v>
      </c>
      <c r="G162" s="9" t="n">
        <v>1</v>
      </c>
      <c r="H162" s="9" t="n">
        <v>0.1211</v>
      </c>
      <c r="I162" s="9" t="n">
        <v>0.00013</v>
      </c>
      <c r="J162" s="9" t="n">
        <v>0.0173866782599004</v>
      </c>
      <c r="K162" s="9" t="n">
        <v>-0.0174366733392002</v>
      </c>
      <c r="L162" s="9" t="n">
        <v>0.0443506869102008</v>
      </c>
      <c r="M162" s="9" t="n">
        <v>-0.394686347079401</v>
      </c>
      <c r="N162" s="10" t="n">
        <v>-0.793799310983101</v>
      </c>
      <c r="O162" s="11" t="n">
        <v>0.0425718329739712</v>
      </c>
      <c r="P162" s="11" t="n">
        <v>8.77032220086739E-018</v>
      </c>
      <c r="Q162" s="12" t="n">
        <v>0.0272553011757578</v>
      </c>
    </row>
    <row r="163" customFormat="false" ht="15" hidden="false" customHeight="false" outlineLevel="0" collapsed="false">
      <c r="A163" s="2" t="s">
        <v>614</v>
      </c>
      <c r="B163" s="2" t="s">
        <v>615</v>
      </c>
      <c r="C163" s="3" t="s">
        <v>616</v>
      </c>
      <c r="D163" s="3" t="s">
        <v>127</v>
      </c>
      <c r="E163" s="9" t="n">
        <v>1</v>
      </c>
      <c r="F163" s="9" t="n">
        <v>0.70212</v>
      </c>
      <c r="G163" s="9" t="n">
        <v>0.00011</v>
      </c>
      <c r="H163" s="9" t="n">
        <v>0.24811</v>
      </c>
      <c r="I163" s="9" t="n">
        <v>1</v>
      </c>
      <c r="J163" s="9" t="n">
        <v>-0.00489604097861111</v>
      </c>
      <c r="K163" s="9" t="n">
        <v>0.269609206697679</v>
      </c>
      <c r="L163" s="10" t="n">
        <v>-0.918221522398871</v>
      </c>
      <c r="M163" s="9" t="n">
        <v>-0.392271767486679</v>
      </c>
      <c r="N163" s="9" t="n">
        <v>-0.0227018610389907</v>
      </c>
      <c r="O163" s="11" t="n">
        <v>0.099194449622087</v>
      </c>
      <c r="P163" s="11" t="n">
        <v>5.08462627437115E-010</v>
      </c>
      <c r="Q163" s="12" t="n">
        <v>0.0117083555695663</v>
      </c>
    </row>
    <row r="164" customFormat="false" ht="15" hidden="false" customHeight="false" outlineLevel="0" collapsed="false">
      <c r="A164" s="14" t="s">
        <v>617</v>
      </c>
      <c r="B164" s="2" t="s">
        <v>618</v>
      </c>
      <c r="C164" s="3" t="s">
        <v>619</v>
      </c>
      <c r="D164" s="3" t="s">
        <v>620</v>
      </c>
      <c r="E164" s="9" t="n">
        <v>0.36553</v>
      </c>
      <c r="F164" s="9" t="n">
        <v>0.0436</v>
      </c>
      <c r="G164" s="9" t="n">
        <v>1</v>
      </c>
      <c r="H164" s="9" t="n">
        <v>0.92828</v>
      </c>
      <c r="I164" s="9" t="n">
        <v>0.69839</v>
      </c>
      <c r="J164" s="9" t="n">
        <v>-0.791488995210189</v>
      </c>
      <c r="K164" s="10" t="n">
        <v>-0.910379078627469</v>
      </c>
      <c r="L164" s="9" t="n">
        <v>0.023884649580799</v>
      </c>
      <c r="M164" s="9" t="n">
        <v>-0.38028547654795</v>
      </c>
      <c r="N164" s="9" t="n">
        <v>-0.498451262586179</v>
      </c>
      <c r="O164" s="11" t="n">
        <v>0.0451257427565193</v>
      </c>
      <c r="P164" s="11" t="n">
        <v>4.84117006023127E-013</v>
      </c>
      <c r="Q164" s="12" t="n">
        <v>0.50042321892011</v>
      </c>
    </row>
    <row r="165" customFormat="false" ht="15" hidden="false" customHeight="false" outlineLevel="0" collapsed="false">
      <c r="A165" s="2" t="s">
        <v>621</v>
      </c>
      <c r="B165" s="2" t="s">
        <v>622</v>
      </c>
      <c r="C165" s="3" t="s">
        <v>623</v>
      </c>
      <c r="D165" s="3" t="s">
        <v>624</v>
      </c>
      <c r="E165" s="9" t="n">
        <v>1</v>
      </c>
      <c r="F165" s="9" t="n">
        <v>0.97208</v>
      </c>
      <c r="G165" s="9" t="n">
        <v>0.97769</v>
      </c>
      <c r="H165" s="9" t="n">
        <v>0.58331</v>
      </c>
      <c r="I165" s="9" t="n">
        <v>0.00132</v>
      </c>
      <c r="J165" s="9" t="n">
        <v>0.0190531314366997</v>
      </c>
      <c r="K165" s="9" t="n">
        <v>0.210140045006499</v>
      </c>
      <c r="L165" s="9" t="n">
        <v>-0.18838159438288</v>
      </c>
      <c r="M165" s="9" t="n">
        <v>-0.3725587696285</v>
      </c>
      <c r="N165" s="13" t="n">
        <v>1.04246438009345</v>
      </c>
      <c r="O165" s="11" t="n">
        <v>0.390699308861156</v>
      </c>
      <c r="P165" s="11" t="n">
        <v>1.54733523182036E-017</v>
      </c>
      <c r="Q165" s="12" t="n">
        <v>0.0310801417187549</v>
      </c>
    </row>
    <row r="166" customFormat="false" ht="15" hidden="false" customHeight="false" outlineLevel="0" collapsed="false">
      <c r="A166" s="2" t="s">
        <v>625</v>
      </c>
      <c r="B166" s="2" t="s">
        <v>626</v>
      </c>
      <c r="C166" s="3" t="s">
        <v>627</v>
      </c>
      <c r="D166" s="3" t="s">
        <v>127</v>
      </c>
      <c r="E166" s="9" t="n">
        <v>0.35216</v>
      </c>
      <c r="F166" s="9" t="n">
        <v>0.99961</v>
      </c>
      <c r="G166" s="9" t="n">
        <v>0.89484</v>
      </c>
      <c r="H166" s="9" t="n">
        <v>0.86284</v>
      </c>
      <c r="I166" s="9" t="n">
        <v>0.0014</v>
      </c>
      <c r="J166" s="9" t="n">
        <v>0.5347974122456</v>
      </c>
      <c r="K166" s="9" t="n">
        <v>0.13205283085539</v>
      </c>
      <c r="L166" s="9" t="n">
        <v>-0.305629184935491</v>
      </c>
      <c r="M166" s="9" t="n">
        <v>-0.37009945317037</v>
      </c>
      <c r="N166" s="10" t="n">
        <v>-1.39615079028053</v>
      </c>
      <c r="O166" s="11" t="n">
        <v>0.370071179908966</v>
      </c>
      <c r="P166" s="11" t="n">
        <v>4.02670536162206E-007</v>
      </c>
      <c r="Q166" s="12" t="n">
        <v>0.0264017741824532</v>
      </c>
    </row>
    <row r="167" customFormat="false" ht="15" hidden="false" customHeight="false" outlineLevel="0" collapsed="false">
      <c r="A167" s="2" t="s">
        <v>628</v>
      </c>
      <c r="B167" s="2" t="s">
        <v>629</v>
      </c>
      <c r="C167" s="3" t="s">
        <v>630</v>
      </c>
      <c r="D167" s="3" t="s">
        <v>631</v>
      </c>
      <c r="E167" s="9" t="n">
        <v>0.34407</v>
      </c>
      <c r="F167" s="9" t="n">
        <v>0.97958</v>
      </c>
      <c r="G167" s="9" t="n">
        <v>0.99943</v>
      </c>
      <c r="H167" s="9" t="n">
        <v>0.79024</v>
      </c>
      <c r="I167" s="9" t="n">
        <v>0.00153</v>
      </c>
      <c r="J167" s="9" t="n">
        <v>0.48322204768748</v>
      </c>
      <c r="K167" s="9" t="n">
        <v>-0.212507699903602</v>
      </c>
      <c r="L167" s="9" t="n">
        <v>0.1369530310284</v>
      </c>
      <c r="M167" s="9" t="n">
        <v>-0.3658608085993</v>
      </c>
      <c r="N167" s="10" t="n">
        <v>-1.2719011073617</v>
      </c>
      <c r="O167" s="11" t="n">
        <v>0.408192061463763</v>
      </c>
      <c r="P167" s="11" t="n">
        <v>1.43350598638962E-015</v>
      </c>
      <c r="Q167" s="12" t="n">
        <v>0.0271663193144599</v>
      </c>
    </row>
    <row r="168" customFormat="false" ht="15" hidden="false" customHeight="false" outlineLevel="0" collapsed="false">
      <c r="A168" s="2" t="s">
        <v>632</v>
      </c>
      <c r="B168" s="2" t="s">
        <v>633</v>
      </c>
      <c r="C168" s="3" t="s">
        <v>634</v>
      </c>
      <c r="D168" s="3" t="s">
        <v>69</v>
      </c>
      <c r="E168" s="9" t="n">
        <v>0.78017</v>
      </c>
      <c r="F168" s="9" t="n">
        <v>0.99958</v>
      </c>
      <c r="G168" s="9" t="n">
        <v>0.3268</v>
      </c>
      <c r="H168" s="9" t="n">
        <v>0.55416</v>
      </c>
      <c r="I168" s="9" t="n">
        <v>0.00024</v>
      </c>
      <c r="J168" s="9" t="n">
        <v>-0.329001841653</v>
      </c>
      <c r="K168" s="9" t="n">
        <v>0.116111049285101</v>
      </c>
      <c r="L168" s="9" t="n">
        <v>0.432144100554099</v>
      </c>
      <c r="M168" s="9" t="n">
        <v>-0.365723386213301</v>
      </c>
      <c r="N168" s="13" t="n">
        <v>1.065290781009</v>
      </c>
      <c r="O168" s="11" t="n">
        <v>0.247201376704877</v>
      </c>
      <c r="P168" s="11" t="n">
        <v>3.62017241240626E-014</v>
      </c>
      <c r="Q168" s="12" t="n">
        <v>0.00805244278050584</v>
      </c>
    </row>
    <row r="169" customFormat="false" ht="15" hidden="false" customHeight="false" outlineLevel="0" collapsed="false">
      <c r="A169" s="2" t="s">
        <v>635</v>
      </c>
      <c r="B169" s="2" t="s">
        <v>636</v>
      </c>
      <c r="C169" s="3" t="s">
        <v>637</v>
      </c>
      <c r="D169" s="3" t="s">
        <v>69</v>
      </c>
      <c r="E169" s="9" t="n">
        <v>0.99972</v>
      </c>
      <c r="F169" s="9" t="n">
        <v>1</v>
      </c>
      <c r="G169" s="9" t="n">
        <v>0.02583</v>
      </c>
      <c r="H169" s="9" t="n">
        <v>0.84522</v>
      </c>
      <c r="I169" s="9" t="n">
        <v>0.00142</v>
      </c>
      <c r="J169" s="9" t="n">
        <v>0.142649023227649</v>
      </c>
      <c r="K169" s="9" t="n">
        <v>0.00387551361333091</v>
      </c>
      <c r="L169" s="10" t="n">
        <v>-0.91625020349596</v>
      </c>
      <c r="M169" s="9" t="n">
        <v>-0.361663741014909</v>
      </c>
      <c r="N169" s="13" t="n">
        <v>1.28489308448311</v>
      </c>
      <c r="O169" s="11" t="n">
        <v>0.965585938029995</v>
      </c>
      <c r="P169" s="11" t="n">
        <v>4.45211195273903E-012</v>
      </c>
      <c r="Q169" s="12" t="n">
        <v>0.00776818659499865</v>
      </c>
    </row>
    <row r="170" customFormat="false" ht="15" hidden="false" customHeight="false" outlineLevel="0" collapsed="false">
      <c r="A170" s="14" t="s">
        <v>638</v>
      </c>
      <c r="B170" s="2" t="s">
        <v>639</v>
      </c>
      <c r="C170" s="3" t="s">
        <v>640</v>
      </c>
      <c r="D170" s="3" t="s">
        <v>127</v>
      </c>
      <c r="E170" s="9" t="n">
        <v>0.99413</v>
      </c>
      <c r="F170" s="9" t="n">
        <v>1</v>
      </c>
      <c r="G170" s="9" t="n">
        <v>0.4733</v>
      </c>
      <c r="H170" s="9" t="n">
        <v>0.71302</v>
      </c>
      <c r="I170" s="9" t="n">
        <v>0.0026</v>
      </c>
      <c r="J170" s="9" t="n">
        <v>-0.14950540388782</v>
      </c>
      <c r="K170" s="9" t="n">
        <v>0.00257347258616991</v>
      </c>
      <c r="L170" s="9" t="n">
        <v>-0.4167937576105</v>
      </c>
      <c r="M170" s="9" t="n">
        <v>-0.35964021096823</v>
      </c>
      <c r="N170" s="10" t="n">
        <v>-1.06351940389003</v>
      </c>
      <c r="O170" s="11" t="n">
        <v>0.0119543286406667</v>
      </c>
      <c r="P170" s="11" t="n">
        <v>1.02636351899892E-006</v>
      </c>
      <c r="Q170" s="12" t="n">
        <v>0.214964565841837</v>
      </c>
    </row>
    <row r="171" customFormat="false" ht="15" hidden="false" customHeight="false" outlineLevel="0" collapsed="false">
      <c r="A171" s="14" t="s">
        <v>641</v>
      </c>
      <c r="B171" s="2" t="s">
        <v>642</v>
      </c>
      <c r="C171" s="3" t="s">
        <v>643</v>
      </c>
      <c r="D171" s="3" t="s">
        <v>644</v>
      </c>
      <c r="E171" s="9" t="n">
        <v>0.76548</v>
      </c>
      <c r="F171" s="9" t="n">
        <v>1</v>
      </c>
      <c r="G171" s="9" t="n">
        <v>0.97013</v>
      </c>
      <c r="H171" s="9" t="n">
        <v>0.0063</v>
      </c>
      <c r="I171" s="9" t="n">
        <v>0</v>
      </c>
      <c r="J171" s="9" t="n">
        <v>0.1379672801866</v>
      </c>
      <c r="K171" s="9" t="n">
        <v>-0.00360816451419945</v>
      </c>
      <c r="L171" s="9" t="n">
        <v>0.0896501169296993</v>
      </c>
      <c r="M171" s="10" t="n">
        <v>-0.355565239286429</v>
      </c>
      <c r="N171" s="10" t="n">
        <v>-0.876960883891659</v>
      </c>
      <c r="O171" s="11" t="n">
        <v>0.00337409397650481</v>
      </c>
      <c r="P171" s="11" t="n">
        <v>5.80307085666485E-019</v>
      </c>
      <c r="Q171" s="12" t="n">
        <v>3.75097165664407E-005</v>
      </c>
    </row>
    <row r="172" customFormat="false" ht="15" hidden="false" customHeight="false" outlineLevel="0" collapsed="false">
      <c r="A172" s="14" t="s">
        <v>645</v>
      </c>
      <c r="B172" s="2" t="s">
        <v>646</v>
      </c>
      <c r="C172" s="3" t="s">
        <v>647</v>
      </c>
      <c r="D172" s="3" t="s">
        <v>648</v>
      </c>
      <c r="E172" s="9" t="n">
        <v>0.98079</v>
      </c>
      <c r="F172" s="9" t="n">
        <v>0.9998</v>
      </c>
      <c r="G172" s="9" t="n">
        <v>0.23398</v>
      </c>
      <c r="H172" s="9" t="n">
        <v>0.01564</v>
      </c>
      <c r="I172" s="9" t="n">
        <v>0.39011</v>
      </c>
      <c r="J172" s="9" t="n">
        <v>-0.1051238006987</v>
      </c>
      <c r="K172" s="9" t="n">
        <v>0.0477695953679005</v>
      </c>
      <c r="L172" s="9" t="n">
        <v>-0.233968564551299</v>
      </c>
      <c r="M172" s="10" t="n">
        <v>-0.352159002957802</v>
      </c>
      <c r="N172" s="9" t="n">
        <v>-0.2072335007283</v>
      </c>
      <c r="O172" s="11" t="n">
        <v>0.0288384366113417</v>
      </c>
      <c r="P172" s="11" t="n">
        <v>2.18720253445557E-011</v>
      </c>
      <c r="Q172" s="12" t="n">
        <v>0.29468360785232</v>
      </c>
    </row>
    <row r="173" customFormat="false" ht="15" hidden="false" customHeight="false" outlineLevel="0" collapsed="false">
      <c r="A173" s="2" t="s">
        <v>649</v>
      </c>
      <c r="B173" s="2" t="s">
        <v>650</v>
      </c>
      <c r="C173" s="3" t="s">
        <v>651</v>
      </c>
      <c r="D173" s="3" t="s">
        <v>652</v>
      </c>
      <c r="E173" s="9" t="n">
        <v>0.00016</v>
      </c>
      <c r="F173" s="9" t="n">
        <v>0.94671</v>
      </c>
      <c r="G173" s="9" t="n">
        <v>0.99993</v>
      </c>
      <c r="H173" s="9" t="n">
        <v>0.9953</v>
      </c>
      <c r="I173" s="9" t="n">
        <v>1</v>
      </c>
      <c r="J173" s="13" t="n">
        <v>2.38092667769061</v>
      </c>
      <c r="K173" s="9" t="n">
        <v>-0.46219716679178</v>
      </c>
      <c r="L173" s="9" t="n">
        <v>0.174947319189349</v>
      </c>
      <c r="M173" s="9" t="n">
        <v>-0.34986007906201</v>
      </c>
      <c r="N173" s="9" t="n">
        <v>0.0846674077751999</v>
      </c>
      <c r="O173" s="11" t="n">
        <v>0.173881263124078</v>
      </c>
      <c r="P173" s="11" t="n">
        <v>6.04159895182181E-014</v>
      </c>
      <c r="Q173" s="12" t="n">
        <v>0.0167159538834961</v>
      </c>
    </row>
    <row r="174" customFormat="false" ht="15" hidden="false" customHeight="false" outlineLevel="0" collapsed="false">
      <c r="A174" s="2" t="s">
        <v>653</v>
      </c>
      <c r="B174" s="2" t="s">
        <v>654</v>
      </c>
      <c r="C174" s="3" t="s">
        <v>655</v>
      </c>
      <c r="D174" s="3" t="s">
        <v>656</v>
      </c>
      <c r="E174" s="9" t="n">
        <v>0.99966</v>
      </c>
      <c r="F174" s="9" t="n">
        <v>1</v>
      </c>
      <c r="G174" s="9" t="n">
        <v>0.99962</v>
      </c>
      <c r="H174" s="9" t="n">
        <v>0.93015</v>
      </c>
      <c r="I174" s="9" t="n">
        <v>0.00062</v>
      </c>
      <c r="J174" s="9" t="n">
        <v>0.151602651554659</v>
      </c>
      <c r="K174" s="9" t="n">
        <v>0.0412961288258999</v>
      </c>
      <c r="L174" s="9" t="n">
        <v>0.16430885477469</v>
      </c>
      <c r="M174" s="9" t="n">
        <v>-0.3402363412446</v>
      </c>
      <c r="N174" s="10" t="n">
        <v>-1.64158159157949</v>
      </c>
      <c r="O174" s="11" t="n">
        <v>0.243762965132903</v>
      </c>
      <c r="P174" s="11" t="n">
        <v>8.87171436011807E-017</v>
      </c>
      <c r="Q174" s="12" t="n">
        <v>0.0474594276738931</v>
      </c>
    </row>
    <row r="175" customFormat="false" ht="15" hidden="false" customHeight="false" outlineLevel="0" collapsed="false">
      <c r="A175" s="14" t="s">
        <v>657</v>
      </c>
      <c r="B175" s="2" t="s">
        <v>658</v>
      </c>
      <c r="C175" s="3" t="s">
        <v>659</v>
      </c>
      <c r="D175" s="3" t="s">
        <v>660</v>
      </c>
      <c r="E175" s="9" t="n">
        <v>0.99726</v>
      </c>
      <c r="F175" s="9" t="n">
        <v>0.62763</v>
      </c>
      <c r="G175" s="9" t="n">
        <v>0.19956</v>
      </c>
      <c r="H175" s="9" t="n">
        <v>0.01744</v>
      </c>
      <c r="I175" s="9" t="n">
        <v>0.57106</v>
      </c>
      <c r="J175" s="9" t="n">
        <v>-0.0703980480660985</v>
      </c>
      <c r="K175" s="9" t="n">
        <v>-0.159143225033399</v>
      </c>
      <c r="L175" s="9" t="n">
        <v>-0.232477471367299</v>
      </c>
      <c r="M175" s="10" t="n">
        <v>-0.334284975628398</v>
      </c>
      <c r="N175" s="9" t="n">
        <v>-0.1718805980645</v>
      </c>
      <c r="O175" s="11" t="n">
        <v>0.00704817651537025</v>
      </c>
      <c r="P175" s="11" t="n">
        <v>7.70036548218626E-018</v>
      </c>
      <c r="Q175" s="12" t="n">
        <v>0.658286605471927</v>
      </c>
    </row>
    <row r="176" customFormat="false" ht="15" hidden="false" customHeight="false" outlineLevel="0" collapsed="false">
      <c r="A176" s="14" t="s">
        <v>661</v>
      </c>
      <c r="B176" s="2" t="s">
        <v>662</v>
      </c>
      <c r="C176" s="3" t="s">
        <v>663</v>
      </c>
      <c r="D176" s="3" t="s">
        <v>664</v>
      </c>
      <c r="E176" s="9" t="n">
        <v>0.99835</v>
      </c>
      <c r="F176" s="9" t="n">
        <v>1</v>
      </c>
      <c r="G176" s="9" t="n">
        <v>0.99857</v>
      </c>
      <c r="H176" s="9" t="n">
        <v>0.98461</v>
      </c>
      <c r="I176" s="9" t="n">
        <v>0.00113</v>
      </c>
      <c r="J176" s="9" t="n">
        <v>0.20575240995403</v>
      </c>
      <c r="K176" s="9" t="n">
        <v>0.01854195014183</v>
      </c>
      <c r="L176" s="9" t="n">
        <v>0.18217077832636</v>
      </c>
      <c r="M176" s="9" t="n">
        <v>-0.334198066090261</v>
      </c>
      <c r="N176" s="10" t="n">
        <v>-1.3531065974881</v>
      </c>
      <c r="O176" s="11" t="n">
        <v>0.049694503858185</v>
      </c>
      <c r="P176" s="11" t="n">
        <v>1.02266507851235E-016</v>
      </c>
      <c r="Q176" s="12" t="n">
        <v>0.0657964191567127</v>
      </c>
    </row>
    <row r="177" customFormat="false" ht="15" hidden="false" customHeight="false" outlineLevel="0" collapsed="false">
      <c r="A177" s="2" t="s">
        <v>665</v>
      </c>
      <c r="B177" s="2" t="s">
        <v>666</v>
      </c>
      <c r="C177" s="3" t="s">
        <v>667</v>
      </c>
      <c r="D177" s="3" t="s">
        <v>668</v>
      </c>
      <c r="E177" s="9" t="n">
        <v>0.99686</v>
      </c>
      <c r="F177" s="9" t="n">
        <v>0.83509</v>
      </c>
      <c r="G177" s="9" t="n">
        <v>0.02138</v>
      </c>
      <c r="H177" s="9" t="n">
        <v>0.00487</v>
      </c>
      <c r="I177" s="9" t="n">
        <v>0.80069</v>
      </c>
      <c r="J177" s="9" t="n">
        <v>-0.0589835775212989</v>
      </c>
      <c r="K177" s="9" t="n">
        <v>0.112247901894999</v>
      </c>
      <c r="L177" s="10" t="n">
        <v>-0.2720729537455</v>
      </c>
      <c r="M177" s="10" t="n">
        <v>-0.32493463807</v>
      </c>
      <c r="N177" s="9" t="n">
        <v>0.114098486073199</v>
      </c>
      <c r="O177" s="11" t="n">
        <v>0.176180232885579</v>
      </c>
      <c r="P177" s="11" t="n">
        <v>4.92301330425277E-008</v>
      </c>
      <c r="Q177" s="12" t="n">
        <v>0.0211978227939089</v>
      </c>
    </row>
    <row r="178" customFormat="false" ht="15" hidden="false" customHeight="false" outlineLevel="0" collapsed="false">
      <c r="A178" s="14" t="s">
        <v>669</v>
      </c>
      <c r="B178" s="2" t="s">
        <v>670</v>
      </c>
      <c r="C178" s="3" t="s">
        <v>671</v>
      </c>
      <c r="D178" s="3" t="s">
        <v>672</v>
      </c>
      <c r="E178" s="9" t="n">
        <v>0.97752</v>
      </c>
      <c r="F178" s="9" t="n">
        <v>1</v>
      </c>
      <c r="G178" s="9" t="n">
        <v>0.99911</v>
      </c>
      <c r="H178" s="9" t="n">
        <v>0.0016</v>
      </c>
      <c r="I178" s="9" t="n">
        <v>0.00089</v>
      </c>
      <c r="J178" s="9" t="n">
        <v>-0.0703540924052976</v>
      </c>
      <c r="K178" s="9" t="n">
        <v>-0.00545248319220069</v>
      </c>
      <c r="L178" s="9" t="n">
        <v>-0.0451633082264</v>
      </c>
      <c r="M178" s="10" t="n">
        <v>-0.324906005813599</v>
      </c>
      <c r="N178" s="10" t="n">
        <v>-0.344273631234</v>
      </c>
      <c r="O178" s="11" t="n">
        <v>0.00423763002483453</v>
      </c>
      <c r="P178" s="11" t="n">
        <v>1.21476088500458E-016</v>
      </c>
      <c r="Q178" s="12" t="n">
        <v>0.0596330941474367</v>
      </c>
    </row>
    <row r="179" customFormat="false" ht="15" hidden="false" customHeight="false" outlineLevel="0" collapsed="false">
      <c r="A179" s="14" t="s">
        <v>673</v>
      </c>
      <c r="B179" s="2" t="s">
        <v>674</v>
      </c>
      <c r="C179" s="3" t="s">
        <v>675</v>
      </c>
      <c r="D179" s="3" t="s">
        <v>676</v>
      </c>
      <c r="E179" s="9" t="n">
        <v>0.97783</v>
      </c>
      <c r="F179" s="9" t="n">
        <v>1</v>
      </c>
      <c r="G179" s="9" t="n">
        <v>0.99437</v>
      </c>
      <c r="H179" s="9" t="n">
        <v>0.97466</v>
      </c>
      <c r="I179" s="9" t="n">
        <v>0</v>
      </c>
      <c r="J179" s="9" t="n">
        <v>0.27115317946304</v>
      </c>
      <c r="K179" s="9" t="n">
        <v>0.0702940773699599</v>
      </c>
      <c r="L179" s="9" t="n">
        <v>0.206489707070841</v>
      </c>
      <c r="M179" s="9" t="n">
        <v>-0.32464478450742</v>
      </c>
      <c r="N179" s="10" t="n">
        <v>-2.61808119652255</v>
      </c>
      <c r="O179" s="11" t="n">
        <v>0.00922451273108804</v>
      </c>
      <c r="P179" s="11" t="n">
        <v>4.23219403123239E-012</v>
      </c>
      <c r="Q179" s="12" t="n">
        <v>0.000331461837976732</v>
      </c>
    </row>
    <row r="180" customFormat="false" ht="15" hidden="false" customHeight="false" outlineLevel="0" collapsed="false">
      <c r="A180" s="2" t="s">
        <v>677</v>
      </c>
      <c r="B180" s="2" t="s">
        <v>678</v>
      </c>
      <c r="C180" s="3" t="s">
        <v>679</v>
      </c>
      <c r="D180" s="3" t="s">
        <v>680</v>
      </c>
      <c r="E180" s="9" t="n">
        <v>0.15147</v>
      </c>
      <c r="F180" s="9" t="n">
        <v>0.99972</v>
      </c>
      <c r="G180" s="9" t="n">
        <v>0.99993</v>
      </c>
      <c r="H180" s="9" t="n">
        <v>0.83041</v>
      </c>
      <c r="I180" s="9" t="n">
        <v>0.00149</v>
      </c>
      <c r="J180" s="9" t="n">
        <v>0.588357121833921</v>
      </c>
      <c r="K180" s="9" t="n">
        <v>0.0907857957050799</v>
      </c>
      <c r="L180" s="9" t="n">
        <v>0.0902610683028002</v>
      </c>
      <c r="M180" s="9" t="n">
        <v>-0.32259840006769</v>
      </c>
      <c r="N180" s="10" t="n">
        <v>-0.908903218350501</v>
      </c>
      <c r="O180" s="11" t="n">
        <v>0.622770446187457</v>
      </c>
      <c r="P180" s="11" t="n">
        <v>1.41839119173207E-015</v>
      </c>
      <c r="Q180" s="12" t="n">
        <v>0.0201424145348799</v>
      </c>
    </row>
    <row r="181" customFormat="false" ht="15" hidden="false" customHeight="false" outlineLevel="0" collapsed="false">
      <c r="A181" s="2" t="s">
        <v>681</v>
      </c>
      <c r="B181" s="2" t="s">
        <v>682</v>
      </c>
      <c r="C181" s="3" t="s">
        <v>683</v>
      </c>
      <c r="D181" s="3" t="s">
        <v>198</v>
      </c>
      <c r="E181" s="9" t="n">
        <v>0.04687</v>
      </c>
      <c r="F181" s="9" t="n">
        <v>0.40305</v>
      </c>
      <c r="G181" s="9" t="n">
        <v>0.99999</v>
      </c>
      <c r="H181" s="9" t="n">
        <v>0.03048</v>
      </c>
      <c r="I181" s="9" t="n">
        <v>0.00352</v>
      </c>
      <c r="J181" s="13" t="n">
        <v>0.290552792818402</v>
      </c>
      <c r="K181" s="9" t="n">
        <v>-0.2005929377813</v>
      </c>
      <c r="L181" s="9" t="n">
        <v>0.0324843725268008</v>
      </c>
      <c r="M181" s="10" t="n">
        <v>-0.322500749720102</v>
      </c>
      <c r="N181" s="10" t="n">
        <v>-0.406340741837</v>
      </c>
      <c r="O181" s="11" t="n">
        <v>0.118249320615693</v>
      </c>
      <c r="P181" s="11" t="n">
        <v>1.35166951085736E-013</v>
      </c>
      <c r="Q181" s="12" t="n">
        <v>0.00676747559922558</v>
      </c>
    </row>
    <row r="182" customFormat="false" ht="15" hidden="false" customHeight="false" outlineLevel="0" collapsed="false">
      <c r="A182" s="2" t="s">
        <v>684</v>
      </c>
      <c r="B182" s="2" t="s">
        <v>685</v>
      </c>
      <c r="C182" s="3" t="s">
        <v>686</v>
      </c>
      <c r="D182" s="3" t="s">
        <v>384</v>
      </c>
      <c r="E182" s="9" t="n">
        <v>0.93005</v>
      </c>
      <c r="F182" s="9" t="n">
        <v>0.9935</v>
      </c>
      <c r="G182" s="9" t="n">
        <v>0.99145</v>
      </c>
      <c r="H182" s="9" t="n">
        <v>0.99602</v>
      </c>
      <c r="I182" s="9" t="n">
        <v>3E-005</v>
      </c>
      <c r="J182" s="9" t="n">
        <v>0.3887547271344</v>
      </c>
      <c r="K182" s="9" t="n">
        <v>-0.220945710443019</v>
      </c>
      <c r="L182" s="9" t="n">
        <v>0.270648900158698</v>
      </c>
      <c r="M182" s="9" t="n">
        <v>-0.322140846775891</v>
      </c>
      <c r="N182" s="13" t="n">
        <v>1.97621170716866</v>
      </c>
      <c r="O182" s="11" t="n">
        <v>0.0879099011847655</v>
      </c>
      <c r="P182" s="11" t="n">
        <v>2.32128864009004E-017</v>
      </c>
      <c r="Q182" s="12" t="n">
        <v>0.00971214240706071</v>
      </c>
    </row>
    <row r="183" customFormat="false" ht="15" hidden="false" customHeight="false" outlineLevel="0" collapsed="false">
      <c r="A183" s="2" t="s">
        <v>687</v>
      </c>
      <c r="B183" s="2" t="s">
        <v>688</v>
      </c>
      <c r="C183" s="3" t="s">
        <v>689</v>
      </c>
      <c r="D183" s="3" t="s">
        <v>690</v>
      </c>
      <c r="E183" s="9" t="n">
        <v>0.99164</v>
      </c>
      <c r="F183" s="9" t="n">
        <v>0.63821</v>
      </c>
      <c r="G183" s="9" t="n">
        <v>0.99473</v>
      </c>
      <c r="H183" s="9" t="n">
        <v>0.93112</v>
      </c>
      <c r="I183" s="9" t="n">
        <v>0.00065</v>
      </c>
      <c r="J183" s="9" t="n">
        <v>0.220859127515401</v>
      </c>
      <c r="K183" s="9" t="n">
        <v>0.477277728655271</v>
      </c>
      <c r="L183" s="9" t="n">
        <v>-0.19812776212357</v>
      </c>
      <c r="M183" s="9" t="n">
        <v>-0.31392639278255</v>
      </c>
      <c r="N183" s="10" t="n">
        <v>-1.40443692423371</v>
      </c>
      <c r="O183" s="11" t="n">
        <v>0.302642494150725</v>
      </c>
      <c r="P183" s="11" t="n">
        <v>1.46000707609699E-014</v>
      </c>
      <c r="Q183" s="12" t="n">
        <v>0.0268150407161119</v>
      </c>
    </row>
    <row r="184" customFormat="false" ht="15" hidden="false" customHeight="false" outlineLevel="0" collapsed="false">
      <c r="A184" s="2" t="s">
        <v>691</v>
      </c>
      <c r="B184" s="2" t="s">
        <v>692</v>
      </c>
      <c r="C184" s="3" t="s">
        <v>693</v>
      </c>
      <c r="D184" s="3" t="s">
        <v>694</v>
      </c>
      <c r="E184" s="9" t="n">
        <v>0.99983</v>
      </c>
      <c r="F184" s="9" t="n">
        <v>0.99993</v>
      </c>
      <c r="G184" s="9" t="n">
        <v>0.99417</v>
      </c>
      <c r="H184" s="9" t="n">
        <v>0.53613</v>
      </c>
      <c r="I184" s="9" t="n">
        <v>0.00016</v>
      </c>
      <c r="J184" s="9" t="n">
        <v>0.0702787960277005</v>
      </c>
      <c r="K184" s="9" t="n">
        <v>-0.0950516554492802</v>
      </c>
      <c r="L184" s="9" t="n">
        <v>-0.139093279946181</v>
      </c>
      <c r="M184" s="9" t="n">
        <v>-0.310928660539899</v>
      </c>
      <c r="N184" s="13" t="n">
        <v>0.938932969986568</v>
      </c>
      <c r="O184" s="11" t="n">
        <v>0.528863710981745</v>
      </c>
      <c r="P184" s="11" t="n">
        <v>2.76520702170507E-013</v>
      </c>
      <c r="Q184" s="12" t="n">
        <v>0.00994726521455309</v>
      </c>
    </row>
    <row r="185" customFormat="false" ht="15" hidden="false" customHeight="false" outlineLevel="0" collapsed="false">
      <c r="A185" s="14" t="s">
        <v>695</v>
      </c>
      <c r="B185" s="2" t="s">
        <v>696</v>
      </c>
      <c r="C185" s="3" t="s">
        <v>697</v>
      </c>
      <c r="D185" s="3" t="s">
        <v>698</v>
      </c>
      <c r="E185" s="9" t="n">
        <v>1</v>
      </c>
      <c r="F185" s="9" t="n">
        <v>0.92301</v>
      </c>
      <c r="G185" s="9" t="n">
        <v>0.01291</v>
      </c>
      <c r="H185" s="9" t="n">
        <v>0.01894</v>
      </c>
      <c r="I185" s="9" t="n">
        <v>0.9972</v>
      </c>
      <c r="J185" s="9" t="n">
        <v>-0.000167588858799156</v>
      </c>
      <c r="K185" s="9" t="n">
        <v>-0.102405665599601</v>
      </c>
      <c r="L185" s="10" t="n">
        <v>-0.3067235437784</v>
      </c>
      <c r="M185" s="10" t="n">
        <v>-0.302411754245501</v>
      </c>
      <c r="N185" s="9" t="n">
        <v>-0.0618568381451991</v>
      </c>
      <c r="O185" s="11" t="n">
        <v>0.0182034119256377</v>
      </c>
      <c r="P185" s="11" t="n">
        <v>1.9037557672191E-012</v>
      </c>
      <c r="Q185" s="12" t="n">
        <v>0.229089210104879</v>
      </c>
    </row>
    <row r="186" customFormat="false" ht="15" hidden="false" customHeight="false" outlineLevel="0" collapsed="false">
      <c r="A186" s="2" t="s">
        <v>699</v>
      </c>
      <c r="B186" s="2" t="s">
        <v>700</v>
      </c>
      <c r="C186" s="3" t="s">
        <v>701</v>
      </c>
      <c r="D186" s="3" t="s">
        <v>702</v>
      </c>
      <c r="E186" s="9" t="n">
        <v>0.00044</v>
      </c>
      <c r="F186" s="9" t="n">
        <v>0.99672</v>
      </c>
      <c r="G186" s="9" t="n">
        <v>1</v>
      </c>
      <c r="H186" s="9" t="n">
        <v>0.85268</v>
      </c>
      <c r="I186" s="9" t="n">
        <v>0.95461</v>
      </c>
      <c r="J186" s="13" t="n">
        <v>1.16959191072327</v>
      </c>
      <c r="K186" s="9" t="n">
        <v>0.144720453114702</v>
      </c>
      <c r="L186" s="9" t="n">
        <v>-0.0481940950006599</v>
      </c>
      <c r="M186" s="9" t="n">
        <v>-0.293704446508799</v>
      </c>
      <c r="N186" s="9" t="n">
        <v>-0.207644055194029</v>
      </c>
      <c r="O186" s="11" t="n">
        <v>0.987000047570619</v>
      </c>
      <c r="P186" s="11" t="n">
        <v>7.93727495626062E-015</v>
      </c>
      <c r="Q186" s="12" t="n">
        <v>0.0208342367779199</v>
      </c>
    </row>
    <row r="187" customFormat="false" ht="15" hidden="false" customHeight="false" outlineLevel="0" collapsed="false">
      <c r="A187" s="14" t="s">
        <v>703</v>
      </c>
      <c r="B187" s="2" t="s">
        <v>704</v>
      </c>
      <c r="C187" s="3" t="s">
        <v>705</v>
      </c>
      <c r="D187" s="3" t="s">
        <v>163</v>
      </c>
      <c r="E187" s="9" t="n">
        <v>1</v>
      </c>
      <c r="F187" s="9" t="n">
        <v>0.99975</v>
      </c>
      <c r="G187" s="9" t="n">
        <v>0.99423</v>
      </c>
      <c r="H187" s="9" t="n">
        <v>0.97661</v>
      </c>
      <c r="I187" s="9" t="n">
        <v>0.00051</v>
      </c>
      <c r="J187" s="9" t="n">
        <v>0.098116735182419</v>
      </c>
      <c r="K187" s="9" t="n">
        <v>-0.16462840563158</v>
      </c>
      <c r="L187" s="9" t="n">
        <v>-0.24032678575465</v>
      </c>
      <c r="M187" s="9" t="n">
        <v>-0.29006464636833</v>
      </c>
      <c r="N187" s="10" t="n">
        <v>-1.71976768567283</v>
      </c>
      <c r="O187" s="11" t="n">
        <v>0.0198704485015292</v>
      </c>
      <c r="P187" s="11" t="n">
        <v>4.5109693989741E-010</v>
      </c>
      <c r="Q187" s="12" t="n">
        <v>0.0876015457558755</v>
      </c>
    </row>
    <row r="188" customFormat="false" ht="15" hidden="false" customHeight="false" outlineLevel="0" collapsed="false">
      <c r="A188" s="14" t="s">
        <v>706</v>
      </c>
      <c r="B188" s="2" t="s">
        <v>707</v>
      </c>
      <c r="C188" s="3" t="s">
        <v>708</v>
      </c>
      <c r="D188" s="3" t="s">
        <v>709</v>
      </c>
      <c r="E188" s="9" t="n">
        <v>0.99894</v>
      </c>
      <c r="F188" s="9" t="n">
        <v>0.97824</v>
      </c>
      <c r="G188" s="9" t="n">
        <v>0.00354</v>
      </c>
      <c r="H188" s="9" t="n">
        <v>0.97786</v>
      </c>
      <c r="I188" s="9" t="n">
        <v>0.8968</v>
      </c>
      <c r="J188" s="9" t="n">
        <v>-0.28373951517625</v>
      </c>
      <c r="K188" s="9" t="n">
        <v>-0.2864118466787</v>
      </c>
      <c r="L188" s="10" t="n">
        <v>-1.54619347818679</v>
      </c>
      <c r="M188" s="9" t="n">
        <v>-0.288642114427131</v>
      </c>
      <c r="N188" s="9" t="n">
        <v>-0.479432073211869</v>
      </c>
      <c r="O188" s="11" t="n">
        <v>0.0202569591496224</v>
      </c>
      <c r="P188" s="11" t="n">
        <v>4.55497077868557E-007</v>
      </c>
      <c r="Q188" s="12" t="n">
        <v>0.292621983875342</v>
      </c>
    </row>
    <row r="189" customFormat="false" ht="15" hidden="false" customHeight="false" outlineLevel="0" collapsed="false">
      <c r="A189" s="2" t="s">
        <v>710</v>
      </c>
      <c r="B189" s="2" t="s">
        <v>711</v>
      </c>
      <c r="C189" s="3" t="s">
        <v>712</v>
      </c>
      <c r="D189" s="3" t="s">
        <v>713</v>
      </c>
      <c r="E189" s="9" t="n">
        <v>1</v>
      </c>
      <c r="F189" s="9" t="n">
        <v>0.14413</v>
      </c>
      <c r="G189" s="9" t="n">
        <v>0.13523</v>
      </c>
      <c r="H189" s="9" t="n">
        <v>0.0349</v>
      </c>
      <c r="I189" s="9" t="n">
        <v>1</v>
      </c>
      <c r="J189" s="9" t="n">
        <v>0.0282378915205003</v>
      </c>
      <c r="K189" s="9" t="n">
        <v>0.233907953903101</v>
      </c>
      <c r="L189" s="9" t="n">
        <v>-0.2320976965152</v>
      </c>
      <c r="M189" s="10" t="n">
        <v>-0.284899851940601</v>
      </c>
      <c r="N189" s="9" t="n">
        <v>0.00213048313299956</v>
      </c>
      <c r="O189" s="11" t="n">
        <v>0.509059824239442</v>
      </c>
      <c r="P189" s="11" t="n">
        <v>5.7615114269657E-015</v>
      </c>
      <c r="Q189" s="12" t="n">
        <v>0.0407382646143241</v>
      </c>
    </row>
    <row r="190" customFormat="false" ht="15" hidden="false" customHeight="false" outlineLevel="0" collapsed="false">
      <c r="A190" s="14" t="s">
        <v>714</v>
      </c>
      <c r="B190" s="2" t="s">
        <v>715</v>
      </c>
      <c r="C190" s="3" t="s">
        <v>716</v>
      </c>
      <c r="D190" s="3" t="s">
        <v>717</v>
      </c>
      <c r="E190" s="9" t="n">
        <v>1</v>
      </c>
      <c r="F190" s="9" t="n">
        <v>1</v>
      </c>
      <c r="G190" s="9" t="n">
        <v>0.44759</v>
      </c>
      <c r="H190" s="9" t="n">
        <v>0.97593</v>
      </c>
      <c r="I190" s="9" t="n">
        <v>0.00196</v>
      </c>
      <c r="J190" s="9" t="n">
        <v>-0.0333951881266001</v>
      </c>
      <c r="K190" s="9" t="n">
        <v>-0.0842753010591698</v>
      </c>
      <c r="L190" s="9" t="n">
        <v>-0.584691227674292</v>
      </c>
      <c r="M190" s="9" t="n">
        <v>-0.28437769523938</v>
      </c>
      <c r="N190" s="10" t="n">
        <v>-1.39480924719498</v>
      </c>
      <c r="O190" s="11" t="n">
        <v>0.0448288669564735</v>
      </c>
      <c r="P190" s="11" t="n">
        <v>0.000926905123659859</v>
      </c>
      <c r="Q190" s="12" t="n">
        <v>0.185878275551438</v>
      </c>
    </row>
    <row r="191" customFormat="false" ht="15" hidden="false" customHeight="false" outlineLevel="0" collapsed="false">
      <c r="A191" s="2" t="s">
        <v>718</v>
      </c>
      <c r="B191" s="2" t="s">
        <v>719</v>
      </c>
      <c r="C191" s="3" t="s">
        <v>720</v>
      </c>
      <c r="D191" s="3" t="s">
        <v>721</v>
      </c>
      <c r="E191" s="9" t="n">
        <v>0.01367</v>
      </c>
      <c r="F191" s="9" t="n">
        <v>0.99886</v>
      </c>
      <c r="G191" s="9" t="n">
        <v>0.99998</v>
      </c>
      <c r="H191" s="9" t="n">
        <v>0.9834</v>
      </c>
      <c r="I191" s="9" t="n">
        <v>0.02747</v>
      </c>
      <c r="J191" s="13" t="n">
        <v>1.20959251571589</v>
      </c>
      <c r="K191" s="9" t="n">
        <v>0.21728000823785</v>
      </c>
      <c r="L191" s="9" t="n">
        <v>-0.108807702532841</v>
      </c>
      <c r="M191" s="9" t="n">
        <v>-0.282292729484121</v>
      </c>
      <c r="N191" s="10" t="n">
        <v>-1.07573308918627</v>
      </c>
      <c r="O191" s="11" t="n">
        <v>0.897820470564779</v>
      </c>
      <c r="P191" s="11" t="n">
        <v>1.30943085650156E-012</v>
      </c>
      <c r="Q191" s="12" t="n">
        <v>0.027338838165803</v>
      </c>
    </row>
    <row r="192" customFormat="false" ht="15" hidden="false" customHeight="false" outlineLevel="0" collapsed="false">
      <c r="A192" s="2" t="s">
        <v>722</v>
      </c>
      <c r="B192" s="2" t="s">
        <v>723</v>
      </c>
      <c r="C192" s="3" t="s">
        <v>724</v>
      </c>
      <c r="D192" s="3" t="s">
        <v>725</v>
      </c>
      <c r="E192" s="9" t="n">
        <v>0.99302</v>
      </c>
      <c r="F192" s="9" t="n">
        <v>0.00067</v>
      </c>
      <c r="G192" s="9" t="n">
        <v>1</v>
      </c>
      <c r="H192" s="9" t="n">
        <v>0.9998</v>
      </c>
      <c r="I192" s="9" t="n">
        <v>0.99924</v>
      </c>
      <c r="J192" s="9" t="n">
        <v>0.35530190688976</v>
      </c>
      <c r="K192" s="13" t="n">
        <v>2.96920388607276</v>
      </c>
      <c r="L192" s="9" t="n">
        <v>-0.19779834654433</v>
      </c>
      <c r="M192" s="9" t="n">
        <v>-0.2737002934032</v>
      </c>
      <c r="N192" s="9" t="n">
        <v>-0.425932343269479</v>
      </c>
      <c r="O192" s="11" t="n">
        <v>0.584303869608647</v>
      </c>
      <c r="P192" s="11" t="n">
        <v>9.35017263987357E-009</v>
      </c>
      <c r="Q192" s="12" t="n">
        <v>0.048553448167205</v>
      </c>
    </row>
    <row r="193" customFormat="false" ht="15" hidden="false" customHeight="false" outlineLevel="0" collapsed="false">
      <c r="A193" s="14" t="s">
        <v>726</v>
      </c>
      <c r="B193" s="2" t="s">
        <v>727</v>
      </c>
      <c r="C193" s="3" t="s">
        <v>728</v>
      </c>
      <c r="D193" s="3" t="s">
        <v>729</v>
      </c>
      <c r="E193" s="9" t="n">
        <v>0.99972</v>
      </c>
      <c r="F193" s="9" t="n">
        <v>0.9723</v>
      </c>
      <c r="G193" s="9" t="n">
        <v>0</v>
      </c>
      <c r="H193" s="9" t="n">
        <v>0.00094</v>
      </c>
      <c r="I193" s="9" t="n">
        <v>0.80574</v>
      </c>
      <c r="J193" s="9" t="n">
        <v>-0.0300035011118003</v>
      </c>
      <c r="K193" s="9" t="n">
        <v>0.0565021636532986</v>
      </c>
      <c r="L193" s="10" t="n">
        <v>-0.4428069992701</v>
      </c>
      <c r="M193" s="10" t="n">
        <v>-0.271962617105999</v>
      </c>
      <c r="N193" s="9" t="n">
        <v>-0.082078048027302</v>
      </c>
      <c r="O193" s="11" t="n">
        <v>0.000699247146293732</v>
      </c>
      <c r="P193" s="11" t="n">
        <v>2.26241883254238E-007</v>
      </c>
      <c r="Q193" s="12" t="n">
        <v>0.00113045157768168</v>
      </c>
    </row>
    <row r="194" customFormat="false" ht="15" hidden="false" customHeight="false" outlineLevel="0" collapsed="false">
      <c r="A194" s="2" t="s">
        <v>730</v>
      </c>
      <c r="B194" s="2" t="s">
        <v>731</v>
      </c>
      <c r="C194" s="3" t="s">
        <v>732</v>
      </c>
      <c r="D194" s="3" t="s">
        <v>733</v>
      </c>
      <c r="E194" s="9" t="n">
        <v>1</v>
      </c>
      <c r="F194" s="9" t="n">
        <v>0.88998</v>
      </c>
      <c r="G194" s="9" t="n">
        <v>0.59062</v>
      </c>
      <c r="H194" s="9" t="n">
        <v>0.02177</v>
      </c>
      <c r="I194" s="9" t="n">
        <v>0.09232</v>
      </c>
      <c r="J194" s="9" t="n">
        <v>0.00317844182860058</v>
      </c>
      <c r="K194" s="9" t="n">
        <v>-0.100152010271702</v>
      </c>
      <c r="L194" s="9" t="n">
        <v>-0.139912995302001</v>
      </c>
      <c r="M194" s="10" t="n">
        <v>-0.2694562632252</v>
      </c>
      <c r="N194" s="9" t="n">
        <v>0.221662540937701</v>
      </c>
      <c r="O194" s="11" t="n">
        <v>0.398032491763373</v>
      </c>
      <c r="P194" s="11" t="n">
        <v>1.7734966680917E-016</v>
      </c>
      <c r="Q194" s="12" t="n">
        <v>0.0454880585800267</v>
      </c>
    </row>
    <row r="195" customFormat="false" ht="15" hidden="false" customHeight="false" outlineLevel="0" collapsed="false">
      <c r="A195" s="2" t="s">
        <v>734</v>
      </c>
      <c r="B195" s="2" t="s">
        <v>735</v>
      </c>
      <c r="C195" s="3" t="s">
        <v>736</v>
      </c>
      <c r="D195" s="3" t="s">
        <v>737</v>
      </c>
      <c r="E195" s="9" t="n">
        <v>0.99497</v>
      </c>
      <c r="F195" s="9" t="n">
        <v>0.54269</v>
      </c>
      <c r="G195" s="9" t="n">
        <v>0.03716</v>
      </c>
      <c r="H195" s="9" t="n">
        <v>0.01498</v>
      </c>
      <c r="I195" s="9" t="n">
        <v>0.61832</v>
      </c>
      <c r="J195" s="9" t="n">
        <v>-0.0585581497366014</v>
      </c>
      <c r="K195" s="9" t="n">
        <v>0.137114198974399</v>
      </c>
      <c r="L195" s="10" t="n">
        <v>-0.2412634761323</v>
      </c>
      <c r="M195" s="10" t="n">
        <v>-0.2692580414768</v>
      </c>
      <c r="N195" s="9" t="n">
        <v>0.131977466703802</v>
      </c>
      <c r="O195" s="11" t="n">
        <v>0.33838268904603</v>
      </c>
      <c r="P195" s="11" t="n">
        <v>1.77480126931209E-014</v>
      </c>
      <c r="Q195" s="12" t="n">
        <v>0.0212464418034317</v>
      </c>
    </row>
    <row r="196" customFormat="false" ht="15" hidden="false" customHeight="false" outlineLevel="0" collapsed="false">
      <c r="A196" s="14" t="s">
        <v>738</v>
      </c>
      <c r="B196" s="2" t="s">
        <v>739</v>
      </c>
      <c r="C196" s="3" t="s">
        <v>740</v>
      </c>
      <c r="D196" s="3" t="s">
        <v>46</v>
      </c>
      <c r="E196" s="9" t="n">
        <v>1</v>
      </c>
      <c r="F196" s="9" t="n">
        <v>1</v>
      </c>
      <c r="G196" s="9" t="n">
        <v>0.83464</v>
      </c>
      <c r="H196" s="9" t="n">
        <v>0.86313</v>
      </c>
      <c r="I196" s="9" t="n">
        <v>4E-005</v>
      </c>
      <c r="J196" s="9" t="n">
        <v>-0.06035078900633</v>
      </c>
      <c r="K196" s="9" t="n">
        <v>-0.0639634906440697</v>
      </c>
      <c r="L196" s="9" t="n">
        <v>-0.290751857168091</v>
      </c>
      <c r="M196" s="9" t="n">
        <v>-0.26761178017782</v>
      </c>
      <c r="N196" s="10" t="n">
        <v>-1.49259804234965</v>
      </c>
      <c r="O196" s="11" t="n">
        <v>0.0288384366113417</v>
      </c>
      <c r="P196" s="11" t="n">
        <v>5.26370389355198E-015</v>
      </c>
      <c r="Q196" s="12" t="n">
        <v>0.0215198373664015</v>
      </c>
    </row>
    <row r="197" customFormat="false" ht="15" hidden="false" customHeight="false" outlineLevel="0" collapsed="false">
      <c r="A197" s="2" t="s">
        <v>741</v>
      </c>
      <c r="B197" s="2" t="s">
        <v>742</v>
      </c>
      <c r="C197" s="3" t="s">
        <v>743</v>
      </c>
      <c r="D197" s="2" t="s">
        <v>744</v>
      </c>
      <c r="E197" s="9" t="n">
        <v>1</v>
      </c>
      <c r="F197" s="9" t="n">
        <v>0.9964</v>
      </c>
      <c r="G197" s="9" t="n">
        <v>0.00017</v>
      </c>
      <c r="H197" s="9" t="n">
        <v>0.99096</v>
      </c>
      <c r="I197" s="9" t="n">
        <v>0.99999</v>
      </c>
      <c r="J197" s="9" t="n">
        <v>0.00577173939810904</v>
      </c>
      <c r="K197" s="9" t="n">
        <v>-0.22230855370237</v>
      </c>
      <c r="L197" s="10" t="n">
        <v>-1.79553625066618</v>
      </c>
      <c r="M197" s="9" t="n">
        <v>-0.26013039053644</v>
      </c>
      <c r="N197" s="9" t="n">
        <v>0.10106006778441</v>
      </c>
      <c r="O197" s="11" t="n">
        <v>0.200665943001888</v>
      </c>
      <c r="P197" s="11" t="n">
        <v>6.08605220288171E-013</v>
      </c>
      <c r="Q197" s="12" t="n">
        <v>0.0381594605106246</v>
      </c>
    </row>
    <row r="198" customFormat="false" ht="15" hidden="false" customHeight="false" outlineLevel="0" collapsed="false">
      <c r="A198" s="14" t="s">
        <v>745</v>
      </c>
      <c r="B198" s="2" t="s">
        <v>746</v>
      </c>
      <c r="C198" s="3" t="s">
        <v>747</v>
      </c>
      <c r="D198" s="3" t="s">
        <v>748</v>
      </c>
      <c r="E198" s="9" t="n">
        <v>0.99939</v>
      </c>
      <c r="F198" s="9" t="n">
        <v>0.98066</v>
      </c>
      <c r="G198" s="9" t="n">
        <v>0.50668</v>
      </c>
      <c r="H198" s="9" t="n">
        <v>0.59477</v>
      </c>
      <c r="I198" s="9" t="n">
        <v>0.01776</v>
      </c>
      <c r="J198" s="9" t="n">
        <v>-0.080722323275899</v>
      </c>
      <c r="K198" s="9" t="n">
        <v>-0.126048124013</v>
      </c>
      <c r="L198" s="9" t="n">
        <v>-0.248204618705202</v>
      </c>
      <c r="M198" s="9" t="n">
        <v>-0.250770445596102</v>
      </c>
      <c r="N198" s="10" t="n">
        <v>-0.466077680647701</v>
      </c>
      <c r="O198" s="11" t="n">
        <v>0.0229607500002377</v>
      </c>
      <c r="P198" s="11" t="n">
        <v>6.72676572955873E-011</v>
      </c>
      <c r="Q198" s="12" t="n">
        <v>0.587774443442156</v>
      </c>
    </row>
    <row r="199" customFormat="false" ht="15" hidden="false" customHeight="false" outlineLevel="0" collapsed="false">
      <c r="A199" s="2" t="s">
        <v>749</v>
      </c>
      <c r="B199" s="2" t="s">
        <v>750</v>
      </c>
      <c r="C199" s="3" t="s">
        <v>751</v>
      </c>
      <c r="D199" s="3" t="s">
        <v>127</v>
      </c>
      <c r="E199" s="9" t="n">
        <v>0.4894</v>
      </c>
      <c r="F199" s="9" t="n">
        <v>1</v>
      </c>
      <c r="G199" s="9" t="n">
        <v>0.95126</v>
      </c>
      <c r="H199" s="9" t="n">
        <v>0.96841</v>
      </c>
      <c r="I199" s="9" t="n">
        <v>1E-005</v>
      </c>
      <c r="J199" s="9" t="n">
        <v>-0.46135406016286</v>
      </c>
      <c r="K199" s="9" t="n">
        <v>-0.0546039362703597</v>
      </c>
      <c r="L199" s="9" t="n">
        <v>-0.28517917002776</v>
      </c>
      <c r="M199" s="9" t="n">
        <v>-0.246244631947561</v>
      </c>
      <c r="N199" s="13" t="n">
        <v>1.79342379757835</v>
      </c>
      <c r="O199" s="11" t="n">
        <v>0.366873844421783</v>
      </c>
      <c r="P199" s="11" t="n">
        <v>2.59290654884092E-011</v>
      </c>
      <c r="Q199" s="12" t="n">
        <v>0.00128285535245113</v>
      </c>
    </row>
    <row r="200" customFormat="false" ht="15" hidden="false" customHeight="false" outlineLevel="0" collapsed="false">
      <c r="A200" s="2" t="s">
        <v>752</v>
      </c>
      <c r="B200" s="2" t="s">
        <v>753</v>
      </c>
      <c r="C200" s="3" t="s">
        <v>754</v>
      </c>
      <c r="D200" s="3" t="s">
        <v>127</v>
      </c>
      <c r="E200" s="9" t="n">
        <v>0.99244</v>
      </c>
      <c r="F200" s="9" t="n">
        <v>0.00126</v>
      </c>
      <c r="G200" s="9" t="n">
        <v>0.00627</v>
      </c>
      <c r="H200" s="9" t="n">
        <v>0.75053</v>
      </c>
      <c r="I200" s="9" t="n">
        <v>0.7742</v>
      </c>
      <c r="J200" s="9" t="n">
        <v>-0.1413391239866</v>
      </c>
      <c r="K200" s="10" t="n">
        <v>-0.71969073486883</v>
      </c>
      <c r="L200" s="13" t="n">
        <v>0.622506618155239</v>
      </c>
      <c r="M200" s="9" t="n">
        <v>-0.244252048416691</v>
      </c>
      <c r="N200" s="9" t="n">
        <v>0.23984738274844</v>
      </c>
      <c r="O200" s="11" t="n">
        <v>0.77622906660811</v>
      </c>
      <c r="P200" s="11" t="n">
        <v>4.43498887337264E-012</v>
      </c>
      <c r="Q200" s="12" t="n">
        <v>0.00288102875521907</v>
      </c>
    </row>
    <row r="201" customFormat="false" ht="15" hidden="false" customHeight="false" outlineLevel="0" collapsed="false">
      <c r="A201" s="14" t="s">
        <v>755</v>
      </c>
      <c r="B201" s="2" t="s">
        <v>756</v>
      </c>
      <c r="C201" s="3" t="s">
        <v>757</v>
      </c>
      <c r="D201" s="3" t="s">
        <v>69</v>
      </c>
      <c r="E201" s="9" t="n">
        <v>1</v>
      </c>
      <c r="F201" s="9" t="n">
        <v>1</v>
      </c>
      <c r="G201" s="9" t="n">
        <v>0.00245</v>
      </c>
      <c r="H201" s="9" t="n">
        <v>0.48147</v>
      </c>
      <c r="I201" s="9" t="n">
        <v>0.26575</v>
      </c>
      <c r="J201" s="9" t="n">
        <v>-0.0185996658770003</v>
      </c>
      <c r="K201" s="9" t="n">
        <v>-0.00927539968629979</v>
      </c>
      <c r="L201" s="10" t="n">
        <v>-0.513779329208</v>
      </c>
      <c r="M201" s="9" t="n">
        <v>-0.240902513927898</v>
      </c>
      <c r="N201" s="9" t="n">
        <v>-0.2803519805312</v>
      </c>
      <c r="O201" s="11" t="n">
        <v>0.0211285116002158</v>
      </c>
      <c r="P201" s="11" t="n">
        <v>4.33219678668116E-013</v>
      </c>
      <c r="Q201" s="12" t="n">
        <v>0.195729780700567</v>
      </c>
    </row>
    <row r="202" customFormat="false" ht="15" hidden="false" customHeight="false" outlineLevel="0" collapsed="false">
      <c r="A202" s="2" t="s">
        <v>758</v>
      </c>
      <c r="B202" s="2" t="s">
        <v>759</v>
      </c>
      <c r="C202" s="3" t="s">
        <v>760</v>
      </c>
      <c r="D202" s="3" t="s">
        <v>69</v>
      </c>
      <c r="E202" s="9" t="n">
        <v>1</v>
      </c>
      <c r="F202" s="9" t="n">
        <v>0.71191</v>
      </c>
      <c r="G202" s="9" t="n">
        <v>0.00964</v>
      </c>
      <c r="H202" s="9" t="n">
        <v>0.55719</v>
      </c>
      <c r="I202" s="9" t="n">
        <v>0.23689</v>
      </c>
      <c r="J202" s="9" t="n">
        <v>0.0120011085494101</v>
      </c>
      <c r="K202" s="9" t="n">
        <v>0.211763411202482</v>
      </c>
      <c r="L202" s="10" t="n">
        <v>-0.490228687060121</v>
      </c>
      <c r="M202" s="9" t="n">
        <v>-0.235869483720488</v>
      </c>
      <c r="N202" s="9" t="n">
        <v>0.294611294349801</v>
      </c>
      <c r="O202" s="11" t="n">
        <v>0.76726587347658</v>
      </c>
      <c r="P202" s="11" t="n">
        <v>8.80113397762429E-015</v>
      </c>
      <c r="Q202" s="12" t="n">
        <v>0.0279433883622827</v>
      </c>
    </row>
    <row r="203" customFormat="false" ht="15" hidden="false" customHeight="false" outlineLevel="0" collapsed="false">
      <c r="A203" s="14" t="s">
        <v>761</v>
      </c>
      <c r="B203" s="2" t="s">
        <v>762</v>
      </c>
      <c r="C203" s="3" t="s">
        <v>763</v>
      </c>
      <c r="D203" s="3" t="s">
        <v>764</v>
      </c>
      <c r="E203" s="9" t="n">
        <v>0.86378</v>
      </c>
      <c r="F203" s="9" t="n">
        <v>0.01441</v>
      </c>
      <c r="G203" s="9" t="n">
        <v>0.23005</v>
      </c>
      <c r="H203" s="9" t="n">
        <v>0.87133</v>
      </c>
      <c r="I203" s="9" t="n">
        <v>0.43378</v>
      </c>
      <c r="J203" s="9" t="n">
        <v>-0.250353632302299</v>
      </c>
      <c r="K203" s="10" t="n">
        <v>-0.649432534099998</v>
      </c>
      <c r="L203" s="9" t="n">
        <v>0.477064026273099</v>
      </c>
      <c r="M203" s="9" t="n">
        <v>-0.2356800700479</v>
      </c>
      <c r="N203" s="9" t="n">
        <v>-0.409912002132102</v>
      </c>
      <c r="O203" s="11" t="n">
        <v>0.0288384366113417</v>
      </c>
      <c r="P203" s="11" t="n">
        <v>3.35417901223198E-014</v>
      </c>
      <c r="Q203" s="12" t="n">
        <v>0.0781101535872882</v>
      </c>
    </row>
    <row r="204" customFormat="false" ht="15" hidden="false" customHeight="false" outlineLevel="0" collapsed="false">
      <c r="A204" s="2" t="s">
        <v>765</v>
      </c>
      <c r="B204" s="2" t="s">
        <v>766</v>
      </c>
      <c r="C204" s="3" t="s">
        <v>767</v>
      </c>
      <c r="D204" s="3" t="s">
        <v>127</v>
      </c>
      <c r="E204" s="9" t="n">
        <v>0.89774</v>
      </c>
      <c r="F204" s="9" t="n">
        <v>0.03383</v>
      </c>
      <c r="G204" s="9" t="n">
        <v>0.01125</v>
      </c>
      <c r="H204" s="9" t="n">
        <v>0.9993</v>
      </c>
      <c r="I204" s="9" t="n">
        <v>0.99937</v>
      </c>
      <c r="J204" s="9" t="n">
        <v>0.38483322953955</v>
      </c>
      <c r="K204" s="10" t="n">
        <v>-1.07392092045194</v>
      </c>
      <c r="L204" s="13" t="n">
        <v>1.48963474378821</v>
      </c>
      <c r="M204" s="9" t="n">
        <v>-0.22787086080106</v>
      </c>
      <c r="N204" s="9" t="n">
        <v>-0.227347703285331</v>
      </c>
      <c r="O204" s="11" t="n">
        <v>0.891835382343085</v>
      </c>
      <c r="P204" s="11" t="n">
        <v>2.82275356770301E-009</v>
      </c>
      <c r="Q204" s="12" t="n">
        <v>0.0282078213113738</v>
      </c>
    </row>
    <row r="205" customFormat="false" ht="15" hidden="false" customHeight="false" outlineLevel="0" collapsed="false">
      <c r="A205" s="14" t="s">
        <v>768</v>
      </c>
      <c r="B205" s="2" t="s">
        <v>769</v>
      </c>
      <c r="C205" s="3" t="s">
        <v>770</v>
      </c>
      <c r="D205" s="3" t="s">
        <v>771</v>
      </c>
      <c r="E205" s="9" t="n">
        <v>0.45435</v>
      </c>
      <c r="F205" s="9" t="n">
        <v>0.76013</v>
      </c>
      <c r="G205" s="9" t="n">
        <v>0.06424</v>
      </c>
      <c r="H205" s="9" t="n">
        <v>0.03188</v>
      </c>
      <c r="I205" s="9" t="n">
        <v>0.98995</v>
      </c>
      <c r="J205" s="9" t="n">
        <v>-0.1360171652936</v>
      </c>
      <c r="K205" s="9" t="n">
        <v>-0.104713333428601</v>
      </c>
      <c r="L205" s="9" t="n">
        <v>-0.206820134591</v>
      </c>
      <c r="M205" s="10" t="n">
        <v>-0.2269333636604</v>
      </c>
      <c r="N205" s="9" t="n">
        <v>0.0590957282792986</v>
      </c>
      <c r="O205" s="11" t="n">
        <v>0.0202569591496224</v>
      </c>
      <c r="P205" s="11" t="n">
        <v>3.24544523974177E-017</v>
      </c>
      <c r="Q205" s="12" t="n">
        <v>0.243299140864924</v>
      </c>
    </row>
    <row r="206" customFormat="false" ht="15" hidden="false" customHeight="false" outlineLevel="0" collapsed="false">
      <c r="A206" s="2" t="s">
        <v>772</v>
      </c>
      <c r="B206" s="2" t="s">
        <v>773</v>
      </c>
      <c r="C206" s="3" t="s">
        <v>774</v>
      </c>
      <c r="D206" s="3" t="s">
        <v>775</v>
      </c>
      <c r="E206" s="9" t="n">
        <v>0.99996</v>
      </c>
      <c r="F206" s="9" t="n">
        <v>1</v>
      </c>
      <c r="G206" s="9" t="n">
        <v>0.62687</v>
      </c>
      <c r="H206" s="9" t="n">
        <v>0.95749</v>
      </c>
      <c r="I206" s="9" t="n">
        <v>0.00022</v>
      </c>
      <c r="J206" s="9" t="n">
        <v>-0.0862750659131996</v>
      </c>
      <c r="K206" s="9" t="n">
        <v>0.0388738156234002</v>
      </c>
      <c r="L206" s="9" t="n">
        <v>-0.3382081928038</v>
      </c>
      <c r="M206" s="9" t="n">
        <v>-0.2173918590553</v>
      </c>
      <c r="N206" s="13" t="n">
        <v>0.99335174086305</v>
      </c>
      <c r="O206" s="11" t="n">
        <v>0.636778636817729</v>
      </c>
      <c r="P206" s="11" t="n">
        <v>6.77471360981872E-015</v>
      </c>
      <c r="Q206" s="12" t="n">
        <v>0.0115452625624734</v>
      </c>
    </row>
    <row r="207" customFormat="false" ht="15" hidden="false" customHeight="false" outlineLevel="0" collapsed="false">
      <c r="A207" s="2" t="s">
        <v>776</v>
      </c>
      <c r="B207" s="2" t="s">
        <v>777</v>
      </c>
      <c r="C207" s="3" t="s">
        <v>778</v>
      </c>
      <c r="D207" s="3" t="s">
        <v>69</v>
      </c>
      <c r="E207" s="9" t="n">
        <v>0.99674</v>
      </c>
      <c r="F207" s="9" t="n">
        <v>1</v>
      </c>
      <c r="G207" s="9" t="n">
        <v>0.83238</v>
      </c>
      <c r="H207" s="9" t="n">
        <v>0.9675</v>
      </c>
      <c r="I207" s="9" t="n">
        <v>0.00034</v>
      </c>
      <c r="J207" s="9" t="n">
        <v>0.164618917967599</v>
      </c>
      <c r="K207" s="9" t="n">
        <v>-0.0240977763694003</v>
      </c>
      <c r="L207" s="9" t="n">
        <v>-0.290510841910599</v>
      </c>
      <c r="M207" s="9" t="n">
        <v>-0.215113945569398</v>
      </c>
      <c r="N207" s="13" t="n">
        <v>1.19924187597063</v>
      </c>
      <c r="O207" s="11" t="n">
        <v>0.243762965132903</v>
      </c>
      <c r="P207" s="11" t="n">
        <v>1.51880947411917E-018</v>
      </c>
      <c r="Q207" s="12" t="n">
        <v>0.0188343149315152</v>
      </c>
    </row>
    <row r="208" customFormat="false" ht="15" hidden="false" customHeight="false" outlineLevel="0" collapsed="false">
      <c r="A208" s="2" t="s">
        <v>779</v>
      </c>
      <c r="B208" s="2" t="s">
        <v>780</v>
      </c>
      <c r="C208" s="3" t="s">
        <v>781</v>
      </c>
      <c r="D208" s="3" t="s">
        <v>782</v>
      </c>
      <c r="E208" s="9" t="n">
        <v>0.96626</v>
      </c>
      <c r="F208" s="9" t="n">
        <v>0.12576</v>
      </c>
      <c r="G208" s="9" t="n">
        <v>0.99961</v>
      </c>
      <c r="H208" s="9" t="n">
        <v>0.92102</v>
      </c>
      <c r="I208" s="9" t="n">
        <v>0.0004</v>
      </c>
      <c r="J208" s="9" t="n">
        <v>-0.187219089962101</v>
      </c>
      <c r="K208" s="9" t="n">
        <v>0.480715706302</v>
      </c>
      <c r="L208" s="9" t="n">
        <v>-0.104090368235102</v>
      </c>
      <c r="M208" s="9" t="n">
        <v>-0.212364545348599</v>
      </c>
      <c r="N208" s="13" t="n">
        <v>0.9053319970095</v>
      </c>
      <c r="O208" s="11" t="n">
        <v>0.219601205624147</v>
      </c>
      <c r="P208" s="11" t="n">
        <v>1.17091812257624E-014</v>
      </c>
      <c r="Q208" s="12" t="n">
        <v>0.0124157697204338</v>
      </c>
    </row>
    <row r="209" customFormat="false" ht="15" hidden="false" customHeight="false" outlineLevel="0" collapsed="false">
      <c r="A209" s="2" t="s">
        <v>783</v>
      </c>
      <c r="B209" s="2" t="s">
        <v>784</v>
      </c>
      <c r="C209" s="3" t="s">
        <v>785</v>
      </c>
      <c r="D209" s="3" t="s">
        <v>786</v>
      </c>
      <c r="E209" s="9" t="n">
        <v>0.9883</v>
      </c>
      <c r="F209" s="9" t="n">
        <v>0.96153</v>
      </c>
      <c r="G209" s="9" t="n">
        <v>0.00158</v>
      </c>
      <c r="H209" s="9" t="n">
        <v>0.64623</v>
      </c>
      <c r="I209" s="9" t="n">
        <v>0.91738</v>
      </c>
      <c r="J209" s="9" t="n">
        <v>0.1052184865144</v>
      </c>
      <c r="K209" s="9" t="n">
        <v>0.1346683139849</v>
      </c>
      <c r="L209" s="10" t="n">
        <v>-0.552359585095003</v>
      </c>
      <c r="M209" s="9" t="n">
        <v>-0.210187467930201</v>
      </c>
      <c r="N209" s="9" t="n">
        <v>0.146626887016699</v>
      </c>
      <c r="O209" s="11" t="n">
        <v>0.495833761754622</v>
      </c>
      <c r="P209" s="11" t="n">
        <v>8.74702757462167E-009</v>
      </c>
      <c r="Q209" s="12" t="n">
        <v>0.0310668130821048</v>
      </c>
    </row>
    <row r="210" customFormat="false" ht="15" hidden="false" customHeight="false" outlineLevel="0" collapsed="false">
      <c r="A210" s="14" t="s">
        <v>787</v>
      </c>
      <c r="B210" s="2" t="s">
        <v>788</v>
      </c>
      <c r="C210" s="3" t="s">
        <v>789</v>
      </c>
      <c r="D210" s="3" t="s">
        <v>790</v>
      </c>
      <c r="E210" s="9" t="n">
        <v>0.90673</v>
      </c>
      <c r="F210" s="9" t="n">
        <v>1</v>
      </c>
      <c r="G210" s="9" t="n">
        <v>0.99991</v>
      </c>
      <c r="H210" s="9" t="n">
        <v>0.87686</v>
      </c>
      <c r="I210" s="9" t="n">
        <v>0.00069</v>
      </c>
      <c r="J210" s="9" t="n">
        <v>-0.18762948695208</v>
      </c>
      <c r="K210" s="9" t="n">
        <v>-0.0163592773989508</v>
      </c>
      <c r="L210" s="9" t="n">
        <v>-0.0736473057627592</v>
      </c>
      <c r="M210" s="9" t="n">
        <v>-0.20895602004202</v>
      </c>
      <c r="N210" s="10" t="n">
        <v>-0.727758392000861</v>
      </c>
      <c r="O210" s="11" t="n">
        <v>0.0411652872942049</v>
      </c>
      <c r="P210" s="11" t="n">
        <v>2.99226218900964E-009</v>
      </c>
      <c r="Q210" s="12" t="n">
        <v>0.139312632504937</v>
      </c>
    </row>
    <row r="211" customFormat="false" ht="15" hidden="false" customHeight="false" outlineLevel="0" collapsed="false">
      <c r="A211" s="2" t="s">
        <v>791</v>
      </c>
      <c r="B211" s="2" t="s">
        <v>792</v>
      </c>
      <c r="C211" s="3" t="s">
        <v>793</v>
      </c>
      <c r="D211" s="3" t="s">
        <v>794</v>
      </c>
      <c r="E211" s="9" t="n">
        <v>7E-005</v>
      </c>
      <c r="F211" s="9" t="n">
        <v>0.21125</v>
      </c>
      <c r="G211" s="9" t="n">
        <v>0.97684</v>
      </c>
      <c r="H211" s="9" t="n">
        <v>0.95082</v>
      </c>
      <c r="I211" s="9" t="n">
        <v>0.58934</v>
      </c>
      <c r="J211" s="13" t="n">
        <v>1.16835140032881</v>
      </c>
      <c r="K211" s="9" t="n">
        <v>-0.477619604843421</v>
      </c>
      <c r="L211" s="9" t="n">
        <v>-0.16835848853483</v>
      </c>
      <c r="M211" s="9" t="n">
        <v>-0.203969516223159</v>
      </c>
      <c r="N211" s="9" t="n">
        <v>-0.29741759728536</v>
      </c>
      <c r="O211" s="11" t="n">
        <v>0.26334967982976</v>
      </c>
      <c r="P211" s="11" t="n">
        <v>4.01595385969248E-015</v>
      </c>
      <c r="Q211" s="12" t="n">
        <v>0.00250027119795119</v>
      </c>
    </row>
    <row r="212" customFormat="false" ht="15" hidden="false" customHeight="false" outlineLevel="0" collapsed="false">
      <c r="A212" s="2" t="s">
        <v>795</v>
      </c>
      <c r="B212" s="2" t="s">
        <v>796</v>
      </c>
      <c r="C212" s="3" t="s">
        <v>797</v>
      </c>
      <c r="D212" s="3" t="s">
        <v>127</v>
      </c>
      <c r="E212" s="9" t="n">
        <v>0.058</v>
      </c>
      <c r="F212" s="9" t="n">
        <v>0.02077</v>
      </c>
      <c r="G212" s="9" t="n">
        <v>0.53623</v>
      </c>
      <c r="H212" s="9" t="n">
        <v>0.98093</v>
      </c>
      <c r="I212" s="9" t="n">
        <v>0.76749</v>
      </c>
      <c r="J212" s="9" t="n">
        <v>0.60619785255387</v>
      </c>
      <c r="K212" s="13" t="n">
        <v>0.738301622355238</v>
      </c>
      <c r="L212" s="9" t="n">
        <v>-0.386494296848599</v>
      </c>
      <c r="M212" s="9" t="n">
        <v>-0.19876542136558</v>
      </c>
      <c r="N212" s="9" t="n">
        <v>0.32419150383731</v>
      </c>
      <c r="O212" s="11" t="n">
        <v>0.192830406142189</v>
      </c>
      <c r="P212" s="11" t="n">
        <v>0.0590001534403569</v>
      </c>
      <c r="Q212" s="12" t="n">
        <v>0.0429114254990282</v>
      </c>
    </row>
    <row r="213" customFormat="false" ht="15" hidden="false" customHeight="false" outlineLevel="0" collapsed="false">
      <c r="A213" s="2" t="s">
        <v>798</v>
      </c>
      <c r="B213" s="2" t="s">
        <v>799</v>
      </c>
      <c r="C213" s="3" t="s">
        <v>800</v>
      </c>
      <c r="D213" s="3" t="s">
        <v>801</v>
      </c>
      <c r="E213" s="9" t="n">
        <v>0.03208</v>
      </c>
      <c r="F213" s="9" t="n">
        <v>1</v>
      </c>
      <c r="G213" s="9" t="n">
        <v>0.72362</v>
      </c>
      <c r="H213" s="9" t="n">
        <v>0.8986</v>
      </c>
      <c r="I213" s="9" t="n">
        <v>1E-005</v>
      </c>
      <c r="J213" s="13" t="n">
        <v>0.509947893911491</v>
      </c>
      <c r="K213" s="9" t="n">
        <v>-0.00328118125070995</v>
      </c>
      <c r="L213" s="9" t="n">
        <v>-0.2345445380089</v>
      </c>
      <c r="M213" s="9" t="n">
        <v>-0.19793253172201</v>
      </c>
      <c r="N213" s="10" t="n">
        <v>-1.26048679466724</v>
      </c>
      <c r="O213" s="11" t="n">
        <v>0.197553061516896</v>
      </c>
      <c r="P213" s="11" t="n">
        <v>5.73199316766118E-014</v>
      </c>
      <c r="Q213" s="12" t="n">
        <v>0.00096289228611476</v>
      </c>
    </row>
    <row r="214" customFormat="false" ht="15" hidden="false" customHeight="false" outlineLevel="0" collapsed="false">
      <c r="A214" s="2" t="s">
        <v>802</v>
      </c>
      <c r="B214" s="2" t="s">
        <v>803</v>
      </c>
      <c r="C214" s="3" t="s">
        <v>804</v>
      </c>
      <c r="D214" s="3" t="s">
        <v>805</v>
      </c>
      <c r="E214" s="9" t="n">
        <v>0.99994</v>
      </c>
      <c r="F214" s="9" t="n">
        <v>1</v>
      </c>
      <c r="G214" s="9" t="n">
        <v>0.99997</v>
      </c>
      <c r="H214" s="9" t="n">
        <v>0.96264</v>
      </c>
      <c r="I214" s="9" t="n">
        <v>0.00011</v>
      </c>
      <c r="J214" s="9" t="n">
        <v>-0.0748381362777</v>
      </c>
      <c r="K214" s="9" t="n">
        <v>-0.0299886743944302</v>
      </c>
      <c r="L214" s="9" t="n">
        <v>-0.103875838372201</v>
      </c>
      <c r="M214" s="9" t="n">
        <v>-0.1933037396456</v>
      </c>
      <c r="N214" s="13" t="n">
        <v>1.03116015691076</v>
      </c>
      <c r="O214" s="11" t="n">
        <v>0.41350737216081</v>
      </c>
      <c r="P214" s="11" t="n">
        <v>1.17226163720764E-017</v>
      </c>
      <c r="Q214" s="12" t="n">
        <v>0.0132739900005941</v>
      </c>
    </row>
    <row r="215" customFormat="false" ht="15" hidden="false" customHeight="false" outlineLevel="0" collapsed="false">
      <c r="A215" s="2" t="s">
        <v>806</v>
      </c>
      <c r="B215" s="2" t="s">
        <v>807</v>
      </c>
      <c r="C215" s="3" t="s">
        <v>808</v>
      </c>
      <c r="D215" s="3" t="s">
        <v>809</v>
      </c>
      <c r="E215" s="9" t="n">
        <v>2E-005</v>
      </c>
      <c r="F215" s="9" t="n">
        <v>0.99998</v>
      </c>
      <c r="G215" s="9" t="n">
        <v>1</v>
      </c>
      <c r="H215" s="9" t="n">
        <v>0.99964</v>
      </c>
      <c r="I215" s="9" t="n">
        <v>1</v>
      </c>
      <c r="J215" s="13" t="n">
        <v>2.13117056520128</v>
      </c>
      <c r="K215" s="9" t="n">
        <v>0.105508048127222</v>
      </c>
      <c r="L215" s="9" t="n">
        <v>-0.0873562534226996</v>
      </c>
      <c r="M215" s="9" t="n">
        <v>-0.1824631025733</v>
      </c>
      <c r="N215" s="9" t="n">
        <v>-0.0505991259681099</v>
      </c>
      <c r="O215" s="11" t="n">
        <v>0.0896651518202958</v>
      </c>
      <c r="P215" s="11" t="n">
        <v>3.58078079779739E-008</v>
      </c>
      <c r="Q215" s="12" t="n">
        <v>0.00650458187445497</v>
      </c>
    </row>
    <row r="216" customFormat="false" ht="15" hidden="false" customHeight="false" outlineLevel="0" collapsed="false">
      <c r="A216" s="2" t="s">
        <v>810</v>
      </c>
      <c r="B216" s="2" t="s">
        <v>811</v>
      </c>
      <c r="C216" s="3" t="s">
        <v>812</v>
      </c>
      <c r="D216" s="3" t="s">
        <v>813</v>
      </c>
      <c r="E216" s="9" t="n">
        <v>1</v>
      </c>
      <c r="F216" s="9" t="n">
        <v>1</v>
      </c>
      <c r="G216" s="9" t="n">
        <v>0.99993</v>
      </c>
      <c r="H216" s="9" t="n">
        <v>0.99649</v>
      </c>
      <c r="I216" s="9" t="n">
        <v>5E-005</v>
      </c>
      <c r="J216" s="9" t="n">
        <v>0.0112786763779101</v>
      </c>
      <c r="K216" s="9" t="n">
        <v>0.00454993121257007</v>
      </c>
      <c r="L216" s="9" t="n">
        <v>-0.0978536062103502</v>
      </c>
      <c r="M216" s="9" t="n">
        <v>-0.179840761486501</v>
      </c>
      <c r="N216" s="10" t="n">
        <v>-1.25346278677162</v>
      </c>
      <c r="O216" s="11" t="n">
        <v>0.0842463507874434</v>
      </c>
      <c r="P216" s="11" t="n">
        <v>9.22402411657193E-008</v>
      </c>
      <c r="Q216" s="12" t="n">
        <v>0.0232337547433583</v>
      </c>
    </row>
    <row r="217" customFormat="false" ht="15" hidden="false" customHeight="false" outlineLevel="0" collapsed="false">
      <c r="A217" s="2" t="s">
        <v>814</v>
      </c>
      <c r="B217" s="2" t="s">
        <v>815</v>
      </c>
      <c r="C217" s="3" t="s">
        <v>816</v>
      </c>
      <c r="D217" s="3" t="s">
        <v>127</v>
      </c>
      <c r="E217" s="9" t="n">
        <v>0.00028</v>
      </c>
      <c r="F217" s="9" t="n">
        <v>1</v>
      </c>
      <c r="G217" s="9" t="n">
        <v>0.99989</v>
      </c>
      <c r="H217" s="9" t="n">
        <v>0.9967</v>
      </c>
      <c r="I217" s="9" t="n">
        <v>0.2357</v>
      </c>
      <c r="J217" s="13" t="n">
        <v>1.37691098714503</v>
      </c>
      <c r="K217" s="9" t="n">
        <v>0.0646719876863695</v>
      </c>
      <c r="L217" s="9" t="n">
        <v>-0.11295273759687</v>
      </c>
      <c r="M217" s="9" t="n">
        <v>-0.177457156044531</v>
      </c>
      <c r="N217" s="9" t="n">
        <v>-0.63280450594277</v>
      </c>
      <c r="O217" s="11" t="n">
        <v>0.825435177919801</v>
      </c>
      <c r="P217" s="11" t="n">
        <v>1.00381791932294E-012</v>
      </c>
      <c r="Q217" s="12" t="n">
        <v>0.0106572386850408</v>
      </c>
    </row>
    <row r="218" customFormat="false" ht="15" hidden="false" customHeight="false" outlineLevel="0" collapsed="false">
      <c r="A218" s="2" t="s">
        <v>817</v>
      </c>
      <c r="B218" s="2" t="s">
        <v>818</v>
      </c>
      <c r="C218" s="3" t="s">
        <v>819</v>
      </c>
      <c r="D218" s="3" t="s">
        <v>127</v>
      </c>
      <c r="E218" s="9" t="n">
        <v>0.0018</v>
      </c>
      <c r="F218" s="9" t="n">
        <v>0.02287</v>
      </c>
      <c r="G218" s="9" t="n">
        <v>0.89678</v>
      </c>
      <c r="H218" s="9" t="n">
        <v>0.99985</v>
      </c>
      <c r="I218" s="9" t="n">
        <v>0.99609</v>
      </c>
      <c r="J218" s="10" t="n">
        <v>-1.42823808961997</v>
      </c>
      <c r="K218" s="13" t="n">
        <v>1.11759903099226</v>
      </c>
      <c r="L218" s="9" t="n">
        <v>0.341846433556601</v>
      </c>
      <c r="M218" s="9" t="n">
        <v>-0.1701132883376</v>
      </c>
      <c r="N218" s="9" t="n">
        <v>-0.2154458162972</v>
      </c>
      <c r="O218" s="11" t="n">
        <v>0.795701644402393</v>
      </c>
      <c r="P218" s="11" t="n">
        <v>4.19425351632546E-012</v>
      </c>
      <c r="Q218" s="12" t="n">
        <v>0.00955334516745978</v>
      </c>
    </row>
    <row r="219" customFormat="false" ht="15" hidden="false" customHeight="false" outlineLevel="0" collapsed="false">
      <c r="A219" s="14" t="s">
        <v>820</v>
      </c>
      <c r="B219" s="2" t="s">
        <v>821</v>
      </c>
      <c r="C219" s="3" t="s">
        <v>822</v>
      </c>
      <c r="D219" s="3" t="s">
        <v>823</v>
      </c>
      <c r="E219" s="9" t="n">
        <v>0.45586</v>
      </c>
      <c r="F219" s="9" t="n">
        <v>1</v>
      </c>
      <c r="G219" s="9" t="n">
        <v>0.01924</v>
      </c>
      <c r="H219" s="9" t="n">
        <v>0.41246</v>
      </c>
      <c r="I219" s="9" t="n">
        <v>1</v>
      </c>
      <c r="J219" s="9" t="n">
        <v>-0.1584295786703</v>
      </c>
      <c r="K219" s="9" t="n">
        <v>-0.0194110691798005</v>
      </c>
      <c r="L219" s="10" t="n">
        <v>-0.282582388534199</v>
      </c>
      <c r="M219" s="9" t="n">
        <v>-0.162000441014701</v>
      </c>
      <c r="N219" s="9" t="n">
        <v>-0.0214694319683025</v>
      </c>
      <c r="O219" s="11" t="n">
        <v>0.0386803826925766</v>
      </c>
      <c r="P219" s="11" t="n">
        <v>2.65046222036164E-009</v>
      </c>
      <c r="Q219" s="12" t="n">
        <v>0.407170466263484</v>
      </c>
    </row>
    <row r="220" customFormat="false" ht="15" hidden="false" customHeight="false" outlineLevel="0" collapsed="false">
      <c r="A220" s="14" t="s">
        <v>824</v>
      </c>
      <c r="B220" s="2" t="s">
        <v>825</v>
      </c>
      <c r="C220" s="3" t="s">
        <v>826</v>
      </c>
      <c r="D220" s="3" t="s">
        <v>827</v>
      </c>
      <c r="E220" s="9" t="n">
        <v>0.99998</v>
      </c>
      <c r="F220" s="9" t="n">
        <v>0.84006</v>
      </c>
      <c r="G220" s="9" t="n">
        <v>0.01443</v>
      </c>
      <c r="H220" s="9" t="n">
        <v>0.68855</v>
      </c>
      <c r="I220" s="9" t="n">
        <v>0.16952</v>
      </c>
      <c r="J220" s="9" t="n">
        <v>-0.0365555528513982</v>
      </c>
      <c r="K220" s="9" t="n">
        <v>-0.132055418614599</v>
      </c>
      <c r="L220" s="10" t="n">
        <v>-0.3576505155539</v>
      </c>
      <c r="M220" s="9" t="n">
        <v>-0.1613817660947</v>
      </c>
      <c r="N220" s="9" t="n">
        <v>-0.251103964190299</v>
      </c>
      <c r="O220" s="11" t="n">
        <v>0.0126236725175065</v>
      </c>
      <c r="P220" s="11" t="n">
        <v>1.37717836152342E-017</v>
      </c>
      <c r="Q220" s="12" t="n">
        <v>0.519521676553365</v>
      </c>
    </row>
    <row r="221" customFormat="false" ht="15" hidden="false" customHeight="false" outlineLevel="0" collapsed="false">
      <c r="A221" s="2" t="s">
        <v>828</v>
      </c>
      <c r="B221" s="2" t="s">
        <v>829</v>
      </c>
      <c r="C221" s="3" t="s">
        <v>830</v>
      </c>
      <c r="D221" s="3" t="s">
        <v>831</v>
      </c>
      <c r="E221" s="9" t="n">
        <v>0.99965</v>
      </c>
      <c r="F221" s="9" t="n">
        <v>0.66388</v>
      </c>
      <c r="G221" s="9" t="n">
        <v>0.99998</v>
      </c>
      <c r="H221" s="9" t="n">
        <v>1</v>
      </c>
      <c r="I221" s="9" t="n">
        <v>0.00034</v>
      </c>
      <c r="J221" s="9" t="n">
        <v>-0.21375852296988</v>
      </c>
      <c r="K221" s="9" t="n">
        <v>-0.552922496013781</v>
      </c>
      <c r="L221" s="9" t="n">
        <v>0.128987690849399</v>
      </c>
      <c r="M221" s="9" t="n">
        <v>-0.159442590804598</v>
      </c>
      <c r="N221" s="13" t="n">
        <v>1.70682479354737</v>
      </c>
      <c r="O221" s="11" t="n">
        <v>0.500358636394521</v>
      </c>
      <c r="P221" s="11" t="n">
        <v>1.32714116332536E-014</v>
      </c>
      <c r="Q221" s="12" t="n">
        <v>0.0200583244883049</v>
      </c>
    </row>
    <row r="222" customFormat="false" ht="15" hidden="false" customHeight="false" outlineLevel="0" collapsed="false">
      <c r="A222" s="14" t="s">
        <v>832</v>
      </c>
      <c r="B222" s="2" t="s">
        <v>833</v>
      </c>
      <c r="C222" s="3" t="s">
        <v>834</v>
      </c>
      <c r="D222" s="3" t="s">
        <v>835</v>
      </c>
      <c r="E222" s="9" t="n">
        <v>0.99995</v>
      </c>
      <c r="F222" s="9" t="n">
        <v>0.9862</v>
      </c>
      <c r="G222" s="9" t="n">
        <v>0.9725</v>
      </c>
      <c r="H222" s="9" t="n">
        <v>0.73551</v>
      </c>
      <c r="I222" s="9" t="n">
        <v>0</v>
      </c>
      <c r="J222" s="9" t="n">
        <v>0.0395375734077995</v>
      </c>
      <c r="K222" s="9" t="n">
        <v>0.0953581506420015</v>
      </c>
      <c r="L222" s="9" t="n">
        <v>0.107837061736601</v>
      </c>
      <c r="M222" s="9" t="n">
        <v>-0.158706262634</v>
      </c>
      <c r="N222" s="10" t="n">
        <v>-1.52188071158091</v>
      </c>
      <c r="O222" s="11" t="n">
        <v>0.000346172269684312</v>
      </c>
      <c r="P222" s="11" t="n">
        <v>1.22430267472293E-019</v>
      </c>
      <c r="Q222" s="12" t="n">
        <v>1.61874035126505E-007</v>
      </c>
    </row>
    <row r="223" customFormat="false" ht="15" hidden="false" customHeight="false" outlineLevel="0" collapsed="false">
      <c r="A223" s="2" t="s">
        <v>836</v>
      </c>
      <c r="B223" s="2" t="s">
        <v>837</v>
      </c>
      <c r="C223" s="3" t="s">
        <v>838</v>
      </c>
      <c r="D223" s="3" t="s">
        <v>839</v>
      </c>
      <c r="E223" s="9" t="n">
        <v>0.99971</v>
      </c>
      <c r="F223" s="9" t="n">
        <v>0.26219</v>
      </c>
      <c r="G223" s="9" t="n">
        <v>0.99924</v>
      </c>
      <c r="H223" s="9" t="n">
        <v>0.99699</v>
      </c>
      <c r="I223" s="9" t="n">
        <v>0.00144</v>
      </c>
      <c r="J223" s="9" t="n">
        <v>0.10886700656791</v>
      </c>
      <c r="K223" s="9" t="n">
        <v>0.5287062807293</v>
      </c>
      <c r="L223" s="9" t="n">
        <v>0.12752452627487</v>
      </c>
      <c r="M223" s="9" t="n">
        <v>-0.15779392035507</v>
      </c>
      <c r="N223" s="10" t="n">
        <v>-1.09771549880451</v>
      </c>
      <c r="O223" s="11" t="n">
        <v>0.48870485218512</v>
      </c>
      <c r="P223" s="11" t="n">
        <v>1.84113093034642E-008</v>
      </c>
      <c r="Q223" s="12" t="n">
        <v>0.0230875091371035</v>
      </c>
    </row>
    <row r="224" customFormat="false" ht="15" hidden="false" customHeight="false" outlineLevel="0" collapsed="false">
      <c r="A224" s="2" t="s">
        <v>840</v>
      </c>
      <c r="B224" s="2" t="s">
        <v>841</v>
      </c>
      <c r="C224" s="3" t="s">
        <v>842</v>
      </c>
      <c r="D224" s="3" t="s">
        <v>127</v>
      </c>
      <c r="E224" s="9" t="n">
        <v>0.07114</v>
      </c>
      <c r="F224" s="9" t="n">
        <v>0.99999</v>
      </c>
      <c r="G224" s="9" t="n">
        <v>0.99455</v>
      </c>
      <c r="H224" s="9" t="n">
        <v>0.9974</v>
      </c>
      <c r="I224" s="9" t="n">
        <v>0.0234</v>
      </c>
      <c r="J224" s="9" t="n">
        <v>-0.646538424216211</v>
      </c>
      <c r="K224" s="9" t="n">
        <v>0.0821376532378805</v>
      </c>
      <c r="L224" s="9" t="n">
        <v>0.16212364035622</v>
      </c>
      <c r="M224" s="9" t="n">
        <v>-0.15553233257367</v>
      </c>
      <c r="N224" s="13" t="n">
        <v>0.699367727678141</v>
      </c>
      <c r="O224" s="11" t="n">
        <v>0.877620387722001</v>
      </c>
      <c r="P224" s="11" t="n">
        <v>1.85298525160221E-016</v>
      </c>
      <c r="Q224" s="12" t="n">
        <v>0.0497188014680669</v>
      </c>
    </row>
    <row r="225" customFormat="false" ht="15" hidden="false" customHeight="false" outlineLevel="0" collapsed="false">
      <c r="A225" s="14" t="s">
        <v>843</v>
      </c>
      <c r="B225" s="2" t="s">
        <v>844</v>
      </c>
      <c r="C225" s="3" t="s">
        <v>845</v>
      </c>
      <c r="D225" s="3" t="s">
        <v>846</v>
      </c>
      <c r="E225" s="9" t="n">
        <v>0.99694</v>
      </c>
      <c r="F225" s="9" t="n">
        <v>0.99724</v>
      </c>
      <c r="G225" s="9" t="n">
        <v>0.99993</v>
      </c>
      <c r="H225" s="9" t="n">
        <v>0.99999</v>
      </c>
      <c r="I225" s="9" t="n">
        <v>0.04703</v>
      </c>
      <c r="J225" s="9" t="n">
        <v>-0.31641383327327</v>
      </c>
      <c r="K225" s="9" t="n">
        <v>-0.27910721219793</v>
      </c>
      <c r="L225" s="9" t="n">
        <v>-0.1776973944601</v>
      </c>
      <c r="M225" s="9" t="n">
        <v>-0.1541466545488</v>
      </c>
      <c r="N225" s="10" t="n">
        <v>-1.06703972946869</v>
      </c>
      <c r="O225" s="11" t="n">
        <v>0.0139000176319805</v>
      </c>
      <c r="P225" s="11" t="n">
        <v>4.43231489347283E-015</v>
      </c>
      <c r="Q225" s="12" t="n">
        <v>0.575373969347018</v>
      </c>
    </row>
    <row r="226" customFormat="false" ht="15" hidden="false" customHeight="false" outlineLevel="0" collapsed="false">
      <c r="A226" s="14" t="s">
        <v>847</v>
      </c>
      <c r="B226" s="2" t="s">
        <v>848</v>
      </c>
      <c r="C226" s="3" t="s">
        <v>849</v>
      </c>
      <c r="D226" s="3" t="s">
        <v>127</v>
      </c>
      <c r="E226" s="9" t="n">
        <v>0.88933</v>
      </c>
      <c r="F226" s="9" t="n">
        <v>0.61675</v>
      </c>
      <c r="G226" s="9" t="n">
        <v>1</v>
      </c>
      <c r="H226" s="9" t="n">
        <v>0.9992</v>
      </c>
      <c r="I226" s="9" t="n">
        <v>0.00154</v>
      </c>
      <c r="J226" s="9" t="n">
        <v>-0.26129627312594</v>
      </c>
      <c r="K226" s="9" t="n">
        <v>-0.39698870036644</v>
      </c>
      <c r="L226" s="9" t="n">
        <v>0.0453919865304895</v>
      </c>
      <c r="M226" s="9" t="n">
        <v>-0.14937411238359</v>
      </c>
      <c r="N226" s="10" t="n">
        <v>-0.99363050660476</v>
      </c>
      <c r="O226" s="11" t="n">
        <v>0.0401983185480102</v>
      </c>
      <c r="P226" s="11" t="n">
        <v>4.40472390872882E-009</v>
      </c>
      <c r="Q226" s="12" t="n">
        <v>0.177064035048369</v>
      </c>
    </row>
    <row r="227" customFormat="false" ht="15" hidden="false" customHeight="false" outlineLevel="0" collapsed="false">
      <c r="A227" s="2" t="s">
        <v>850</v>
      </c>
      <c r="B227" s="2" t="s">
        <v>851</v>
      </c>
      <c r="C227" s="3" t="s">
        <v>852</v>
      </c>
      <c r="D227" s="3" t="s">
        <v>127</v>
      </c>
      <c r="E227" s="9" t="n">
        <v>0.00037</v>
      </c>
      <c r="F227" s="9" t="n">
        <v>0.42483</v>
      </c>
      <c r="G227" s="9" t="n">
        <v>1</v>
      </c>
      <c r="H227" s="9" t="n">
        <v>0.99886</v>
      </c>
      <c r="I227" s="9" t="n">
        <v>1</v>
      </c>
      <c r="J227" s="13" t="n">
        <v>1.09805341609832</v>
      </c>
      <c r="K227" s="9" t="n">
        <v>-0.48218897465082</v>
      </c>
      <c r="L227" s="9" t="n">
        <v>-0.0617869698843606</v>
      </c>
      <c r="M227" s="9" t="n">
        <v>-0.13900642407271</v>
      </c>
      <c r="N227" s="9" t="n">
        <v>0.005762321948</v>
      </c>
      <c r="O227" s="11" t="n">
        <v>0.425141274334602</v>
      </c>
      <c r="P227" s="11" t="n">
        <v>5.26939843580631E-007</v>
      </c>
      <c r="Q227" s="12" t="n">
        <v>0.0160740509390091</v>
      </c>
    </row>
    <row r="228" customFormat="false" ht="15" hidden="false" customHeight="false" outlineLevel="0" collapsed="false">
      <c r="A228" s="2" t="s">
        <v>853</v>
      </c>
      <c r="B228" s="2" t="s">
        <v>854</v>
      </c>
      <c r="C228" s="3" t="s">
        <v>855</v>
      </c>
      <c r="D228" s="3" t="s">
        <v>856</v>
      </c>
      <c r="E228" s="9" t="n">
        <v>1</v>
      </c>
      <c r="F228" s="9" t="n">
        <v>0.99545</v>
      </c>
      <c r="G228" s="9" t="n">
        <v>1</v>
      </c>
      <c r="H228" s="9" t="n">
        <v>0.35655</v>
      </c>
      <c r="I228" s="9" t="n">
        <v>0.00273</v>
      </c>
      <c r="J228" s="9" t="n">
        <v>-0.0195262308009985</v>
      </c>
      <c r="K228" s="9" t="n">
        <v>0.0493344763918989</v>
      </c>
      <c r="L228" s="9" t="n">
        <v>-0.0212583042027992</v>
      </c>
      <c r="M228" s="9" t="n">
        <v>-0.1335136536577</v>
      </c>
      <c r="N228" s="13" t="n">
        <v>0.275339866342399</v>
      </c>
      <c r="O228" s="11" t="n">
        <v>0.63014985155169</v>
      </c>
      <c r="P228" s="11" t="n">
        <v>2.54082000778666E-016</v>
      </c>
      <c r="Q228" s="12" t="n">
        <v>0.0415642527224839</v>
      </c>
    </row>
    <row r="229" customFormat="false" ht="15" hidden="false" customHeight="false" outlineLevel="0" collapsed="false">
      <c r="A229" s="2" t="s">
        <v>857</v>
      </c>
      <c r="B229" s="2" t="s">
        <v>858</v>
      </c>
      <c r="C229" s="3" t="s">
        <v>859</v>
      </c>
      <c r="D229" s="3" t="s">
        <v>860</v>
      </c>
      <c r="E229" s="9" t="n">
        <v>0.02791</v>
      </c>
      <c r="F229" s="9" t="n">
        <v>4E-005</v>
      </c>
      <c r="G229" s="9" t="n">
        <v>0.97101</v>
      </c>
      <c r="H229" s="9" t="n">
        <v>0.99838</v>
      </c>
      <c r="I229" s="9" t="n">
        <v>0.99498</v>
      </c>
      <c r="J229" s="10" t="n">
        <v>-0.652776603932459</v>
      </c>
      <c r="K229" s="10" t="n">
        <v>-1.43411892718722</v>
      </c>
      <c r="L229" s="9" t="n">
        <v>0.20948430584589</v>
      </c>
      <c r="M229" s="9" t="n">
        <v>-0.13006223210969</v>
      </c>
      <c r="N229" s="9" t="n">
        <v>-0.16032669884524</v>
      </c>
      <c r="O229" s="11" t="n">
        <v>0.0578265976562631</v>
      </c>
      <c r="P229" s="11" t="n">
        <v>1.23240718722529E-012</v>
      </c>
      <c r="Q229" s="12" t="n">
        <v>0.0110959892448696</v>
      </c>
    </row>
    <row r="230" customFormat="false" ht="15" hidden="false" customHeight="false" outlineLevel="0" collapsed="false">
      <c r="A230" s="2" t="s">
        <v>861</v>
      </c>
      <c r="B230" s="2" t="s">
        <v>862</v>
      </c>
      <c r="C230" s="3" t="s">
        <v>863</v>
      </c>
      <c r="D230" s="3" t="s">
        <v>163</v>
      </c>
      <c r="E230" s="9" t="n">
        <v>1</v>
      </c>
      <c r="F230" s="9" t="n">
        <v>1</v>
      </c>
      <c r="G230" s="9" t="n">
        <v>0.95155</v>
      </c>
      <c r="H230" s="9" t="n">
        <v>0.99898</v>
      </c>
      <c r="I230" s="9" t="n">
        <v>0.00073</v>
      </c>
      <c r="J230" s="9" t="n">
        <v>-0.00759620707785008</v>
      </c>
      <c r="K230" s="9" t="n">
        <v>-0.0576426341539093</v>
      </c>
      <c r="L230" s="9" t="n">
        <v>-0.226453913902239</v>
      </c>
      <c r="M230" s="9" t="n">
        <v>-0.12868710333325</v>
      </c>
      <c r="N230" s="13" t="n">
        <v>1.01950060879384</v>
      </c>
      <c r="O230" s="11" t="n">
        <v>0.486194600361078</v>
      </c>
      <c r="P230" s="11" t="n">
        <v>2.64879272523812E-005</v>
      </c>
      <c r="Q230" s="12" t="n">
        <v>0.0353715443677867</v>
      </c>
    </row>
    <row r="231" customFormat="false" ht="15" hidden="false" customHeight="false" outlineLevel="0" collapsed="false">
      <c r="A231" s="2" t="s">
        <v>864</v>
      </c>
      <c r="B231" s="2" t="s">
        <v>865</v>
      </c>
      <c r="C231" s="3" t="s">
        <v>866</v>
      </c>
      <c r="D231" s="3" t="s">
        <v>867</v>
      </c>
      <c r="E231" s="9" t="n">
        <v>0.99856</v>
      </c>
      <c r="F231" s="9" t="n">
        <v>0.94601</v>
      </c>
      <c r="G231" s="9" t="n">
        <v>0.00254</v>
      </c>
      <c r="H231" s="9" t="n">
        <v>0.58415</v>
      </c>
      <c r="I231" s="9" t="n">
        <v>0.66655</v>
      </c>
      <c r="J231" s="9" t="n">
        <v>-0.0472976792708018</v>
      </c>
      <c r="K231" s="9" t="n">
        <v>-0.0803251377417013</v>
      </c>
      <c r="L231" s="13" t="n">
        <v>0.344194543746501</v>
      </c>
      <c r="M231" s="9" t="n">
        <v>-0.125069353911799</v>
      </c>
      <c r="N231" s="9" t="n">
        <v>0.1186676813181</v>
      </c>
      <c r="O231" s="11" t="n">
        <v>0.478192847642219</v>
      </c>
      <c r="P231" s="11" t="n">
        <v>7.27107505042371E-019</v>
      </c>
      <c r="Q231" s="12" t="n">
        <v>0.0282078213113738</v>
      </c>
    </row>
    <row r="232" customFormat="false" ht="15" hidden="false" customHeight="false" outlineLevel="0" collapsed="false">
      <c r="A232" s="2" t="s">
        <v>868</v>
      </c>
      <c r="B232" s="2" t="s">
        <v>869</v>
      </c>
      <c r="C232" s="3" t="s">
        <v>870</v>
      </c>
      <c r="D232" s="3" t="s">
        <v>127</v>
      </c>
      <c r="E232" s="9" t="n">
        <v>0.21332</v>
      </c>
      <c r="F232" s="9" t="n">
        <v>0.4758</v>
      </c>
      <c r="G232" s="9" t="n">
        <v>0.99999</v>
      </c>
      <c r="H232" s="9" t="n">
        <v>1</v>
      </c>
      <c r="I232" s="9" t="n">
        <v>0.00633</v>
      </c>
      <c r="J232" s="9" t="n">
        <v>-0.636870792647129</v>
      </c>
      <c r="K232" s="9" t="n">
        <v>-0.51326426946915</v>
      </c>
      <c r="L232" s="9" t="n">
        <v>-0.0967026449085999</v>
      </c>
      <c r="M232" s="9" t="n">
        <v>-0.116871020059729</v>
      </c>
      <c r="N232" s="13" t="n">
        <v>1.13027514456715</v>
      </c>
      <c r="O232" s="11" t="n">
        <v>0.878568945473876</v>
      </c>
      <c r="P232" s="11" t="n">
        <v>1.35273168767128E-014</v>
      </c>
      <c r="Q232" s="12" t="n">
        <v>0.0282078213113738</v>
      </c>
    </row>
    <row r="233" customFormat="false" ht="15" hidden="false" customHeight="false" outlineLevel="0" collapsed="false">
      <c r="A233" s="14" t="s">
        <v>871</v>
      </c>
      <c r="B233" s="2" t="s">
        <v>872</v>
      </c>
      <c r="C233" s="3" t="s">
        <v>873</v>
      </c>
      <c r="D233" s="3" t="s">
        <v>874</v>
      </c>
      <c r="E233" s="9" t="n">
        <v>0.98652</v>
      </c>
      <c r="F233" s="9" t="n">
        <v>0.08148</v>
      </c>
      <c r="G233" s="9" t="n">
        <v>0.99999</v>
      </c>
      <c r="H233" s="9" t="n">
        <v>1</v>
      </c>
      <c r="I233" s="9" t="n">
        <v>0.03482</v>
      </c>
      <c r="J233" s="9" t="n">
        <v>-0.34552881342103</v>
      </c>
      <c r="K233" s="9" t="n">
        <v>-1.14477851131376</v>
      </c>
      <c r="L233" s="9" t="n">
        <v>0.1335868322195</v>
      </c>
      <c r="M233" s="9" t="n">
        <v>-0.1128457818605</v>
      </c>
      <c r="N233" s="10" t="n">
        <v>-1.08249059247726</v>
      </c>
      <c r="O233" s="11" t="n">
        <v>0.0384958350420534</v>
      </c>
      <c r="P233" s="11" t="n">
        <v>1.76003745072002E-005</v>
      </c>
      <c r="Q233" s="12" t="n">
        <v>0.266295416715231</v>
      </c>
    </row>
    <row r="234" customFormat="false" ht="15" hidden="false" customHeight="false" outlineLevel="0" collapsed="false">
      <c r="A234" s="14" t="s">
        <v>875</v>
      </c>
      <c r="B234" s="2" t="s">
        <v>876</v>
      </c>
      <c r="C234" s="3" t="s">
        <v>877</v>
      </c>
      <c r="D234" s="3" t="s">
        <v>878</v>
      </c>
      <c r="E234" s="9" t="n">
        <v>0.06845</v>
      </c>
      <c r="F234" s="9" t="n">
        <v>0.71526</v>
      </c>
      <c r="G234" s="9" t="n">
        <v>0.01369</v>
      </c>
      <c r="H234" s="9" t="n">
        <v>0.9999</v>
      </c>
      <c r="I234" s="9" t="n">
        <v>1</v>
      </c>
      <c r="J234" s="9" t="n">
        <v>-0.68607051859766</v>
      </c>
      <c r="K234" s="9" t="n">
        <v>-0.328072856390639</v>
      </c>
      <c r="L234" s="10" t="n">
        <v>-0.74529490179531</v>
      </c>
      <c r="M234" s="9" t="n">
        <v>-0.11265842620805</v>
      </c>
      <c r="N234" s="9" t="n">
        <v>0.0392305976019502</v>
      </c>
      <c r="O234" s="11" t="n">
        <v>0.0126657677600461</v>
      </c>
      <c r="P234" s="11" t="n">
        <v>7.19944177315387E-013</v>
      </c>
      <c r="Q234" s="12" t="n">
        <v>0.25700920304294</v>
      </c>
    </row>
    <row r="235" customFormat="false" ht="15" hidden="false" customHeight="false" outlineLevel="0" collapsed="false">
      <c r="A235" s="2" t="s">
        <v>879</v>
      </c>
      <c r="B235" s="2" t="s">
        <v>880</v>
      </c>
      <c r="C235" s="3" t="s">
        <v>881</v>
      </c>
      <c r="D235" s="3" t="s">
        <v>152</v>
      </c>
      <c r="E235" s="9" t="n">
        <v>1</v>
      </c>
      <c r="F235" s="9" t="n">
        <v>0.4486</v>
      </c>
      <c r="G235" s="9" t="n">
        <v>0.99988</v>
      </c>
      <c r="H235" s="9" t="n">
        <v>1</v>
      </c>
      <c r="I235" s="9" t="n">
        <v>0.0002</v>
      </c>
      <c r="J235" s="9" t="n">
        <v>0.11621076502205</v>
      </c>
      <c r="K235" s="9" t="n">
        <v>-0.545622574136509</v>
      </c>
      <c r="L235" s="9" t="n">
        <v>0.122608718007703</v>
      </c>
      <c r="M235" s="9" t="n">
        <v>-0.108708927380798</v>
      </c>
      <c r="N235" s="13" t="n">
        <v>1.561368793653</v>
      </c>
      <c r="O235" s="11" t="n">
        <v>0.335412079525454</v>
      </c>
      <c r="P235" s="11" t="n">
        <v>7.06893183807882E-015</v>
      </c>
      <c r="Q235" s="12" t="n">
        <v>0.0150062171005055</v>
      </c>
    </row>
    <row r="236" customFormat="false" ht="15" hidden="false" customHeight="false" outlineLevel="0" collapsed="false">
      <c r="A236" s="2" t="s">
        <v>882</v>
      </c>
      <c r="B236" s="2" t="s">
        <v>883</v>
      </c>
      <c r="C236" s="3" t="s">
        <v>884</v>
      </c>
      <c r="D236" s="3" t="s">
        <v>127</v>
      </c>
      <c r="E236" s="9" t="n">
        <v>0.85501</v>
      </c>
      <c r="F236" s="9" t="n">
        <v>0.99908</v>
      </c>
      <c r="G236" s="9" t="n">
        <v>0.0016</v>
      </c>
      <c r="H236" s="9" t="n">
        <v>0.99999</v>
      </c>
      <c r="I236" s="9" t="n">
        <v>0.00443</v>
      </c>
      <c r="J236" s="9" t="n">
        <v>-0.32211593460871</v>
      </c>
      <c r="K236" s="9" t="n">
        <v>-0.14968014571352</v>
      </c>
      <c r="L236" s="10" t="n">
        <v>-1.04185911763989</v>
      </c>
      <c r="M236" s="9" t="n">
        <v>-0.102620357688271</v>
      </c>
      <c r="N236" s="13" t="n">
        <v>1.00058914438274</v>
      </c>
      <c r="O236" s="11" t="n">
        <v>0.553405470136933</v>
      </c>
      <c r="P236" s="11" t="n">
        <v>8.84584303449501E-009</v>
      </c>
      <c r="Q236" s="12" t="n">
        <v>0.00469201104956795</v>
      </c>
    </row>
    <row r="237" customFormat="false" ht="15" hidden="false" customHeight="false" outlineLevel="0" collapsed="false">
      <c r="A237" s="2" t="s">
        <v>885</v>
      </c>
      <c r="B237" s="2" t="s">
        <v>886</v>
      </c>
      <c r="C237" s="3" t="s">
        <v>887</v>
      </c>
      <c r="D237" s="3" t="s">
        <v>163</v>
      </c>
      <c r="E237" s="9" t="n">
        <v>0.92086</v>
      </c>
      <c r="F237" s="9" t="n">
        <v>0.97941</v>
      </c>
      <c r="G237" s="9" t="n">
        <v>0.99782</v>
      </c>
      <c r="H237" s="9" t="n">
        <v>0.99996</v>
      </c>
      <c r="I237" s="9" t="n">
        <v>2E-005</v>
      </c>
      <c r="J237" s="9" t="n">
        <v>0.283049043701129</v>
      </c>
      <c r="K237" s="9" t="n">
        <v>0.192104503213101</v>
      </c>
      <c r="L237" s="9" t="n">
        <v>0.148889027092469</v>
      </c>
      <c r="M237" s="9" t="n">
        <v>-0.101856285024821</v>
      </c>
      <c r="N237" s="10" t="n">
        <v>-1.33630344441959</v>
      </c>
      <c r="O237" s="11" t="n">
        <v>0.366873844421783</v>
      </c>
      <c r="P237" s="11" t="n">
        <v>1.36656530265283E-007</v>
      </c>
      <c r="Q237" s="12" t="n">
        <v>0.00368357360130617</v>
      </c>
    </row>
    <row r="238" customFormat="false" ht="15" hidden="false" customHeight="false" outlineLevel="0" collapsed="false">
      <c r="A238" s="2" t="s">
        <v>888</v>
      </c>
      <c r="B238" s="2" t="s">
        <v>889</v>
      </c>
      <c r="C238" s="3" t="s">
        <v>890</v>
      </c>
      <c r="D238" s="3" t="s">
        <v>127</v>
      </c>
      <c r="E238" s="9" t="n">
        <v>1</v>
      </c>
      <c r="F238" s="9" t="n">
        <v>0.99103</v>
      </c>
      <c r="G238" s="9" t="n">
        <v>0.00076</v>
      </c>
      <c r="H238" s="9" t="n">
        <v>0.99406</v>
      </c>
      <c r="I238" s="9" t="n">
        <v>0.88454</v>
      </c>
      <c r="J238" s="9" t="n">
        <v>0.0201549665414985</v>
      </c>
      <c r="K238" s="9" t="n">
        <v>-0.0959652226095986</v>
      </c>
      <c r="L238" s="13" t="n">
        <v>0.631270011209399</v>
      </c>
      <c r="M238" s="9" t="n">
        <v>-0.100979416248302</v>
      </c>
      <c r="N238" s="9" t="n">
        <v>-0.1679995858425</v>
      </c>
      <c r="O238" s="11" t="n">
        <v>0.680263749456849</v>
      </c>
      <c r="P238" s="11" t="n">
        <v>1.50482069668054E-013</v>
      </c>
      <c r="Q238" s="12" t="n">
        <v>0.0280443657641069</v>
      </c>
    </row>
    <row r="239" customFormat="false" ht="15" hidden="false" customHeight="false" outlineLevel="0" collapsed="false">
      <c r="A239" s="2" t="s">
        <v>891</v>
      </c>
      <c r="B239" s="2" t="s">
        <v>892</v>
      </c>
      <c r="C239" s="3" t="s">
        <v>893</v>
      </c>
      <c r="D239" s="3" t="s">
        <v>894</v>
      </c>
      <c r="E239" s="9" t="n">
        <v>0.99765</v>
      </c>
      <c r="F239" s="9" t="n">
        <v>0.49748</v>
      </c>
      <c r="G239" s="9" t="n">
        <v>1</v>
      </c>
      <c r="H239" s="9" t="n">
        <v>0.99914</v>
      </c>
      <c r="I239" s="9" t="n">
        <v>0</v>
      </c>
      <c r="J239" s="9" t="n">
        <v>0.121011859813204</v>
      </c>
      <c r="K239" s="9" t="n">
        <v>-0.342530903190601</v>
      </c>
      <c r="L239" s="9" t="n">
        <v>-0.0443978658725992</v>
      </c>
      <c r="M239" s="9" t="n">
        <v>-0.0992780013055013</v>
      </c>
      <c r="N239" s="13" t="n">
        <v>1.52076097409619</v>
      </c>
      <c r="O239" s="11" t="n">
        <v>0.0965077097550361</v>
      </c>
      <c r="P239" s="11" t="n">
        <v>4.71917618349965E-019</v>
      </c>
      <c r="Q239" s="12" t="n">
        <v>0.000147755487720871</v>
      </c>
    </row>
    <row r="240" customFormat="false" ht="15" hidden="false" customHeight="false" outlineLevel="0" collapsed="false">
      <c r="A240" s="14" t="s">
        <v>895</v>
      </c>
      <c r="B240" s="2" t="s">
        <v>896</v>
      </c>
      <c r="C240" s="3" t="s">
        <v>897</v>
      </c>
      <c r="D240" s="3" t="s">
        <v>898</v>
      </c>
      <c r="E240" s="9" t="n">
        <v>0.99887</v>
      </c>
      <c r="F240" s="9" t="n">
        <v>0.2267</v>
      </c>
      <c r="G240" s="9" t="n">
        <v>0.99876</v>
      </c>
      <c r="H240" s="9" t="n">
        <v>0.99999</v>
      </c>
      <c r="I240" s="9" t="n">
        <v>0.00733</v>
      </c>
      <c r="J240" s="9" t="n">
        <v>-0.21474495135131</v>
      </c>
      <c r="K240" s="9" t="n">
        <v>0.6511440161852</v>
      </c>
      <c r="L240" s="9" t="n">
        <v>-0.158830252614901</v>
      </c>
      <c r="M240" s="9" t="n">
        <v>-0.0988604992189015</v>
      </c>
      <c r="N240" s="13" t="n">
        <v>1.1127533043199</v>
      </c>
      <c r="O240" s="11" t="n">
        <v>0.0304650563731202</v>
      </c>
      <c r="P240" s="11" t="n">
        <v>6.53395275708255E-014</v>
      </c>
      <c r="Q240" s="12" t="n">
        <v>0.0902835377497115</v>
      </c>
    </row>
    <row r="241" customFormat="false" ht="15" hidden="false" customHeight="false" outlineLevel="0" collapsed="false">
      <c r="A241" s="2" t="s">
        <v>899</v>
      </c>
      <c r="B241" s="2" t="s">
        <v>900</v>
      </c>
      <c r="C241" s="3" t="s">
        <v>901</v>
      </c>
      <c r="D241" s="3" t="s">
        <v>902</v>
      </c>
      <c r="E241" s="9" t="n">
        <v>0.00234</v>
      </c>
      <c r="F241" s="9" t="n">
        <v>0.68237</v>
      </c>
      <c r="G241" s="9" t="n">
        <v>0.99556</v>
      </c>
      <c r="H241" s="9" t="n">
        <v>0.99999</v>
      </c>
      <c r="I241" s="9" t="n">
        <v>0.27784</v>
      </c>
      <c r="J241" s="10" t="n">
        <v>-1.33119206762866</v>
      </c>
      <c r="K241" s="9" t="n">
        <v>0.51341678018723</v>
      </c>
      <c r="L241" s="9" t="n">
        <v>-0.18864957116822</v>
      </c>
      <c r="M241" s="9" t="n">
        <v>-0.0981634555669816</v>
      </c>
      <c r="N241" s="9" t="n">
        <v>0.564520546233259</v>
      </c>
      <c r="O241" s="11" t="n">
        <v>0.777540392165606</v>
      </c>
      <c r="P241" s="11" t="n">
        <v>0.000581886390760657</v>
      </c>
      <c r="Q241" s="12" t="n">
        <v>0.0232337547433583</v>
      </c>
    </row>
    <row r="242" customFormat="false" ht="15" hidden="false" customHeight="false" outlineLevel="0" collapsed="false">
      <c r="A242" s="14" t="s">
        <v>903</v>
      </c>
      <c r="B242" s="2" t="s">
        <v>904</v>
      </c>
      <c r="C242" s="3" t="s">
        <v>905</v>
      </c>
      <c r="D242" s="3" t="s">
        <v>906</v>
      </c>
      <c r="E242" s="9" t="n">
        <v>0.99807</v>
      </c>
      <c r="F242" s="9" t="n">
        <v>0.04453</v>
      </c>
      <c r="G242" s="9" t="n">
        <v>0.67472</v>
      </c>
      <c r="H242" s="9" t="n">
        <v>0.99336</v>
      </c>
      <c r="I242" s="9" t="n">
        <v>0.04151</v>
      </c>
      <c r="J242" s="9" t="n">
        <v>0.0864512407547017</v>
      </c>
      <c r="K242" s="13" t="n">
        <v>0.3971574891638</v>
      </c>
      <c r="L242" s="9" t="n">
        <v>0.203520554312997</v>
      </c>
      <c r="M242" s="9" t="n">
        <v>-0.0964683367466005</v>
      </c>
      <c r="N242" s="13" t="n">
        <v>0.393108283134399</v>
      </c>
      <c r="O242" s="11" t="n">
        <v>0.0419173241620214</v>
      </c>
      <c r="P242" s="11" t="n">
        <v>4.37693000766105E-015</v>
      </c>
      <c r="Q242" s="12" t="n">
        <v>0.21678954115797</v>
      </c>
    </row>
    <row r="243" customFormat="false" ht="15" hidden="false" customHeight="false" outlineLevel="0" collapsed="false">
      <c r="A243" s="2" t="s">
        <v>907</v>
      </c>
      <c r="B243" s="2" t="s">
        <v>908</v>
      </c>
      <c r="C243" s="3" t="s">
        <v>909</v>
      </c>
      <c r="D243" s="3" t="s">
        <v>910</v>
      </c>
      <c r="E243" s="9" t="n">
        <v>0.99436</v>
      </c>
      <c r="F243" s="9" t="n">
        <v>0.92982</v>
      </c>
      <c r="G243" s="9" t="n">
        <v>0.02973</v>
      </c>
      <c r="H243" s="9" t="n">
        <v>0.99995</v>
      </c>
      <c r="I243" s="9" t="n">
        <v>0.00066</v>
      </c>
      <c r="J243" s="9" t="n">
        <v>-0.183229526653901</v>
      </c>
      <c r="K243" s="9" t="n">
        <v>0.259924833208498</v>
      </c>
      <c r="L243" s="10" t="n">
        <v>-0.693407578563699</v>
      </c>
      <c r="M243" s="9" t="n">
        <v>-0.0934364797216996</v>
      </c>
      <c r="N243" s="13" t="n">
        <v>0.997232496210199</v>
      </c>
      <c r="O243" s="11" t="n">
        <v>0.780012914372508</v>
      </c>
      <c r="P243" s="11" t="n">
        <v>7.12664100490137E-009</v>
      </c>
      <c r="Q243" s="12" t="n">
        <v>0.00583226187858458</v>
      </c>
    </row>
    <row r="244" customFormat="false" ht="15" hidden="false" customHeight="false" outlineLevel="0" collapsed="false">
      <c r="A244" s="2" t="s">
        <v>911</v>
      </c>
      <c r="B244" s="2" t="s">
        <v>912</v>
      </c>
      <c r="C244" s="3" t="s">
        <v>913</v>
      </c>
      <c r="D244" s="3" t="s">
        <v>127</v>
      </c>
      <c r="E244" s="9" t="n">
        <v>0.97896</v>
      </c>
      <c r="F244" s="9" t="n">
        <v>0.39807</v>
      </c>
      <c r="G244" s="9" t="n">
        <v>0.90275</v>
      </c>
      <c r="H244" s="9" t="n">
        <v>0.99989</v>
      </c>
      <c r="I244" s="9" t="n">
        <v>0.00276</v>
      </c>
      <c r="J244" s="9" t="n">
        <v>0.18090952248465</v>
      </c>
      <c r="K244" s="9" t="n">
        <v>0.43300233780015</v>
      </c>
      <c r="L244" s="9" t="n">
        <v>-0.24165465587152</v>
      </c>
      <c r="M244" s="9" t="n">
        <v>-0.0920126591084887</v>
      </c>
      <c r="N244" s="10" t="n">
        <v>-0.86956044345256</v>
      </c>
      <c r="O244" s="11" t="n">
        <v>0.366986746293345</v>
      </c>
      <c r="P244" s="11" t="n">
        <v>8.0016674604013E-007</v>
      </c>
      <c r="Q244" s="12" t="n">
        <v>0.0355585292919744</v>
      </c>
    </row>
    <row r="245" customFormat="false" ht="15" hidden="false" customHeight="false" outlineLevel="0" collapsed="false">
      <c r="A245" s="14" t="s">
        <v>914</v>
      </c>
      <c r="B245" s="2" t="s">
        <v>915</v>
      </c>
      <c r="C245" s="3" t="s">
        <v>916</v>
      </c>
      <c r="D245" s="3" t="s">
        <v>917</v>
      </c>
      <c r="E245" s="9" t="n">
        <v>0.75374</v>
      </c>
      <c r="F245" s="9" t="n">
        <v>0.93812</v>
      </c>
      <c r="G245" s="9" t="n">
        <v>0.9999</v>
      </c>
      <c r="H245" s="9" t="n">
        <v>1</v>
      </c>
      <c r="I245" s="9" t="n">
        <v>0.0083</v>
      </c>
      <c r="J245" s="9" t="n">
        <v>-0.564906485165681</v>
      </c>
      <c r="K245" s="9" t="n">
        <v>-0.341377087313369</v>
      </c>
      <c r="L245" s="9" t="n">
        <v>0.136064620887002</v>
      </c>
      <c r="M245" s="9" t="n">
        <v>-0.0910540268249896</v>
      </c>
      <c r="N245" s="10" t="n">
        <v>-1.22877816845387</v>
      </c>
      <c r="O245" s="11" t="n">
        <v>0.0248075776353851</v>
      </c>
      <c r="P245" s="11" t="n">
        <v>1.54322541004666E-014</v>
      </c>
      <c r="Q245" s="12" t="n">
        <v>0.255179339279612</v>
      </c>
    </row>
    <row r="246" customFormat="false" ht="15" hidden="false" customHeight="false" outlineLevel="0" collapsed="false">
      <c r="A246" s="14" t="s">
        <v>918</v>
      </c>
      <c r="B246" s="2" t="s">
        <v>919</v>
      </c>
      <c r="C246" s="3" t="s">
        <v>920</v>
      </c>
      <c r="D246" s="3" t="s">
        <v>127</v>
      </c>
      <c r="E246" s="9" t="n">
        <v>0.72222</v>
      </c>
      <c r="F246" s="9" t="n">
        <v>0.99469</v>
      </c>
      <c r="G246" s="9" t="n">
        <v>0.00044</v>
      </c>
      <c r="H246" s="9" t="n">
        <v>0.9999</v>
      </c>
      <c r="I246" s="9" t="n">
        <v>0.86778</v>
      </c>
      <c r="J246" s="9" t="n">
        <v>-0.34416800341297</v>
      </c>
      <c r="K246" s="9" t="n">
        <v>0.15132322692613</v>
      </c>
      <c r="L246" s="10" t="n">
        <v>-0.94422723657137</v>
      </c>
      <c r="M246" s="9" t="n">
        <v>-0.0904156083043103</v>
      </c>
      <c r="N246" s="9" t="n">
        <v>-0.24808425951531</v>
      </c>
      <c r="O246" s="11" t="n">
        <v>0.0386803826925766</v>
      </c>
      <c r="P246" s="11" t="n">
        <v>5.69733125188506E-008</v>
      </c>
      <c r="Q246" s="12" t="n">
        <v>0.0709739964655479</v>
      </c>
    </row>
    <row r="247" customFormat="false" ht="15" hidden="false" customHeight="false" outlineLevel="0" collapsed="false">
      <c r="A247" s="2" t="s">
        <v>921</v>
      </c>
      <c r="B247" s="2" t="s">
        <v>922</v>
      </c>
      <c r="C247" s="3" t="s">
        <v>923</v>
      </c>
      <c r="D247" s="3" t="s">
        <v>924</v>
      </c>
      <c r="E247" s="9" t="n">
        <v>0.99682</v>
      </c>
      <c r="F247" s="9" t="n">
        <v>0.97831</v>
      </c>
      <c r="G247" s="9" t="n">
        <v>1</v>
      </c>
      <c r="H247" s="9" t="n">
        <v>0.97859</v>
      </c>
      <c r="I247" s="9" t="n">
        <v>0</v>
      </c>
      <c r="J247" s="9" t="n">
        <v>0.0717881780802017</v>
      </c>
      <c r="K247" s="9" t="n">
        <v>0.0926263394543998</v>
      </c>
      <c r="L247" s="9" t="n">
        <v>-0.015859032782701</v>
      </c>
      <c r="M247" s="9" t="n">
        <v>-0.0903263819520996</v>
      </c>
      <c r="N247" s="10" t="n">
        <v>-0.769030538877329</v>
      </c>
      <c r="O247" s="11" t="n">
        <v>0.0527292960454433</v>
      </c>
      <c r="P247" s="11" t="n">
        <v>7.23709276477773E-017</v>
      </c>
      <c r="Q247" s="12" t="n">
        <v>0.00054326409382585</v>
      </c>
    </row>
    <row r="248" customFormat="false" ht="15" hidden="false" customHeight="false" outlineLevel="0" collapsed="false">
      <c r="A248" s="2" t="s">
        <v>925</v>
      </c>
      <c r="B248" s="2" t="s">
        <v>926</v>
      </c>
      <c r="C248" s="3" t="s">
        <v>927</v>
      </c>
      <c r="D248" s="3" t="s">
        <v>928</v>
      </c>
      <c r="E248" s="9" t="n">
        <v>1</v>
      </c>
      <c r="F248" s="9" t="n">
        <v>0.99992</v>
      </c>
      <c r="G248" s="9" t="n">
        <v>0.98926</v>
      </c>
      <c r="H248" s="9" t="n">
        <v>0.99956</v>
      </c>
      <c r="I248" s="9" t="n">
        <v>0.00016</v>
      </c>
      <c r="J248" s="9" t="n">
        <v>0.0190978652120974</v>
      </c>
      <c r="K248" s="9" t="n">
        <v>-0.0707121881861001</v>
      </c>
      <c r="L248" s="9" t="n">
        <v>0.123191291593199</v>
      </c>
      <c r="M248" s="9" t="n">
        <v>-0.0851584535889986</v>
      </c>
      <c r="N248" s="10" t="n">
        <v>-0.788352972228872</v>
      </c>
      <c r="O248" s="11" t="n">
        <v>0.169811770224058</v>
      </c>
      <c r="P248" s="11" t="n">
        <v>3.716783808871E-014</v>
      </c>
      <c r="Q248" s="12" t="n">
        <v>0.0305955460580832</v>
      </c>
    </row>
    <row r="249" customFormat="false" ht="15" hidden="false" customHeight="false" outlineLevel="0" collapsed="false">
      <c r="A249" s="2" t="s">
        <v>929</v>
      </c>
      <c r="B249" s="2" t="s">
        <v>930</v>
      </c>
      <c r="C249" s="3" t="s">
        <v>931</v>
      </c>
      <c r="D249" s="3" t="s">
        <v>932</v>
      </c>
      <c r="E249" s="9" t="n">
        <v>1</v>
      </c>
      <c r="F249" s="9" t="n">
        <v>1</v>
      </c>
      <c r="G249" s="9" t="n">
        <v>0.89856</v>
      </c>
      <c r="H249" s="9" t="n">
        <v>0.99998</v>
      </c>
      <c r="I249" s="9" t="n">
        <v>0.00067</v>
      </c>
      <c r="J249" s="9" t="n">
        <v>0.0147302064457993</v>
      </c>
      <c r="K249" s="9" t="n">
        <v>0.0311285765915</v>
      </c>
      <c r="L249" s="9" t="n">
        <v>0.2510341223865</v>
      </c>
      <c r="M249" s="9" t="n">
        <v>-0.0798099297909004</v>
      </c>
      <c r="N249" s="10" t="n">
        <v>-1.03335034694534</v>
      </c>
      <c r="O249" s="11" t="n">
        <v>0.382780851777276</v>
      </c>
      <c r="P249" s="11" t="n">
        <v>5.54899783150696E-019</v>
      </c>
      <c r="Q249" s="12" t="n">
        <v>0.0391509485142056</v>
      </c>
    </row>
    <row r="250" customFormat="false" ht="15" hidden="false" customHeight="false" outlineLevel="0" collapsed="false">
      <c r="A250" s="2" t="s">
        <v>933</v>
      </c>
      <c r="B250" s="2" t="s">
        <v>934</v>
      </c>
      <c r="C250" s="3" t="s">
        <v>935</v>
      </c>
      <c r="D250" s="3" t="s">
        <v>936</v>
      </c>
      <c r="E250" s="9" t="n">
        <v>1</v>
      </c>
      <c r="F250" s="9" t="n">
        <v>0.99988</v>
      </c>
      <c r="G250" s="9" t="n">
        <v>0.29193</v>
      </c>
      <c r="H250" s="9" t="n">
        <v>0.99992</v>
      </c>
      <c r="I250" s="9" t="n">
        <v>0.0005</v>
      </c>
      <c r="J250" s="9" t="n">
        <v>-0.0147684750941019</v>
      </c>
      <c r="K250" s="9" t="n">
        <v>-0.0799131222928982</v>
      </c>
      <c r="L250" s="9" t="n">
        <v>-0.3532829367621</v>
      </c>
      <c r="M250" s="9" t="n">
        <v>-0.0791086270134005</v>
      </c>
      <c r="N250" s="13" t="n">
        <v>0.85002849626391</v>
      </c>
      <c r="O250" s="11" t="n">
        <v>0.0879099011847655</v>
      </c>
      <c r="P250" s="11" t="n">
        <v>2.6158004941436E-019</v>
      </c>
      <c r="Q250" s="12" t="n">
        <v>0.0148619813095473</v>
      </c>
    </row>
    <row r="251" customFormat="false" ht="15" hidden="false" customHeight="false" outlineLevel="0" collapsed="false">
      <c r="A251" s="2" t="s">
        <v>937</v>
      </c>
      <c r="B251" s="2" t="s">
        <v>938</v>
      </c>
      <c r="C251" s="3" t="s">
        <v>939</v>
      </c>
      <c r="D251" s="3" t="s">
        <v>325</v>
      </c>
      <c r="E251" s="9" t="n">
        <v>0.99049</v>
      </c>
      <c r="F251" s="9" t="n">
        <v>0.98509</v>
      </c>
      <c r="G251" s="9" t="n">
        <v>0.99999</v>
      </c>
      <c r="H251" s="9" t="n">
        <v>0.99999</v>
      </c>
      <c r="I251" s="9" t="n">
        <v>6E-005</v>
      </c>
      <c r="J251" s="9" t="n">
        <v>-0.215121817963251</v>
      </c>
      <c r="K251" s="9" t="n">
        <v>0.21328090716076</v>
      </c>
      <c r="L251" s="9" t="n">
        <v>-0.0688832797804304</v>
      </c>
      <c r="M251" s="9" t="n">
        <v>-0.0785959584534898</v>
      </c>
      <c r="N251" s="13" t="n">
        <v>1.46946800599469</v>
      </c>
      <c r="O251" s="11" t="n">
        <v>0.586851114717654</v>
      </c>
      <c r="P251" s="11" t="n">
        <v>2.25675938446472E-009</v>
      </c>
      <c r="Q251" s="12" t="n">
        <v>0.0111825169062669</v>
      </c>
    </row>
    <row r="252" customFormat="false" ht="15" hidden="false" customHeight="false" outlineLevel="0" collapsed="false">
      <c r="A252" s="2" t="s">
        <v>940</v>
      </c>
      <c r="B252" s="2" t="s">
        <v>941</v>
      </c>
      <c r="C252" s="3" t="s">
        <v>942</v>
      </c>
      <c r="D252" s="3" t="s">
        <v>943</v>
      </c>
      <c r="E252" s="9" t="n">
        <v>0.99638</v>
      </c>
      <c r="F252" s="9" t="n">
        <v>0.96636</v>
      </c>
      <c r="G252" s="9" t="n">
        <v>0.97505</v>
      </c>
      <c r="H252" s="9" t="n">
        <v>1</v>
      </c>
      <c r="I252" s="9" t="n">
        <v>0.00016</v>
      </c>
      <c r="J252" s="9" t="n">
        <v>-0.36288957181055</v>
      </c>
      <c r="K252" s="9" t="n">
        <v>0.45201482297032</v>
      </c>
      <c r="L252" s="9" t="n">
        <v>-0.440577935966499</v>
      </c>
      <c r="M252" s="9" t="n">
        <v>-0.0752484583790001</v>
      </c>
      <c r="N252" s="13" t="n">
        <v>2.3600466288197</v>
      </c>
      <c r="O252" s="11" t="n">
        <v>0.212380165252109</v>
      </c>
      <c r="P252" s="11" t="n">
        <v>2.39172983592189E-008</v>
      </c>
      <c r="Q252" s="12" t="n">
        <v>0.020792397167346</v>
      </c>
    </row>
    <row r="253" customFormat="false" ht="15" hidden="false" customHeight="false" outlineLevel="0" collapsed="false">
      <c r="A253" s="2" t="s">
        <v>944</v>
      </c>
      <c r="B253" s="2" t="s">
        <v>945</v>
      </c>
      <c r="C253" s="3" t="s">
        <v>946</v>
      </c>
      <c r="D253" s="3" t="s">
        <v>947</v>
      </c>
      <c r="E253" s="9" t="n">
        <v>0.93778</v>
      </c>
      <c r="F253" s="9" t="n">
        <v>0.99993</v>
      </c>
      <c r="G253" s="9" t="n">
        <v>0.95331</v>
      </c>
      <c r="H253" s="9" t="n">
        <v>1</v>
      </c>
      <c r="I253" s="9" t="n">
        <v>1E-005</v>
      </c>
      <c r="J253" s="9" t="n">
        <v>0.242464499617251</v>
      </c>
      <c r="K253" s="9" t="n">
        <v>0.10667597676118</v>
      </c>
      <c r="L253" s="9" t="n">
        <v>-0.281684360450399</v>
      </c>
      <c r="M253" s="9" t="n">
        <v>-0.0745498455204707</v>
      </c>
      <c r="N253" s="10" t="n">
        <v>-1.85209831215621</v>
      </c>
      <c r="O253" s="11" t="n">
        <v>0.126272371471722</v>
      </c>
      <c r="P253" s="11" t="n">
        <v>5.50244201922304E-008</v>
      </c>
      <c r="Q253" s="12" t="n">
        <v>0.00351881762715321</v>
      </c>
    </row>
    <row r="254" customFormat="false" ht="15" hidden="false" customHeight="false" outlineLevel="0" collapsed="false">
      <c r="A254" s="2" t="s">
        <v>948</v>
      </c>
      <c r="B254" s="2" t="s">
        <v>949</v>
      </c>
      <c r="C254" s="3" t="s">
        <v>950</v>
      </c>
      <c r="D254" s="3" t="s">
        <v>544</v>
      </c>
      <c r="E254" s="9" t="n">
        <v>0.99051</v>
      </c>
      <c r="F254" s="9" t="n">
        <v>0.99671</v>
      </c>
      <c r="G254" s="9" t="n">
        <v>8E-005</v>
      </c>
      <c r="H254" s="9" t="n">
        <v>1</v>
      </c>
      <c r="I254" s="9" t="n">
        <v>0.99993</v>
      </c>
      <c r="J254" s="9" t="n">
        <v>0.2693101285505</v>
      </c>
      <c r="K254" s="9" t="n">
        <v>0.226071152518661</v>
      </c>
      <c r="L254" s="13" t="n">
        <v>1.81537501801443</v>
      </c>
      <c r="M254" s="9" t="n">
        <v>-0.0706902486286982</v>
      </c>
      <c r="N254" s="9" t="n">
        <v>-0.131920912299519</v>
      </c>
      <c r="O254" s="11" t="n">
        <v>0.0689515455197204</v>
      </c>
      <c r="P254" s="11" t="n">
        <v>4.80513191858167E-016</v>
      </c>
      <c r="Q254" s="12" t="n">
        <v>0.0213986843579525</v>
      </c>
    </row>
    <row r="255" customFormat="false" ht="15" hidden="false" customHeight="false" outlineLevel="0" collapsed="false">
      <c r="A255" s="14" t="s">
        <v>951</v>
      </c>
      <c r="B255" s="2" t="s">
        <v>952</v>
      </c>
      <c r="C255" s="3" t="s">
        <v>953</v>
      </c>
      <c r="D255" s="3" t="s">
        <v>954</v>
      </c>
      <c r="E255" s="9" t="n">
        <v>1</v>
      </c>
      <c r="F255" s="9" t="n">
        <v>0.99999</v>
      </c>
      <c r="G255" s="9" t="n">
        <v>1</v>
      </c>
      <c r="H255" s="9" t="n">
        <v>1</v>
      </c>
      <c r="I255" s="9" t="n">
        <v>0.03949</v>
      </c>
      <c r="J255" s="9" t="n">
        <v>-0.0362730632016011</v>
      </c>
      <c r="K255" s="9" t="n">
        <v>0.0854492461904496</v>
      </c>
      <c r="L255" s="9" t="n">
        <v>-0.104023651942901</v>
      </c>
      <c r="M255" s="9" t="n">
        <v>-0.0644398413400196</v>
      </c>
      <c r="N255" s="13" t="n">
        <v>0.717635606290089</v>
      </c>
      <c r="O255" s="11" t="n">
        <v>0.0397035384429802</v>
      </c>
      <c r="P255" s="11" t="n">
        <v>1.7214166217844E-017</v>
      </c>
      <c r="Q255" s="12" t="n">
        <v>0.338582968532113</v>
      </c>
    </row>
    <row r="256" customFormat="false" ht="15" hidden="false" customHeight="false" outlineLevel="0" collapsed="false">
      <c r="A256" s="2" t="s">
        <v>955</v>
      </c>
      <c r="B256" s="2" t="s">
        <v>956</v>
      </c>
      <c r="C256" s="3" t="s">
        <v>957</v>
      </c>
      <c r="D256" s="3" t="s">
        <v>69</v>
      </c>
      <c r="E256" s="9" t="n">
        <v>0.9693</v>
      </c>
      <c r="F256" s="9" t="n">
        <v>1</v>
      </c>
      <c r="G256" s="9" t="n">
        <v>0.99767</v>
      </c>
      <c r="H256" s="9" t="n">
        <v>0.99978</v>
      </c>
      <c r="I256" s="9" t="n">
        <v>0.00067</v>
      </c>
      <c r="J256" s="9" t="n">
        <v>-0.159682298997</v>
      </c>
      <c r="K256" s="9" t="n">
        <v>0.0431606226413999</v>
      </c>
      <c r="L256" s="9" t="n">
        <v>-0.0900858970708989</v>
      </c>
      <c r="M256" s="9" t="n">
        <v>-0.0637182278670003</v>
      </c>
      <c r="N256" s="13" t="n">
        <v>0.684622039040701</v>
      </c>
      <c r="O256" s="11" t="n">
        <v>0.526941655999662</v>
      </c>
      <c r="P256" s="11" t="n">
        <v>6.20159920232215E-016</v>
      </c>
      <c r="Q256" s="12" t="n">
        <v>0.0355585292919744</v>
      </c>
    </row>
    <row r="257" customFormat="false" ht="15" hidden="false" customHeight="false" outlineLevel="0" collapsed="false">
      <c r="A257" s="14" t="s">
        <v>958</v>
      </c>
      <c r="B257" s="2" t="s">
        <v>959</v>
      </c>
      <c r="C257" s="3" t="s">
        <v>960</v>
      </c>
      <c r="D257" s="3" t="s">
        <v>961</v>
      </c>
      <c r="E257" s="9" t="n">
        <v>0.99898</v>
      </c>
      <c r="F257" s="9" t="n">
        <v>0.99908</v>
      </c>
      <c r="G257" s="9" t="n">
        <v>0.99979</v>
      </c>
      <c r="H257" s="9" t="n">
        <v>0.99999</v>
      </c>
      <c r="I257" s="9" t="n">
        <v>0.01338</v>
      </c>
      <c r="J257" s="9" t="n">
        <v>0.0801599361640991</v>
      </c>
      <c r="K257" s="9" t="n">
        <v>-0.1101660321733</v>
      </c>
      <c r="L257" s="9" t="n">
        <v>-0.0961029071880022</v>
      </c>
      <c r="M257" s="9" t="n">
        <v>-0.06047349097344</v>
      </c>
      <c r="N257" s="13" t="n">
        <v>0.6905884111067</v>
      </c>
      <c r="O257" s="11" t="n">
        <v>0.0345614612136161</v>
      </c>
      <c r="P257" s="11" t="n">
        <v>3.77460953153157E-023</v>
      </c>
      <c r="Q257" s="12" t="n">
        <v>0.166891366737085</v>
      </c>
    </row>
    <row r="258" customFormat="false" ht="15" hidden="false" customHeight="false" outlineLevel="0" collapsed="false">
      <c r="A258" s="2" t="s">
        <v>962</v>
      </c>
      <c r="B258" s="2" t="s">
        <v>963</v>
      </c>
      <c r="C258" s="3" t="s">
        <v>964</v>
      </c>
      <c r="D258" s="3" t="s">
        <v>835</v>
      </c>
      <c r="E258" s="9" t="n">
        <v>1</v>
      </c>
      <c r="F258" s="9" t="n">
        <v>0.99957</v>
      </c>
      <c r="G258" s="9" t="n">
        <v>0.99998</v>
      </c>
      <c r="H258" s="9" t="n">
        <v>1</v>
      </c>
      <c r="I258" s="9" t="n">
        <v>0</v>
      </c>
      <c r="J258" s="9" t="n">
        <v>0.033634640127899</v>
      </c>
      <c r="K258" s="9" t="n">
        <v>-0.123562143279799</v>
      </c>
      <c r="L258" s="9" t="n">
        <v>0.079110856772903</v>
      </c>
      <c r="M258" s="9" t="n">
        <v>-0.0576440221611</v>
      </c>
      <c r="N258" s="10" t="n">
        <v>-1.45893479971237</v>
      </c>
      <c r="O258" s="11" t="n">
        <v>0.0577569109078457</v>
      </c>
      <c r="P258" s="11" t="n">
        <v>1.87681579747299E-014</v>
      </c>
      <c r="Q258" s="12" t="n">
        <v>0.00359370791345442</v>
      </c>
    </row>
    <row r="259" customFormat="false" ht="15" hidden="false" customHeight="false" outlineLevel="0" collapsed="false">
      <c r="A259" s="14" t="s">
        <v>965</v>
      </c>
      <c r="B259" s="2" t="s">
        <v>966</v>
      </c>
      <c r="C259" s="3" t="s">
        <v>967</v>
      </c>
      <c r="D259" s="3" t="s">
        <v>127</v>
      </c>
      <c r="E259" s="9" t="n">
        <v>0.99984</v>
      </c>
      <c r="F259" s="9" t="n">
        <v>0.39456</v>
      </c>
      <c r="G259" s="9" t="n">
        <v>1</v>
      </c>
      <c r="H259" s="9" t="n">
        <v>1</v>
      </c>
      <c r="I259" s="9" t="n">
        <v>1E-005</v>
      </c>
      <c r="J259" s="9" t="n">
        <v>0.11344917317189</v>
      </c>
      <c r="K259" s="9" t="n">
        <v>0.51018892360802</v>
      </c>
      <c r="L259" s="9" t="n">
        <v>-0.00310582148515938</v>
      </c>
      <c r="M259" s="9" t="n">
        <v>-0.0553821542396996</v>
      </c>
      <c r="N259" s="13" t="n">
        <v>1.71438326791082</v>
      </c>
      <c r="O259" s="11" t="n">
        <v>0.0377184405304367</v>
      </c>
      <c r="P259" s="11" t="n">
        <v>7.81132388850058E-013</v>
      </c>
      <c r="Q259" s="12" t="n">
        <v>0.00576012089419568</v>
      </c>
    </row>
    <row r="260" customFormat="false" ht="15" hidden="false" customHeight="false" outlineLevel="0" collapsed="false">
      <c r="A260" s="2" t="s">
        <v>968</v>
      </c>
      <c r="B260" s="2" t="s">
        <v>969</v>
      </c>
      <c r="C260" s="3" t="s">
        <v>970</v>
      </c>
      <c r="D260" s="3" t="s">
        <v>69</v>
      </c>
      <c r="E260" s="9" t="n">
        <v>0.99999</v>
      </c>
      <c r="F260" s="9" t="n">
        <v>1</v>
      </c>
      <c r="G260" s="9" t="n">
        <v>0.15172</v>
      </c>
      <c r="H260" s="9" t="n">
        <v>1</v>
      </c>
      <c r="I260" s="9" t="n">
        <v>0.00154</v>
      </c>
      <c r="J260" s="9" t="n">
        <v>0.0640667555421997</v>
      </c>
      <c r="K260" s="9" t="n">
        <v>-0.0114820895330001</v>
      </c>
      <c r="L260" s="9" t="n">
        <v>-0.82917324259714</v>
      </c>
      <c r="M260" s="9" t="n">
        <v>-0.0550729983813004</v>
      </c>
      <c r="N260" s="13" t="n">
        <v>1.32217671219734</v>
      </c>
      <c r="O260" s="11" t="n">
        <v>0.676546695656948</v>
      </c>
      <c r="P260" s="11" t="n">
        <v>1.63964985992375E-012</v>
      </c>
      <c r="Q260" s="12" t="n">
        <v>0.023628614617189</v>
      </c>
    </row>
    <row r="261" customFormat="false" ht="15" hidden="false" customHeight="false" outlineLevel="0" collapsed="false">
      <c r="A261" s="2" t="s">
        <v>971</v>
      </c>
      <c r="B261" s="2" t="s">
        <v>972</v>
      </c>
      <c r="C261" s="3" t="s">
        <v>973</v>
      </c>
      <c r="D261" s="3" t="s">
        <v>974</v>
      </c>
      <c r="E261" s="9" t="n">
        <v>0.98671</v>
      </c>
      <c r="F261" s="9" t="n">
        <v>0.54358</v>
      </c>
      <c r="G261" s="9" t="n">
        <v>0.00614</v>
      </c>
      <c r="H261" s="9" t="n">
        <v>1</v>
      </c>
      <c r="I261" s="9" t="n">
        <v>0.50953</v>
      </c>
      <c r="J261" s="9" t="n">
        <v>0.34244682036016</v>
      </c>
      <c r="K261" s="9" t="n">
        <v>-0.63724744757721</v>
      </c>
      <c r="L261" s="13" t="n">
        <v>1.53136904920297</v>
      </c>
      <c r="M261" s="9" t="n">
        <v>-0.0542863059753978</v>
      </c>
      <c r="N261" s="9" t="n">
        <v>-0.648580087219691</v>
      </c>
      <c r="O261" s="11" t="n">
        <v>0.843836909248975</v>
      </c>
      <c r="P261" s="11" t="n">
        <v>3.82442458956616E-014</v>
      </c>
      <c r="Q261" s="12" t="n">
        <v>0.0401709065222007</v>
      </c>
    </row>
    <row r="262" customFormat="false" ht="15" hidden="false" customHeight="false" outlineLevel="0" collapsed="false">
      <c r="A262" s="2" t="s">
        <v>975</v>
      </c>
      <c r="B262" s="2" t="s">
        <v>976</v>
      </c>
      <c r="C262" s="3" t="s">
        <v>977</v>
      </c>
      <c r="D262" s="3" t="s">
        <v>978</v>
      </c>
      <c r="E262" s="9" t="n">
        <v>0.00044</v>
      </c>
      <c r="F262" s="9" t="n">
        <v>0.99998</v>
      </c>
      <c r="G262" s="9" t="n">
        <v>0.91262</v>
      </c>
      <c r="H262" s="9" t="n">
        <v>1</v>
      </c>
      <c r="I262" s="9" t="n">
        <v>0.21457</v>
      </c>
      <c r="J262" s="13" t="n">
        <v>1.78823541362194</v>
      </c>
      <c r="K262" s="9" t="n">
        <v>-0.1078063450156</v>
      </c>
      <c r="L262" s="9" t="n">
        <v>0.45781037170556</v>
      </c>
      <c r="M262" s="9" t="n">
        <v>-0.0502472843334705</v>
      </c>
      <c r="N262" s="9" t="n">
        <v>-0.78843967227281</v>
      </c>
      <c r="O262" s="11" t="n">
        <v>0.827508580648963</v>
      </c>
      <c r="P262" s="11" t="n">
        <v>2.36030929485347E-015</v>
      </c>
      <c r="Q262" s="12" t="n">
        <v>0.0123728396862105</v>
      </c>
    </row>
    <row r="263" customFormat="false" ht="15" hidden="false" customHeight="false" outlineLevel="0" collapsed="false">
      <c r="A263" s="2" t="s">
        <v>979</v>
      </c>
      <c r="B263" s="2" t="s">
        <v>980</v>
      </c>
      <c r="C263" s="3" t="s">
        <v>981</v>
      </c>
      <c r="D263" s="3" t="s">
        <v>409</v>
      </c>
      <c r="E263" s="9" t="n">
        <v>1</v>
      </c>
      <c r="F263" s="9" t="n">
        <v>1</v>
      </c>
      <c r="G263" s="9" t="n">
        <v>0.21006</v>
      </c>
      <c r="H263" s="9" t="n">
        <v>1</v>
      </c>
      <c r="I263" s="9" t="n">
        <v>0.00212</v>
      </c>
      <c r="J263" s="9" t="n">
        <v>0.0373766457384605</v>
      </c>
      <c r="K263" s="9" t="n">
        <v>0.0402165406092018</v>
      </c>
      <c r="L263" s="9" t="n">
        <v>-0.63491270193692</v>
      </c>
      <c r="M263" s="9" t="n">
        <v>-0.0403890671535506</v>
      </c>
      <c r="N263" s="13" t="n">
        <v>1.34179022997377</v>
      </c>
      <c r="O263" s="11" t="n">
        <v>0.917553712841534</v>
      </c>
      <c r="P263" s="11" t="n">
        <v>7.30465041023013E-014</v>
      </c>
      <c r="Q263" s="12" t="n">
        <v>0.0320140596624389</v>
      </c>
    </row>
    <row r="264" customFormat="false" ht="15" hidden="false" customHeight="false" outlineLevel="0" collapsed="false">
      <c r="A264" s="2" t="s">
        <v>982</v>
      </c>
      <c r="B264" s="2" t="s">
        <v>983</v>
      </c>
      <c r="C264" s="3" t="s">
        <v>984</v>
      </c>
      <c r="D264" s="3" t="s">
        <v>409</v>
      </c>
      <c r="E264" s="9" t="n">
        <v>0.92498</v>
      </c>
      <c r="F264" s="9" t="n">
        <v>0.99997</v>
      </c>
      <c r="G264" s="9" t="n">
        <v>0.99488</v>
      </c>
      <c r="H264" s="9" t="n">
        <v>1</v>
      </c>
      <c r="I264" s="9" t="n">
        <v>0.0002</v>
      </c>
      <c r="J264" s="9" t="n">
        <v>-0.1647658681444</v>
      </c>
      <c r="K264" s="9" t="n">
        <v>-0.0438625298440006</v>
      </c>
      <c r="L264" s="9" t="n">
        <v>-0.1018749956525</v>
      </c>
      <c r="M264" s="9" t="n">
        <v>-0.0332805455071991</v>
      </c>
      <c r="N264" s="13" t="n">
        <v>0.688857025948401</v>
      </c>
      <c r="O264" s="11" t="n">
        <v>0.55023418455127</v>
      </c>
      <c r="P264" s="11" t="n">
        <v>1.38248727470206E-012</v>
      </c>
      <c r="Q264" s="12" t="n">
        <v>0.0159371151585523</v>
      </c>
    </row>
    <row r="265" customFormat="false" ht="15" hidden="false" customHeight="false" outlineLevel="0" collapsed="false">
      <c r="A265" s="2" t="s">
        <v>985</v>
      </c>
      <c r="B265" s="2" t="s">
        <v>986</v>
      </c>
      <c r="C265" s="3" t="s">
        <v>987</v>
      </c>
      <c r="D265" s="3" t="s">
        <v>988</v>
      </c>
      <c r="E265" s="9" t="n">
        <v>0.99746</v>
      </c>
      <c r="F265" s="9" t="n">
        <v>1</v>
      </c>
      <c r="G265" s="9" t="n">
        <v>0.99966</v>
      </c>
      <c r="H265" s="9" t="n">
        <v>1</v>
      </c>
      <c r="I265" s="9" t="n">
        <v>0.00026</v>
      </c>
      <c r="J265" s="9" t="n">
        <v>-0.0903935187886995</v>
      </c>
      <c r="K265" s="9" t="n">
        <v>0.0224537960663015</v>
      </c>
      <c r="L265" s="9" t="n">
        <v>0.0796384070547977</v>
      </c>
      <c r="M265" s="9" t="n">
        <v>-0.0327605547330993</v>
      </c>
      <c r="N265" s="13" t="n">
        <v>0.6182987867864</v>
      </c>
      <c r="O265" s="11" t="n">
        <v>0.215398716150815</v>
      </c>
      <c r="P265" s="11" t="n">
        <v>5.6119085053285E-015</v>
      </c>
      <c r="Q265" s="12" t="n">
        <v>0.0379565879839747</v>
      </c>
    </row>
    <row r="266" customFormat="false" ht="15" hidden="false" customHeight="false" outlineLevel="0" collapsed="false">
      <c r="A266" s="14" t="s">
        <v>989</v>
      </c>
      <c r="B266" s="2" t="s">
        <v>990</v>
      </c>
      <c r="C266" s="3" t="s">
        <v>991</v>
      </c>
      <c r="D266" s="3" t="s">
        <v>127</v>
      </c>
      <c r="E266" s="9" t="n">
        <v>0.80105</v>
      </c>
      <c r="F266" s="9" t="n">
        <v>0.47808</v>
      </c>
      <c r="G266" s="9" t="n">
        <v>0.99756</v>
      </c>
      <c r="H266" s="9" t="n">
        <v>1</v>
      </c>
      <c r="I266" s="9" t="n">
        <v>0.00304</v>
      </c>
      <c r="J266" s="9" t="n">
        <v>-0.18240058191326</v>
      </c>
      <c r="K266" s="9" t="n">
        <v>-0.21074044000716</v>
      </c>
      <c r="L266" s="9" t="n">
        <v>0.0781284111419605</v>
      </c>
      <c r="M266" s="9" t="n">
        <v>-0.0304385600762398</v>
      </c>
      <c r="N266" s="10" t="n">
        <v>-0.54437654423397</v>
      </c>
      <c r="O266" s="11" t="n">
        <v>0.0319066160460106</v>
      </c>
      <c r="P266" s="11" t="n">
        <v>0.00014085969683503</v>
      </c>
      <c r="Q266" s="12" t="n">
        <v>0.127755836527296</v>
      </c>
    </row>
    <row r="267" customFormat="false" ht="15" hidden="false" customHeight="false" outlineLevel="0" collapsed="false">
      <c r="A267" s="2" t="s">
        <v>992</v>
      </c>
      <c r="B267" s="2" t="s">
        <v>993</v>
      </c>
      <c r="C267" s="3" t="s">
        <v>994</v>
      </c>
      <c r="D267" s="3" t="s">
        <v>248</v>
      </c>
      <c r="E267" s="9" t="n">
        <v>0.97791</v>
      </c>
      <c r="F267" s="9" t="n">
        <v>0.79009</v>
      </c>
      <c r="G267" s="9" t="n">
        <v>0.99997</v>
      </c>
      <c r="H267" s="9" t="n">
        <v>1</v>
      </c>
      <c r="I267" s="9" t="n">
        <v>0.001</v>
      </c>
      <c r="J267" s="9" t="n">
        <v>-0.43194087129421</v>
      </c>
      <c r="K267" s="9" t="n">
        <v>-0.627220934646139</v>
      </c>
      <c r="L267" s="9" t="n">
        <v>0.13039288571766</v>
      </c>
      <c r="M267" s="9" t="n">
        <v>-0.0251557308046294</v>
      </c>
      <c r="N267" s="13" t="n">
        <v>2.10420919941834</v>
      </c>
      <c r="O267" s="11" t="n">
        <v>0.736514074301997</v>
      </c>
      <c r="P267" s="11" t="n">
        <v>4.42156968718841E-005</v>
      </c>
      <c r="Q267" s="12" t="n">
        <v>0.0335109439475369</v>
      </c>
    </row>
    <row r="268" customFormat="false" ht="15" hidden="false" customHeight="false" outlineLevel="0" collapsed="false">
      <c r="A268" s="2" t="s">
        <v>995</v>
      </c>
      <c r="B268" s="2" t="s">
        <v>996</v>
      </c>
      <c r="C268" s="3" t="s">
        <v>997</v>
      </c>
      <c r="D268" s="3" t="s">
        <v>998</v>
      </c>
      <c r="E268" s="9" t="n">
        <v>0.99998</v>
      </c>
      <c r="F268" s="9" t="n">
        <v>0.0001</v>
      </c>
      <c r="G268" s="9" t="n">
        <v>1</v>
      </c>
      <c r="H268" s="9" t="n">
        <v>1</v>
      </c>
      <c r="I268" s="9" t="n">
        <v>0.82119</v>
      </c>
      <c r="J268" s="9" t="n">
        <v>0.0497114891810003</v>
      </c>
      <c r="K268" s="13" t="n">
        <v>1.11150950896979</v>
      </c>
      <c r="L268" s="9" t="n">
        <v>0.0431063179492793</v>
      </c>
      <c r="M268" s="9" t="n">
        <v>-0.0201431332276695</v>
      </c>
      <c r="N268" s="9" t="n">
        <v>0.31627463564092</v>
      </c>
      <c r="O268" s="11" t="n">
        <v>0.0528140610954711</v>
      </c>
      <c r="P268" s="11" t="n">
        <v>7.03484630338363E-021</v>
      </c>
      <c r="Q268" s="12" t="n">
        <v>0.0422992584985531</v>
      </c>
    </row>
    <row r="269" customFormat="false" ht="15" hidden="false" customHeight="false" outlineLevel="0" collapsed="false">
      <c r="A269" s="2" t="s">
        <v>999</v>
      </c>
      <c r="B269" s="2" t="s">
        <v>1000</v>
      </c>
      <c r="C269" s="3" t="s">
        <v>1001</v>
      </c>
      <c r="D269" s="3" t="s">
        <v>127</v>
      </c>
      <c r="E269" s="9" t="n">
        <v>0.91763</v>
      </c>
      <c r="F269" s="9" t="n">
        <v>0.99901</v>
      </c>
      <c r="G269" s="9" t="n">
        <v>6E-005</v>
      </c>
      <c r="H269" s="9" t="n">
        <v>1</v>
      </c>
      <c r="I269" s="9" t="n">
        <v>0.99985</v>
      </c>
      <c r="J269" s="9" t="n">
        <v>0.36669176315186</v>
      </c>
      <c r="K269" s="9" t="n">
        <v>-0.159514596925659</v>
      </c>
      <c r="L269" s="10" t="n">
        <v>-2.00625071923156</v>
      </c>
      <c r="M269" s="9" t="n">
        <v>-0.0193226160924209</v>
      </c>
      <c r="N269" s="9" t="n">
        <v>0.168043921117099</v>
      </c>
      <c r="O269" s="11" t="n">
        <v>0.415235397603663</v>
      </c>
      <c r="P269" s="11" t="n">
        <v>3.3955491730145E-012</v>
      </c>
      <c r="Q269" s="12" t="n">
        <v>0.010547113401419</v>
      </c>
    </row>
    <row r="270" customFormat="false" ht="15" hidden="false" customHeight="false" outlineLevel="0" collapsed="false">
      <c r="A270" s="2" t="s">
        <v>1002</v>
      </c>
      <c r="B270" s="2" t="s">
        <v>1003</v>
      </c>
      <c r="C270" s="3" t="s">
        <v>1004</v>
      </c>
      <c r="D270" s="3" t="s">
        <v>1005</v>
      </c>
      <c r="E270" s="9" t="n">
        <v>1</v>
      </c>
      <c r="F270" s="9" t="n">
        <v>0.43561</v>
      </c>
      <c r="G270" s="9" t="n">
        <v>0.49072</v>
      </c>
      <c r="H270" s="9" t="n">
        <v>1</v>
      </c>
      <c r="I270" s="9" t="n">
        <v>0.00244</v>
      </c>
      <c r="J270" s="9" t="n">
        <v>0.0218908674121701</v>
      </c>
      <c r="K270" s="9" t="n">
        <v>-0.43775285026985</v>
      </c>
      <c r="L270" s="9" t="n">
        <v>-0.42900563538228</v>
      </c>
      <c r="M270" s="9" t="n">
        <v>-0.0136581416647209</v>
      </c>
      <c r="N270" s="13" t="n">
        <v>1.09155999067928</v>
      </c>
      <c r="O270" s="11" t="n">
        <v>0.957522163378857</v>
      </c>
      <c r="P270" s="11" t="n">
        <v>2.83032440149295E-006</v>
      </c>
      <c r="Q270" s="12" t="n">
        <v>0.0253905011013047</v>
      </c>
    </row>
    <row r="271" customFormat="false" ht="15" hidden="false" customHeight="false" outlineLevel="0" collapsed="false">
      <c r="A271" s="14" t="s">
        <v>1006</v>
      </c>
      <c r="B271" s="2" t="s">
        <v>1007</v>
      </c>
      <c r="C271" s="3" t="s">
        <v>1008</v>
      </c>
      <c r="D271" s="3" t="s">
        <v>1009</v>
      </c>
      <c r="E271" s="9" t="n">
        <v>0.70897</v>
      </c>
      <c r="F271" s="9" t="n">
        <v>0.99986</v>
      </c>
      <c r="G271" s="9" t="n">
        <v>0.57557</v>
      </c>
      <c r="H271" s="9" t="n">
        <v>1</v>
      </c>
      <c r="I271" s="9" t="n">
        <v>0</v>
      </c>
      <c r="J271" s="9" t="n">
        <v>0.30994251551939</v>
      </c>
      <c r="K271" s="9" t="n">
        <v>-0.0961719737360699</v>
      </c>
      <c r="L271" s="9" t="n">
        <v>0.302611827747081</v>
      </c>
      <c r="M271" s="9" t="n">
        <v>-0.00979899920578011</v>
      </c>
      <c r="N271" s="13" t="n">
        <v>1.59651797906277</v>
      </c>
      <c r="O271" s="11" t="n">
        <v>0.0202569591496224</v>
      </c>
      <c r="P271" s="11" t="n">
        <v>1.92890989644913E-005</v>
      </c>
      <c r="Q271" s="12" t="n">
        <v>0.00156683316244817</v>
      </c>
    </row>
    <row r="272" customFormat="false" ht="15" hidden="false" customHeight="false" outlineLevel="0" collapsed="false">
      <c r="A272" s="2" t="s">
        <v>1010</v>
      </c>
      <c r="B272" s="2" t="s">
        <v>1011</v>
      </c>
      <c r="C272" s="3" t="s">
        <v>1012</v>
      </c>
      <c r="D272" s="3" t="s">
        <v>1013</v>
      </c>
      <c r="E272" s="9" t="n">
        <v>0.98595</v>
      </c>
      <c r="F272" s="9" t="n">
        <v>1</v>
      </c>
      <c r="G272" s="9" t="n">
        <v>0.00028</v>
      </c>
      <c r="H272" s="9" t="n">
        <v>1</v>
      </c>
      <c r="I272" s="9" t="n">
        <v>0.99985</v>
      </c>
      <c r="J272" s="9" t="n">
        <v>0.117024529864</v>
      </c>
      <c r="K272" s="9" t="n">
        <v>0.0378646095306983</v>
      </c>
      <c r="L272" s="10" t="n">
        <v>-0.706456981720501</v>
      </c>
      <c r="M272" s="9" t="n">
        <v>-0.00831692589029896</v>
      </c>
      <c r="N272" s="9" t="n">
        <v>0.079929181666299</v>
      </c>
      <c r="O272" s="11" t="n">
        <v>0.410355484648215</v>
      </c>
      <c r="P272" s="11" t="n">
        <v>2.49197248224277E-012</v>
      </c>
      <c r="Q272" s="12" t="n">
        <v>0.0262564277129118</v>
      </c>
    </row>
    <row r="273" customFormat="false" ht="15" hidden="false" customHeight="false" outlineLevel="0" collapsed="false">
      <c r="A273" s="14" t="s">
        <v>1014</v>
      </c>
      <c r="B273" s="2" t="s">
        <v>1015</v>
      </c>
      <c r="C273" s="3" t="s">
        <v>1016</v>
      </c>
      <c r="D273" s="3" t="s">
        <v>366</v>
      </c>
      <c r="E273" s="9" t="n">
        <v>0.74716</v>
      </c>
      <c r="F273" s="9" t="n">
        <v>0.03981</v>
      </c>
      <c r="G273" s="9" t="n">
        <v>0.71323</v>
      </c>
      <c r="H273" s="9" t="n">
        <v>1</v>
      </c>
      <c r="I273" s="9" t="n">
        <v>0.00207</v>
      </c>
      <c r="J273" s="9" t="n">
        <v>0.55647841201356</v>
      </c>
      <c r="K273" s="13" t="n">
        <v>1.07087379569218</v>
      </c>
      <c r="L273" s="9" t="n">
        <v>0.515879064484199</v>
      </c>
      <c r="M273" s="9" t="n">
        <v>-0.00153178272139987</v>
      </c>
      <c r="N273" s="13" t="n">
        <v>1.45961016579005</v>
      </c>
      <c r="O273" s="11" t="n">
        <v>0.0048602681730589</v>
      </c>
      <c r="P273" s="11" t="n">
        <v>1.60240067552462E-013</v>
      </c>
      <c r="Q273" s="12" t="n">
        <v>0.224303611478967</v>
      </c>
    </row>
    <row r="274" customFormat="false" ht="15" hidden="false" customHeight="false" outlineLevel="0" collapsed="false">
      <c r="A274" s="2" t="s">
        <v>1017</v>
      </c>
      <c r="B274" s="2" t="s">
        <v>1018</v>
      </c>
      <c r="C274" s="3" t="s">
        <v>1019</v>
      </c>
      <c r="D274" s="3" t="s">
        <v>1020</v>
      </c>
      <c r="E274" s="9" t="n">
        <v>0.10068</v>
      </c>
      <c r="F274" s="9" t="n">
        <v>0.02773</v>
      </c>
      <c r="G274" s="9" t="n">
        <v>0.00174</v>
      </c>
      <c r="H274" s="9" t="n">
        <v>1</v>
      </c>
      <c r="I274" s="9" t="n">
        <v>0.99215</v>
      </c>
      <c r="J274" s="9" t="n">
        <v>0.914174802053551</v>
      </c>
      <c r="K274" s="10" t="n">
        <v>-1.00173457707444</v>
      </c>
      <c r="L274" s="13" t="n">
        <v>1.64974580432926</v>
      </c>
      <c r="M274" s="9" t="n">
        <v>2.47860713690113E-005</v>
      </c>
      <c r="N274" s="9" t="n">
        <v>-0.146862206259611</v>
      </c>
      <c r="O274" s="11" t="n">
        <v>0.663030492717229</v>
      </c>
      <c r="P274" s="11" t="n">
        <v>2.21927881919472E-014</v>
      </c>
      <c r="Q274" s="12" t="n">
        <v>0.00576127491781417</v>
      </c>
    </row>
    <row r="275" customFormat="false" ht="15" hidden="false" customHeight="false" outlineLevel="0" collapsed="false">
      <c r="A275" s="2" t="s">
        <v>1021</v>
      </c>
      <c r="B275" s="2" t="s">
        <v>1022</v>
      </c>
      <c r="C275" s="3" t="s">
        <v>1023</v>
      </c>
      <c r="D275" s="3" t="s">
        <v>163</v>
      </c>
      <c r="E275" s="9" t="n">
        <v>0.00129</v>
      </c>
      <c r="F275" s="9" t="n">
        <v>0.99919</v>
      </c>
      <c r="G275" s="9" t="n">
        <v>1</v>
      </c>
      <c r="H275" s="9" t="n">
        <v>1</v>
      </c>
      <c r="I275" s="9" t="n">
        <v>0.67563</v>
      </c>
      <c r="J275" s="13" t="n">
        <v>1.18615137438166</v>
      </c>
      <c r="K275" s="9" t="n">
        <v>-0.158769200582611</v>
      </c>
      <c r="L275" s="9" t="n">
        <v>0.0252999669530191</v>
      </c>
      <c r="M275" s="9" t="n">
        <v>0.0018615588085198</v>
      </c>
      <c r="N275" s="9" t="n">
        <v>-0.495348943369061</v>
      </c>
      <c r="O275" s="11" t="n">
        <v>0.323890798661935</v>
      </c>
      <c r="P275" s="11" t="n">
        <v>2.21332204987504E-011</v>
      </c>
      <c r="Q275" s="12" t="n">
        <v>0.0401866886787663</v>
      </c>
    </row>
    <row r="276" customFormat="false" ht="15" hidden="false" customHeight="false" outlineLevel="0" collapsed="false">
      <c r="A276" s="2" t="s">
        <v>1024</v>
      </c>
      <c r="B276" s="2" t="s">
        <v>1025</v>
      </c>
      <c r="C276" s="3" t="s">
        <v>1026</v>
      </c>
      <c r="D276" s="3" t="s">
        <v>127</v>
      </c>
      <c r="E276" s="9" t="n">
        <v>0.52164</v>
      </c>
      <c r="F276" s="9" t="n">
        <v>0.86608</v>
      </c>
      <c r="G276" s="9" t="n">
        <v>0.99997</v>
      </c>
      <c r="H276" s="9" t="n">
        <v>1</v>
      </c>
      <c r="I276" s="9" t="n">
        <v>0.00418</v>
      </c>
      <c r="J276" s="9" t="n">
        <v>0.40880731325285</v>
      </c>
      <c r="K276" s="9" t="n">
        <v>0.25991951750166</v>
      </c>
      <c r="L276" s="9" t="n">
        <v>-0.0848114547568601</v>
      </c>
      <c r="M276" s="9" t="n">
        <v>0.00205892953182899</v>
      </c>
      <c r="N276" s="10" t="n">
        <v>-0.98946411709187</v>
      </c>
      <c r="O276" s="11" t="n">
        <v>0.239525800087918</v>
      </c>
      <c r="P276" s="11" t="n">
        <v>9.65654148075902E-017</v>
      </c>
      <c r="Q276" s="12" t="n">
        <v>0.046841928352688</v>
      </c>
    </row>
    <row r="277" customFormat="false" ht="15" hidden="false" customHeight="false" outlineLevel="0" collapsed="false">
      <c r="A277" s="2" t="s">
        <v>1027</v>
      </c>
      <c r="B277" s="2" t="s">
        <v>1028</v>
      </c>
      <c r="C277" s="3" t="s">
        <v>1029</v>
      </c>
      <c r="D277" s="3" t="s">
        <v>127</v>
      </c>
      <c r="E277" s="9" t="n">
        <v>0.35789</v>
      </c>
      <c r="F277" s="9" t="n">
        <v>0.00022</v>
      </c>
      <c r="G277" s="9" t="n">
        <v>1</v>
      </c>
      <c r="H277" s="9" t="n">
        <v>1</v>
      </c>
      <c r="I277" s="9" t="n">
        <v>0.80041</v>
      </c>
      <c r="J277" s="9" t="n">
        <v>0.546109250995529</v>
      </c>
      <c r="K277" s="13" t="n">
        <v>1.18958494269581</v>
      </c>
      <c r="L277" s="9" t="n">
        <v>0.0131959882239597</v>
      </c>
      <c r="M277" s="9" t="n">
        <v>0.00596953809839063</v>
      </c>
      <c r="N277" s="9" t="n">
        <v>-0.35778674444242</v>
      </c>
      <c r="O277" s="11" t="n">
        <v>0.102231196876456</v>
      </c>
      <c r="P277" s="11" t="n">
        <v>4.51002290798225E-009</v>
      </c>
      <c r="Q277" s="12" t="n">
        <v>0.0220842285902174</v>
      </c>
    </row>
    <row r="278" customFormat="false" ht="15" hidden="false" customHeight="false" outlineLevel="0" collapsed="false">
      <c r="A278" s="2" t="s">
        <v>1030</v>
      </c>
      <c r="B278" s="2" t="s">
        <v>1031</v>
      </c>
      <c r="C278" s="3" t="s">
        <v>1032</v>
      </c>
      <c r="D278" s="3" t="s">
        <v>325</v>
      </c>
      <c r="E278" s="9" t="n">
        <v>1</v>
      </c>
      <c r="F278" s="9" t="n">
        <v>0.82446</v>
      </c>
      <c r="G278" s="9" t="n">
        <v>0.001</v>
      </c>
      <c r="H278" s="9" t="n">
        <v>1</v>
      </c>
      <c r="I278" s="9" t="n">
        <v>0.00322</v>
      </c>
      <c r="J278" s="9" t="n">
        <v>-0.0226448397942803</v>
      </c>
      <c r="K278" s="9" t="n">
        <v>0.24594795183279</v>
      </c>
      <c r="L278" s="10" t="n">
        <v>-0.928447247408079</v>
      </c>
      <c r="M278" s="9" t="n">
        <v>0.00679082870944985</v>
      </c>
      <c r="N278" s="10" t="n">
        <v>-0.93479816717463</v>
      </c>
      <c r="O278" s="11" t="n">
        <v>0.0930705721237522</v>
      </c>
      <c r="P278" s="11" t="n">
        <v>5.47866142311463E-008</v>
      </c>
      <c r="Q278" s="12" t="n">
        <v>0.0121087217606764</v>
      </c>
    </row>
    <row r="279" customFormat="false" ht="15" hidden="false" customHeight="false" outlineLevel="0" collapsed="false">
      <c r="A279" s="2" t="s">
        <v>1033</v>
      </c>
      <c r="B279" s="2" t="s">
        <v>1034</v>
      </c>
      <c r="C279" s="3" t="s">
        <v>1035</v>
      </c>
      <c r="D279" s="3" t="s">
        <v>1036</v>
      </c>
      <c r="E279" s="9" t="n">
        <v>0.91144</v>
      </c>
      <c r="F279" s="9" t="n">
        <v>0.87024</v>
      </c>
      <c r="G279" s="9" t="n">
        <v>0.87587</v>
      </c>
      <c r="H279" s="9" t="n">
        <v>1</v>
      </c>
      <c r="I279" s="9" t="n">
        <v>0.00155</v>
      </c>
      <c r="J279" s="9" t="n">
        <v>0.23138761806194</v>
      </c>
      <c r="K279" s="9" t="n">
        <v>0.245240757887431</v>
      </c>
      <c r="L279" s="9" t="n">
        <v>-0.265567877115529</v>
      </c>
      <c r="M279" s="9" t="n">
        <v>0.0130625243171304</v>
      </c>
      <c r="N279" s="10" t="n">
        <v>-0.8862267151607</v>
      </c>
      <c r="O279" s="11" t="n">
        <v>0.468606818572743</v>
      </c>
      <c r="P279" s="11" t="n">
        <v>6.07520566113359E-007</v>
      </c>
      <c r="Q279" s="12" t="n">
        <v>0.0380365590844857</v>
      </c>
    </row>
    <row r="280" customFormat="false" ht="15" hidden="false" customHeight="false" outlineLevel="0" collapsed="false">
      <c r="A280" s="2" t="s">
        <v>1037</v>
      </c>
      <c r="B280" s="2" t="s">
        <v>1038</v>
      </c>
      <c r="C280" s="3" t="s">
        <v>1039</v>
      </c>
      <c r="D280" s="3" t="s">
        <v>1040</v>
      </c>
      <c r="E280" s="9" t="n">
        <v>0.98935</v>
      </c>
      <c r="F280" s="9" t="n">
        <v>1</v>
      </c>
      <c r="G280" s="9" t="n">
        <v>0.07018</v>
      </c>
      <c r="H280" s="9" t="n">
        <v>1</v>
      </c>
      <c r="I280" s="9" t="n">
        <v>0.00035</v>
      </c>
      <c r="J280" s="9" t="n">
        <v>-0.29540081470257</v>
      </c>
      <c r="K280" s="9" t="n">
        <v>0.00582694075278012</v>
      </c>
      <c r="L280" s="9" t="n">
        <v>-0.810123619620459</v>
      </c>
      <c r="M280" s="9" t="n">
        <v>0.0133593726175605</v>
      </c>
      <c r="N280" s="13" t="n">
        <v>1.59827964958835</v>
      </c>
      <c r="O280" s="11" t="n">
        <v>0.908573149411024</v>
      </c>
      <c r="P280" s="11" t="n">
        <v>0.459225603492788</v>
      </c>
      <c r="Q280" s="12" t="n">
        <v>0.00676747559922558</v>
      </c>
    </row>
    <row r="281" customFormat="false" ht="15" hidden="false" customHeight="false" outlineLevel="0" collapsed="false">
      <c r="A281" s="2" t="s">
        <v>1041</v>
      </c>
      <c r="B281" s="2" t="s">
        <v>1042</v>
      </c>
      <c r="C281" s="3" t="s">
        <v>1043</v>
      </c>
      <c r="D281" s="3" t="s">
        <v>69</v>
      </c>
      <c r="E281" s="9" t="n">
        <v>1</v>
      </c>
      <c r="F281" s="9" t="n">
        <v>1</v>
      </c>
      <c r="G281" s="9" t="n">
        <v>0.99977</v>
      </c>
      <c r="H281" s="9" t="n">
        <v>1</v>
      </c>
      <c r="I281" s="9" t="n">
        <v>2E-005</v>
      </c>
      <c r="J281" s="9" t="n">
        <v>0.0166251605549794</v>
      </c>
      <c r="K281" s="9" t="n">
        <v>0.072091042958399</v>
      </c>
      <c r="L281" s="9" t="n">
        <v>-0.186951298221771</v>
      </c>
      <c r="M281" s="9" t="n">
        <v>0.0138161201088305</v>
      </c>
      <c r="N281" s="13" t="n">
        <v>2.11470046791418</v>
      </c>
      <c r="O281" s="11" t="n">
        <v>0.11729241375511</v>
      </c>
      <c r="P281" s="11" t="n">
        <v>2.37905027731628E-015</v>
      </c>
      <c r="Q281" s="12" t="n">
        <v>0.0106419452293461</v>
      </c>
    </row>
    <row r="282" customFormat="false" ht="15" hidden="false" customHeight="false" outlineLevel="0" collapsed="false">
      <c r="A282" s="2" t="s">
        <v>1044</v>
      </c>
      <c r="B282" s="2" t="s">
        <v>1045</v>
      </c>
      <c r="C282" s="3" t="s">
        <v>1046</v>
      </c>
      <c r="D282" s="3" t="s">
        <v>1047</v>
      </c>
      <c r="E282" s="9" t="n">
        <v>1E-005</v>
      </c>
      <c r="F282" s="9" t="n">
        <v>1</v>
      </c>
      <c r="G282" s="9" t="n">
        <v>1</v>
      </c>
      <c r="H282" s="9" t="n">
        <v>1</v>
      </c>
      <c r="I282" s="9" t="n">
        <v>0.99991</v>
      </c>
      <c r="J282" s="13" t="n">
        <v>1.42920788912882</v>
      </c>
      <c r="K282" s="9" t="n">
        <v>-0.0231189553325998</v>
      </c>
      <c r="L282" s="9" t="n">
        <v>-0.0327102740037993</v>
      </c>
      <c r="M282" s="9" t="n">
        <v>0.0142622823506704</v>
      </c>
      <c r="N282" s="9" t="n">
        <v>0.10579170468403</v>
      </c>
      <c r="O282" s="11" t="n">
        <v>0.0576405550466744</v>
      </c>
      <c r="P282" s="11" t="n">
        <v>3.11726702995796E-021</v>
      </c>
      <c r="Q282" s="12" t="n">
        <v>0.00506162577274102</v>
      </c>
    </row>
    <row r="283" customFormat="false" ht="15" hidden="false" customHeight="false" outlineLevel="0" collapsed="false">
      <c r="A283" s="14" t="s">
        <v>1048</v>
      </c>
      <c r="B283" s="2" t="s">
        <v>1049</v>
      </c>
      <c r="C283" s="3" t="s">
        <v>1050</v>
      </c>
      <c r="D283" s="2" t="s">
        <v>1051</v>
      </c>
      <c r="E283" s="9" t="n">
        <v>0</v>
      </c>
      <c r="F283" s="9" t="n">
        <v>1</v>
      </c>
      <c r="G283" s="9" t="n">
        <v>0.96068</v>
      </c>
      <c r="H283" s="9" t="n">
        <v>1</v>
      </c>
      <c r="I283" s="9" t="n">
        <v>0.99542</v>
      </c>
      <c r="J283" s="10" t="n">
        <v>-3.6171142350792</v>
      </c>
      <c r="K283" s="9" t="n">
        <v>0.035726267546709</v>
      </c>
      <c r="L283" s="9" t="n">
        <v>-0.329115137655869</v>
      </c>
      <c r="M283" s="9" t="n">
        <v>0.0160784903598696</v>
      </c>
      <c r="N283" s="9" t="n">
        <v>0.24382674417879</v>
      </c>
      <c r="O283" s="11" t="n">
        <v>0.0411066064058549</v>
      </c>
      <c r="P283" s="11" t="n">
        <v>1.1052131196681E-012</v>
      </c>
      <c r="Q283" s="12" t="n">
        <v>0.000146774656232183</v>
      </c>
    </row>
    <row r="284" customFormat="false" ht="15" hidden="false" customHeight="false" outlineLevel="0" collapsed="false">
      <c r="A284" s="2" t="s">
        <v>1052</v>
      </c>
      <c r="B284" s="2" t="s">
        <v>1053</v>
      </c>
      <c r="C284" s="3" t="s">
        <v>1054</v>
      </c>
      <c r="D284" s="3" t="s">
        <v>1055</v>
      </c>
      <c r="E284" s="9" t="n">
        <v>0.0011</v>
      </c>
      <c r="F284" s="9" t="n">
        <v>0.05855</v>
      </c>
      <c r="G284" s="9" t="n">
        <v>0.9919</v>
      </c>
      <c r="H284" s="9" t="n">
        <v>1</v>
      </c>
      <c r="I284" s="9" t="n">
        <v>0.99886</v>
      </c>
      <c r="J284" s="10" t="n">
        <v>-1.52525281194603</v>
      </c>
      <c r="K284" s="9" t="n">
        <v>-0.811748375762681</v>
      </c>
      <c r="L284" s="9" t="n">
        <v>0.223607672687491</v>
      </c>
      <c r="M284" s="9" t="n">
        <v>0.0176836769582085</v>
      </c>
      <c r="N284" s="9" t="n">
        <v>-0.165661809829671</v>
      </c>
      <c r="O284" s="11" t="n">
        <v>0.319604755752135</v>
      </c>
      <c r="P284" s="11" t="n">
        <v>1.67281905385223E-012</v>
      </c>
      <c r="Q284" s="12" t="n">
        <v>0.0400158762665009</v>
      </c>
    </row>
    <row r="285" customFormat="false" ht="15" hidden="false" customHeight="false" outlineLevel="0" collapsed="false">
      <c r="A285" s="2" t="s">
        <v>1056</v>
      </c>
      <c r="B285" s="2" t="s">
        <v>1057</v>
      </c>
      <c r="C285" s="3" t="s">
        <v>1058</v>
      </c>
      <c r="D285" s="3" t="s">
        <v>1059</v>
      </c>
      <c r="E285" s="9" t="n">
        <v>0.51351</v>
      </c>
      <c r="F285" s="9" t="n">
        <v>0.09123</v>
      </c>
      <c r="G285" s="9" t="n">
        <v>0.99997</v>
      </c>
      <c r="H285" s="9" t="n">
        <v>1</v>
      </c>
      <c r="I285" s="9" t="n">
        <v>0.00609</v>
      </c>
      <c r="J285" s="9" t="n">
        <v>-0.255716929541901</v>
      </c>
      <c r="K285" s="9" t="n">
        <v>-0.3613970210491</v>
      </c>
      <c r="L285" s="9" t="n">
        <v>-0.0548647143429012</v>
      </c>
      <c r="M285" s="9" t="n">
        <v>0.0203780420628006</v>
      </c>
      <c r="N285" s="13" t="n">
        <v>0.5305110496896</v>
      </c>
      <c r="O285" s="11" t="n">
        <v>0.855034872313706</v>
      </c>
      <c r="P285" s="11" t="n">
        <v>2.26411229084257E-015</v>
      </c>
      <c r="Q285" s="12" t="n">
        <v>0.0210844658553282</v>
      </c>
    </row>
    <row r="286" customFormat="false" ht="15" hidden="false" customHeight="false" outlineLevel="0" collapsed="false">
      <c r="A286" s="2" t="s">
        <v>1060</v>
      </c>
      <c r="B286" s="2" t="s">
        <v>1061</v>
      </c>
      <c r="C286" s="3" t="s">
        <v>1062</v>
      </c>
      <c r="D286" s="3" t="s">
        <v>127</v>
      </c>
      <c r="E286" s="9" t="n">
        <v>0.99467</v>
      </c>
      <c r="F286" s="9" t="n">
        <v>1</v>
      </c>
      <c r="G286" s="9" t="n">
        <v>0.99827</v>
      </c>
      <c r="H286" s="9" t="n">
        <v>1</v>
      </c>
      <c r="I286" s="9" t="n">
        <v>0</v>
      </c>
      <c r="J286" s="9" t="n">
        <v>0.10672750731353</v>
      </c>
      <c r="K286" s="9" t="n">
        <v>0.0190084263271003</v>
      </c>
      <c r="L286" s="9" t="n">
        <v>0.0960588523345808</v>
      </c>
      <c r="M286" s="9" t="n">
        <v>0.0243692601518702</v>
      </c>
      <c r="N286" s="13" t="n">
        <v>1.16701304511293</v>
      </c>
      <c r="O286" s="11" t="n">
        <v>0.68337937201135</v>
      </c>
      <c r="P286" s="11" t="n">
        <v>5.76882578657536E-016</v>
      </c>
      <c r="Q286" s="12" t="n">
        <v>0.00368357360130617</v>
      </c>
    </row>
    <row r="287" customFormat="false" ht="15" hidden="false" customHeight="false" outlineLevel="0" collapsed="false">
      <c r="A287" s="2" t="s">
        <v>1063</v>
      </c>
      <c r="B287" s="2" t="s">
        <v>1064</v>
      </c>
      <c r="C287" s="3" t="s">
        <v>1065</v>
      </c>
      <c r="D287" s="3" t="s">
        <v>1066</v>
      </c>
      <c r="E287" s="9" t="n">
        <v>1E-005</v>
      </c>
      <c r="F287" s="9" t="n">
        <v>0.76677</v>
      </c>
      <c r="G287" s="9" t="n">
        <v>1</v>
      </c>
      <c r="H287" s="9" t="n">
        <v>1</v>
      </c>
      <c r="I287" s="9" t="n">
        <v>0.99712</v>
      </c>
      <c r="J287" s="10" t="n">
        <v>-1.80174277080893</v>
      </c>
      <c r="K287" s="9" t="n">
        <v>0.324832102453289</v>
      </c>
      <c r="L287" s="9" t="n">
        <v>-0.0600355265343996</v>
      </c>
      <c r="M287" s="9" t="n">
        <v>0.0330871711889405</v>
      </c>
      <c r="N287" s="9" t="n">
        <v>-0.1552612576327</v>
      </c>
      <c r="O287" s="11" t="n">
        <v>0.239244847598517</v>
      </c>
      <c r="P287" s="11" t="n">
        <v>6.53538552678625E-019</v>
      </c>
      <c r="Q287" s="12" t="n">
        <v>0.0032199610123679</v>
      </c>
    </row>
    <row r="288" customFormat="false" ht="15" hidden="false" customHeight="false" outlineLevel="0" collapsed="false">
      <c r="A288" s="2" t="s">
        <v>1067</v>
      </c>
      <c r="B288" s="2" t="s">
        <v>1068</v>
      </c>
      <c r="C288" s="3" t="s">
        <v>1069</v>
      </c>
      <c r="D288" s="3" t="s">
        <v>782</v>
      </c>
      <c r="E288" s="9" t="n">
        <v>0.99997</v>
      </c>
      <c r="F288" s="9" t="n">
        <v>0.99995</v>
      </c>
      <c r="G288" s="9" t="n">
        <v>0.0201</v>
      </c>
      <c r="H288" s="9" t="n">
        <v>0.99969</v>
      </c>
      <c r="I288" s="9" t="n">
        <v>0.00936</v>
      </c>
      <c r="J288" s="9" t="n">
        <v>0.0349693816181015</v>
      </c>
      <c r="K288" s="9" t="n">
        <v>-0.0360771134508005</v>
      </c>
      <c r="L288" s="10" t="n">
        <v>-0.301773760008297</v>
      </c>
      <c r="M288" s="9" t="n">
        <v>0.0490451721122005</v>
      </c>
      <c r="N288" s="13" t="n">
        <v>0.324933611554701</v>
      </c>
      <c r="O288" s="11" t="n">
        <v>0.890051846279594</v>
      </c>
      <c r="P288" s="11" t="n">
        <v>2.94070015577542E-014</v>
      </c>
      <c r="Q288" s="12" t="n">
        <v>0.0215198373664015</v>
      </c>
    </row>
    <row r="289" customFormat="false" ht="15" hidden="false" customHeight="false" outlineLevel="0" collapsed="false">
      <c r="A289" s="14" t="s">
        <v>1070</v>
      </c>
      <c r="B289" s="2" t="s">
        <v>1071</v>
      </c>
      <c r="C289" s="3" t="s">
        <v>1072</v>
      </c>
      <c r="D289" s="3" t="s">
        <v>1073</v>
      </c>
      <c r="E289" s="9" t="n">
        <v>0.89942</v>
      </c>
      <c r="F289" s="9" t="n">
        <v>0.20384</v>
      </c>
      <c r="G289" s="9" t="n">
        <v>0.03993</v>
      </c>
      <c r="H289" s="9" t="n">
        <v>1</v>
      </c>
      <c r="I289" s="9" t="n">
        <v>0.00329</v>
      </c>
      <c r="J289" s="9" t="n">
        <v>-0.37412476787816</v>
      </c>
      <c r="K289" s="9" t="n">
        <v>0.790125809550571</v>
      </c>
      <c r="L289" s="13" t="n">
        <v>1.248943277729</v>
      </c>
      <c r="M289" s="9" t="n">
        <v>0.0495507887723989</v>
      </c>
      <c r="N289" s="13" t="n">
        <v>1.4080998915016</v>
      </c>
      <c r="O289" s="11" t="n">
        <v>0.0227796553166177</v>
      </c>
      <c r="P289" s="11" t="n">
        <v>1.94540600205734E-015</v>
      </c>
      <c r="Q289" s="12" t="n">
        <v>0.0578146045202753</v>
      </c>
    </row>
    <row r="290" customFormat="false" ht="15" hidden="false" customHeight="false" outlineLevel="0" collapsed="false">
      <c r="A290" s="2" t="s">
        <v>1074</v>
      </c>
      <c r="B290" s="2" t="s">
        <v>1075</v>
      </c>
      <c r="C290" s="3" t="s">
        <v>1076</v>
      </c>
      <c r="D290" s="3" t="s">
        <v>479</v>
      </c>
      <c r="E290" s="9" t="n">
        <v>0.00101</v>
      </c>
      <c r="F290" s="9" t="n">
        <v>0.9965</v>
      </c>
      <c r="G290" s="9" t="n">
        <v>0.99954</v>
      </c>
      <c r="H290" s="9" t="n">
        <v>1</v>
      </c>
      <c r="I290" s="9" t="n">
        <v>0.00129</v>
      </c>
      <c r="J290" s="13" t="n">
        <v>1.26749934826866</v>
      </c>
      <c r="K290" s="9" t="n">
        <v>-0.164301023863799</v>
      </c>
      <c r="L290" s="9" t="n">
        <v>0.126038833414788</v>
      </c>
      <c r="M290" s="9" t="n">
        <v>0.0568345290357698</v>
      </c>
      <c r="N290" s="10" t="n">
        <v>-1.09752881789847</v>
      </c>
      <c r="O290" s="11" t="n">
        <v>0.926168675747046</v>
      </c>
      <c r="P290" s="11" t="n">
        <v>1.69281676571849E-016</v>
      </c>
      <c r="Q290" s="12" t="n">
        <v>0.00233799469723652</v>
      </c>
    </row>
    <row r="291" customFormat="false" ht="15" hidden="false" customHeight="false" outlineLevel="0" collapsed="false">
      <c r="A291" s="14" t="s">
        <v>1077</v>
      </c>
      <c r="B291" s="2" t="s">
        <v>1078</v>
      </c>
      <c r="C291" s="3" t="s">
        <v>1079</v>
      </c>
      <c r="D291" s="3" t="s">
        <v>409</v>
      </c>
      <c r="E291" s="9" t="n">
        <v>1</v>
      </c>
      <c r="F291" s="9" t="n">
        <v>0.19413</v>
      </c>
      <c r="G291" s="9" t="n">
        <v>0.98759</v>
      </c>
      <c r="H291" s="9" t="n">
        <v>0.99945</v>
      </c>
      <c r="I291" s="9" t="n">
        <v>3E-005</v>
      </c>
      <c r="J291" s="9" t="n">
        <v>0.0124566948311999</v>
      </c>
      <c r="K291" s="9" t="n">
        <v>0.3074493755097</v>
      </c>
      <c r="L291" s="9" t="n">
        <v>-0.1102825379148</v>
      </c>
      <c r="M291" s="9" t="n">
        <v>0.0598185177246006</v>
      </c>
      <c r="N291" s="13" t="n">
        <v>0.7623225737494</v>
      </c>
      <c r="O291" s="11" t="n">
        <v>0.0302660636732954</v>
      </c>
      <c r="P291" s="11" t="n">
        <v>1.29924812582715E-014</v>
      </c>
      <c r="Q291" s="12" t="n">
        <v>0.0116614209817087</v>
      </c>
    </row>
    <row r="292" customFormat="false" ht="15" hidden="false" customHeight="false" outlineLevel="0" collapsed="false">
      <c r="A292" s="14" t="s">
        <v>1080</v>
      </c>
      <c r="B292" s="2" t="s">
        <v>1081</v>
      </c>
      <c r="C292" s="3" t="s">
        <v>1082</v>
      </c>
      <c r="D292" s="3" t="s">
        <v>1083</v>
      </c>
      <c r="E292" s="9" t="n">
        <v>1</v>
      </c>
      <c r="F292" s="9" t="n">
        <v>0.89883</v>
      </c>
      <c r="G292" s="9" t="n">
        <v>0.00679</v>
      </c>
      <c r="H292" s="9" t="n">
        <v>0.99998</v>
      </c>
      <c r="I292" s="9" t="n">
        <v>0.16683</v>
      </c>
      <c r="J292" s="9" t="n">
        <v>-0.0305232375631996</v>
      </c>
      <c r="K292" s="9" t="n">
        <v>0.177322261901501</v>
      </c>
      <c r="L292" s="13" t="n">
        <v>0.530025629979998</v>
      </c>
      <c r="M292" s="9" t="n">
        <v>0.0631265993953001</v>
      </c>
      <c r="N292" s="9" t="n">
        <v>0.354339969577899</v>
      </c>
      <c r="O292" s="11" t="n">
        <v>0.0411066064058549</v>
      </c>
      <c r="P292" s="11" t="n">
        <v>1.13692409862118E-010</v>
      </c>
      <c r="Q292" s="12" t="n">
        <v>0.230402439911659</v>
      </c>
    </row>
    <row r="293" customFormat="false" ht="15" hidden="false" customHeight="false" outlineLevel="0" collapsed="false">
      <c r="A293" s="2" t="s">
        <v>1084</v>
      </c>
      <c r="B293" s="2" t="s">
        <v>1085</v>
      </c>
      <c r="C293" s="3" t="s">
        <v>1086</v>
      </c>
      <c r="D293" s="2" t="s">
        <v>1087</v>
      </c>
      <c r="E293" s="9" t="n">
        <v>0.00011</v>
      </c>
      <c r="F293" s="9" t="n">
        <v>1</v>
      </c>
      <c r="G293" s="9" t="n">
        <v>1</v>
      </c>
      <c r="H293" s="9" t="n">
        <v>1</v>
      </c>
      <c r="I293" s="9" t="n">
        <v>0.95439</v>
      </c>
      <c r="J293" s="13" t="n">
        <v>2.34497649688078</v>
      </c>
      <c r="K293" s="9" t="n">
        <v>-0.0987069292160012</v>
      </c>
      <c r="L293" s="9" t="n">
        <v>0.0806778745455894</v>
      </c>
      <c r="M293" s="9" t="n">
        <v>0.0652988868248902</v>
      </c>
      <c r="N293" s="9" t="n">
        <v>0.48283805118919</v>
      </c>
      <c r="O293" s="11" t="n">
        <v>0.0969666345019925</v>
      </c>
      <c r="P293" s="11" t="n">
        <v>1.07484333864536E-016</v>
      </c>
      <c r="Q293" s="12" t="n">
        <v>0.0316374837042542</v>
      </c>
    </row>
    <row r="294" customFormat="false" ht="15" hidden="false" customHeight="false" outlineLevel="0" collapsed="false">
      <c r="A294" s="2" t="s">
        <v>1088</v>
      </c>
      <c r="B294" s="2" t="s">
        <v>1089</v>
      </c>
      <c r="C294" s="3" t="s">
        <v>1090</v>
      </c>
      <c r="D294" s="3" t="s">
        <v>127</v>
      </c>
      <c r="E294" s="9" t="n">
        <v>0.99925</v>
      </c>
      <c r="F294" s="9" t="n">
        <v>0.97324</v>
      </c>
      <c r="G294" s="9" t="n">
        <v>0.00087</v>
      </c>
      <c r="H294" s="9" t="n">
        <v>1</v>
      </c>
      <c r="I294" s="9" t="n">
        <v>0.99962</v>
      </c>
      <c r="J294" s="9" t="n">
        <v>0.21696618366225</v>
      </c>
      <c r="K294" s="9" t="n">
        <v>0.31816858175032</v>
      </c>
      <c r="L294" s="10" t="n">
        <v>-1.58363080902149</v>
      </c>
      <c r="M294" s="9" t="n">
        <v>0.0659619796662585</v>
      </c>
      <c r="N294" s="9" t="n">
        <v>-0.215964274827211</v>
      </c>
      <c r="O294" s="11" t="n">
        <v>0.404559250400178</v>
      </c>
      <c r="P294" s="11" t="n">
        <v>0.287804331096139</v>
      </c>
      <c r="Q294" s="12" t="n">
        <v>0.0487933731174923</v>
      </c>
    </row>
    <row r="295" customFormat="false" ht="15" hidden="false" customHeight="false" outlineLevel="0" collapsed="false">
      <c r="A295" s="2" t="s">
        <v>1091</v>
      </c>
      <c r="B295" s="2" t="s">
        <v>1092</v>
      </c>
      <c r="C295" s="3" t="s">
        <v>1093</v>
      </c>
      <c r="D295" s="3" t="s">
        <v>127</v>
      </c>
      <c r="E295" s="9" t="n">
        <v>0.99997</v>
      </c>
      <c r="F295" s="9" t="n">
        <v>0.09967</v>
      </c>
      <c r="G295" s="9" t="n">
        <v>1</v>
      </c>
      <c r="H295" s="9" t="n">
        <v>0.99999</v>
      </c>
      <c r="I295" s="9" t="n">
        <v>0.00043</v>
      </c>
      <c r="J295" s="9" t="n">
        <v>-0.11449007401994</v>
      </c>
      <c r="K295" s="9" t="n">
        <v>0.53182890560259</v>
      </c>
      <c r="L295" s="9" t="n">
        <v>-0.0193719549544303</v>
      </c>
      <c r="M295" s="9" t="n">
        <v>0.0671207433442396</v>
      </c>
      <c r="N295" s="10" t="n">
        <v>-0.93810327937451</v>
      </c>
      <c r="O295" s="11" t="n">
        <v>0.614321309173234</v>
      </c>
      <c r="P295" s="11" t="n">
        <v>1.82564288656883E-011</v>
      </c>
      <c r="Q295" s="12" t="n">
        <v>0.0104498236463003</v>
      </c>
    </row>
    <row r="296" customFormat="false" ht="15" hidden="false" customHeight="false" outlineLevel="0" collapsed="false">
      <c r="A296" s="2" t="s">
        <v>1094</v>
      </c>
      <c r="B296" s="2" t="s">
        <v>1095</v>
      </c>
      <c r="C296" s="3" t="s">
        <v>1096</v>
      </c>
      <c r="D296" s="3" t="s">
        <v>69</v>
      </c>
      <c r="E296" s="9" t="n">
        <v>0.99785</v>
      </c>
      <c r="F296" s="9" t="n">
        <v>1</v>
      </c>
      <c r="G296" s="9" t="n">
        <v>0.91749</v>
      </c>
      <c r="H296" s="9" t="n">
        <v>1</v>
      </c>
      <c r="I296" s="9" t="n">
        <v>0.00024</v>
      </c>
      <c r="J296" s="9" t="n">
        <v>0.234490473823701</v>
      </c>
      <c r="K296" s="9" t="n">
        <v>-0.0659738263729001</v>
      </c>
      <c r="L296" s="9" t="n">
        <v>0.43094396964934</v>
      </c>
      <c r="M296" s="9" t="n">
        <v>0.0712205241634012</v>
      </c>
      <c r="N296" s="10" t="n">
        <v>-1.74364750369217</v>
      </c>
      <c r="O296" s="11" t="n">
        <v>0.42716759801704</v>
      </c>
      <c r="P296" s="11" t="n">
        <v>3.13642460317715E-014</v>
      </c>
      <c r="Q296" s="12" t="n">
        <v>0.0205159367242516</v>
      </c>
    </row>
    <row r="297" customFormat="false" ht="15" hidden="false" customHeight="false" outlineLevel="0" collapsed="false">
      <c r="A297" s="2" t="s">
        <v>1097</v>
      </c>
      <c r="B297" s="2" t="s">
        <v>1098</v>
      </c>
      <c r="C297" s="3" t="s">
        <v>1099</v>
      </c>
      <c r="D297" s="3" t="s">
        <v>1100</v>
      </c>
      <c r="E297" s="9" t="n">
        <v>0.99811</v>
      </c>
      <c r="F297" s="9" t="n">
        <v>0.00044</v>
      </c>
      <c r="G297" s="9" t="n">
        <v>0.99986</v>
      </c>
      <c r="H297" s="9" t="n">
        <v>1</v>
      </c>
      <c r="I297" s="9" t="n">
        <v>0.99998</v>
      </c>
      <c r="J297" s="9" t="n">
        <v>0.308612880163991</v>
      </c>
      <c r="K297" s="10" t="n">
        <v>-2.92648854649202</v>
      </c>
      <c r="L297" s="9" t="n">
        <v>0.221657766954659</v>
      </c>
      <c r="M297" s="9" t="n">
        <v>0.0721155227078699</v>
      </c>
      <c r="N297" s="9" t="n">
        <v>0.164002544006159</v>
      </c>
      <c r="O297" s="11" t="n">
        <v>0.202830855838446</v>
      </c>
      <c r="P297" s="11" t="n">
        <v>1.37231457953424E-010</v>
      </c>
      <c r="Q297" s="12" t="n">
        <v>0.0320140596624389</v>
      </c>
    </row>
    <row r="298" customFormat="false" ht="15" hidden="false" customHeight="false" outlineLevel="0" collapsed="false">
      <c r="A298" s="2" t="s">
        <v>1101</v>
      </c>
      <c r="B298" s="2" t="s">
        <v>1102</v>
      </c>
      <c r="C298" s="3" t="s">
        <v>1103</v>
      </c>
      <c r="D298" s="3" t="s">
        <v>127</v>
      </c>
      <c r="E298" s="9" t="n">
        <v>0.99826</v>
      </c>
      <c r="F298" s="9" t="n">
        <v>1</v>
      </c>
      <c r="G298" s="9" t="n">
        <v>0.99819</v>
      </c>
      <c r="H298" s="9" t="n">
        <v>0.99999</v>
      </c>
      <c r="I298" s="9" t="n">
        <v>5E-005</v>
      </c>
      <c r="J298" s="9" t="n">
        <v>0.0903933152989099</v>
      </c>
      <c r="K298" s="9" t="n">
        <v>0.0451798973708097</v>
      </c>
      <c r="L298" s="9" t="n">
        <v>0.13994054021482</v>
      </c>
      <c r="M298" s="9" t="n">
        <v>0.0728181846435397</v>
      </c>
      <c r="N298" s="10" t="n">
        <v>-1.41264223940047</v>
      </c>
      <c r="O298" s="11" t="n">
        <v>0.551335983456882</v>
      </c>
      <c r="P298" s="11" t="n">
        <v>1.21906968029841E-005</v>
      </c>
      <c r="Q298" s="12" t="n">
        <v>0.00764762743555656</v>
      </c>
    </row>
    <row r="299" customFormat="false" ht="15" hidden="false" customHeight="false" outlineLevel="0" collapsed="false">
      <c r="A299" s="2" t="s">
        <v>1104</v>
      </c>
      <c r="B299" s="2" t="s">
        <v>1105</v>
      </c>
      <c r="C299" s="3" t="s">
        <v>1106</v>
      </c>
      <c r="D299" s="3" t="s">
        <v>127</v>
      </c>
      <c r="E299" s="9" t="n">
        <v>0.99994</v>
      </c>
      <c r="F299" s="9" t="n">
        <v>0.21021</v>
      </c>
      <c r="G299" s="9" t="n">
        <v>0.97023</v>
      </c>
      <c r="H299" s="9" t="n">
        <v>1</v>
      </c>
      <c r="I299" s="9" t="n">
        <v>0.00406</v>
      </c>
      <c r="J299" s="9" t="n">
        <v>-0.10641986241466</v>
      </c>
      <c r="K299" s="9" t="n">
        <v>-0.6575855250538</v>
      </c>
      <c r="L299" s="9" t="n">
        <v>0.28560001702706</v>
      </c>
      <c r="M299" s="9" t="n">
        <v>0.0762856749245695</v>
      </c>
      <c r="N299" s="13" t="n">
        <v>1.2928960891591</v>
      </c>
      <c r="O299" s="11" t="n">
        <v>0.724783074315495</v>
      </c>
      <c r="P299" s="11" t="n">
        <v>2.31982232661975E-008</v>
      </c>
      <c r="Q299" s="12" t="n">
        <v>0.0391781492225077</v>
      </c>
    </row>
    <row r="300" customFormat="false" ht="15" hidden="false" customHeight="false" outlineLevel="0" collapsed="false">
      <c r="A300" s="2" t="s">
        <v>1107</v>
      </c>
      <c r="B300" s="2" t="s">
        <v>1108</v>
      </c>
      <c r="C300" s="3" t="s">
        <v>1109</v>
      </c>
      <c r="D300" s="3" t="s">
        <v>69</v>
      </c>
      <c r="E300" s="9" t="n">
        <v>0.9988</v>
      </c>
      <c r="F300" s="9" t="n">
        <v>0.26775</v>
      </c>
      <c r="G300" s="9" t="n">
        <v>0.00581</v>
      </c>
      <c r="H300" s="9" t="n">
        <v>1</v>
      </c>
      <c r="I300" s="9" t="n">
        <v>0.81819</v>
      </c>
      <c r="J300" s="9" t="n">
        <v>0.223349179485289</v>
      </c>
      <c r="K300" s="9" t="n">
        <v>0.664897245460321</v>
      </c>
      <c r="L300" s="10" t="n">
        <v>-1.10841982115927</v>
      </c>
      <c r="M300" s="9" t="n">
        <v>0.0793974875372805</v>
      </c>
      <c r="N300" s="9" t="n">
        <v>-0.3917103551591</v>
      </c>
      <c r="O300" s="11" t="n">
        <v>0.642031417389262</v>
      </c>
      <c r="P300" s="11" t="n">
        <v>9.23759410384015E-007</v>
      </c>
      <c r="Q300" s="12" t="n">
        <v>0.0414002304199964</v>
      </c>
    </row>
    <row r="301" customFormat="false" ht="15" hidden="false" customHeight="false" outlineLevel="0" collapsed="false">
      <c r="A301" s="2" t="s">
        <v>1110</v>
      </c>
      <c r="B301" s="2" t="s">
        <v>1111</v>
      </c>
      <c r="C301" s="3" t="s">
        <v>1112</v>
      </c>
      <c r="D301" s="3" t="s">
        <v>127</v>
      </c>
      <c r="E301" s="9" t="n">
        <v>0.82252</v>
      </c>
      <c r="F301" s="9" t="n">
        <v>0.91317</v>
      </c>
      <c r="G301" s="9" t="n">
        <v>1</v>
      </c>
      <c r="H301" s="9" t="n">
        <v>0.9999</v>
      </c>
      <c r="I301" s="9" t="n">
        <v>0.00011</v>
      </c>
      <c r="J301" s="9" t="n">
        <v>-0.30662416910082</v>
      </c>
      <c r="K301" s="9" t="n">
        <v>0.229427134488469</v>
      </c>
      <c r="L301" s="9" t="n">
        <v>0.0268012009602717</v>
      </c>
      <c r="M301" s="9" t="n">
        <v>0.0806333822787509</v>
      </c>
      <c r="N301" s="10" t="n">
        <v>-1.15489057742958</v>
      </c>
      <c r="O301" s="11" t="n">
        <v>0.198606161401701</v>
      </c>
      <c r="P301" s="11" t="n">
        <v>4.25564323040216E-015</v>
      </c>
      <c r="Q301" s="12" t="n">
        <v>0.0150062171005055</v>
      </c>
    </row>
    <row r="302" customFormat="false" ht="15" hidden="false" customHeight="false" outlineLevel="0" collapsed="false">
      <c r="A302" s="2" t="s">
        <v>1113</v>
      </c>
      <c r="B302" s="2" t="s">
        <v>1114</v>
      </c>
      <c r="C302" s="3" t="s">
        <v>1115</v>
      </c>
      <c r="D302" s="3" t="s">
        <v>69</v>
      </c>
      <c r="E302" s="9" t="n">
        <v>0.99997</v>
      </c>
      <c r="F302" s="9" t="n">
        <v>0.99753</v>
      </c>
      <c r="G302" s="9" t="n">
        <v>0.00308</v>
      </c>
      <c r="H302" s="9" t="n">
        <v>0.97931</v>
      </c>
      <c r="I302" s="9" t="n">
        <v>0.57382</v>
      </c>
      <c r="J302" s="9" t="n">
        <v>0.0361439472926974</v>
      </c>
      <c r="K302" s="9" t="n">
        <v>0.0650508373338993</v>
      </c>
      <c r="L302" s="10" t="n">
        <v>-0.374570993179302</v>
      </c>
      <c r="M302" s="9" t="n">
        <v>0.0823298157386003</v>
      </c>
      <c r="N302" s="9" t="n">
        <v>0.160748399787399</v>
      </c>
      <c r="O302" s="11" t="n">
        <v>0.957522163378857</v>
      </c>
      <c r="P302" s="11" t="n">
        <v>6.01992011012598E-014</v>
      </c>
      <c r="Q302" s="12" t="n">
        <v>0.0408038460067659</v>
      </c>
    </row>
    <row r="303" customFormat="false" ht="15" hidden="false" customHeight="false" outlineLevel="0" collapsed="false">
      <c r="A303" s="2" t="s">
        <v>1116</v>
      </c>
      <c r="B303" s="2" t="s">
        <v>1117</v>
      </c>
      <c r="C303" s="3" t="s">
        <v>1118</v>
      </c>
      <c r="D303" s="3" t="s">
        <v>552</v>
      </c>
      <c r="E303" s="9" t="n">
        <v>0.79447</v>
      </c>
      <c r="F303" s="9" t="n">
        <v>1</v>
      </c>
      <c r="G303" s="9" t="n">
        <v>0.81352</v>
      </c>
      <c r="H303" s="9" t="n">
        <v>0.99999</v>
      </c>
      <c r="I303" s="9" t="n">
        <v>0.00066</v>
      </c>
      <c r="J303" s="9" t="n">
        <v>0.290542812697101</v>
      </c>
      <c r="K303" s="9" t="n">
        <v>0.0659859748440992</v>
      </c>
      <c r="L303" s="9" t="n">
        <v>0.308721807695099</v>
      </c>
      <c r="M303" s="9" t="n">
        <v>0.1015001734005</v>
      </c>
      <c r="N303" s="10" t="n">
        <v>-1.0536463175105</v>
      </c>
      <c r="O303" s="11" t="n">
        <v>0.811598887556344</v>
      </c>
      <c r="P303" s="11" t="n">
        <v>2.51346020792405E-020</v>
      </c>
      <c r="Q303" s="12" t="n">
        <v>0.0201952291734227</v>
      </c>
    </row>
    <row r="304" customFormat="false" ht="15" hidden="false" customHeight="false" outlineLevel="0" collapsed="false">
      <c r="A304" s="14" t="s">
        <v>1119</v>
      </c>
      <c r="B304" s="2" t="s">
        <v>1120</v>
      </c>
      <c r="C304" s="3" t="s">
        <v>1121</v>
      </c>
      <c r="D304" s="3" t="s">
        <v>1122</v>
      </c>
      <c r="E304" s="9" t="n">
        <v>0.99461</v>
      </c>
      <c r="F304" s="9" t="n">
        <v>0.99767</v>
      </c>
      <c r="G304" s="9" t="n">
        <v>1</v>
      </c>
      <c r="H304" s="9" t="n">
        <v>0.99978</v>
      </c>
      <c r="I304" s="9" t="n">
        <v>0</v>
      </c>
      <c r="J304" s="9" t="n">
        <v>-0.15772404032467</v>
      </c>
      <c r="K304" s="9" t="n">
        <v>0.11685853607771</v>
      </c>
      <c r="L304" s="9" t="n">
        <v>0.0426933744871101</v>
      </c>
      <c r="M304" s="9" t="n">
        <v>0.10547816666753</v>
      </c>
      <c r="N304" s="13" t="n">
        <v>1.62981531080772</v>
      </c>
      <c r="O304" s="11" t="n">
        <v>0.0303243839422167</v>
      </c>
      <c r="P304" s="11" t="n">
        <v>6.46252126277295E-015</v>
      </c>
      <c r="Q304" s="12" t="n">
        <v>0.00148355504505939</v>
      </c>
    </row>
    <row r="305" customFormat="false" ht="15" hidden="false" customHeight="false" outlineLevel="0" collapsed="false">
      <c r="A305" s="14" t="s">
        <v>1123</v>
      </c>
      <c r="B305" s="2" t="s">
        <v>1124</v>
      </c>
      <c r="C305" s="3" t="s">
        <v>1125</v>
      </c>
      <c r="D305" s="3" t="s">
        <v>664</v>
      </c>
      <c r="E305" s="9" t="n">
        <v>0.25344</v>
      </c>
      <c r="F305" s="9" t="n">
        <v>1</v>
      </c>
      <c r="G305" s="9" t="n">
        <v>0.99953</v>
      </c>
      <c r="H305" s="9" t="n">
        <v>1</v>
      </c>
      <c r="I305" s="9" t="n">
        <v>0.01644</v>
      </c>
      <c r="J305" s="9" t="n">
        <v>-0.906822083962941</v>
      </c>
      <c r="K305" s="9" t="n">
        <v>0.0607946413830498</v>
      </c>
      <c r="L305" s="9" t="n">
        <v>0.214437800264299</v>
      </c>
      <c r="M305" s="9" t="n">
        <v>0.107089376206401</v>
      </c>
      <c r="N305" s="10" t="n">
        <v>-1.31094643268601</v>
      </c>
      <c r="O305" s="11" t="n">
        <v>0.0377909501057431</v>
      </c>
      <c r="P305" s="11" t="n">
        <v>8.34069015264205E-017</v>
      </c>
      <c r="Q305" s="12" t="n">
        <v>0.14566479222273</v>
      </c>
    </row>
    <row r="306" customFormat="false" ht="15" hidden="false" customHeight="false" outlineLevel="0" collapsed="false">
      <c r="A306" s="14" t="s">
        <v>1126</v>
      </c>
      <c r="B306" s="2" t="s">
        <v>1127</v>
      </c>
      <c r="C306" s="3" t="s">
        <v>1128</v>
      </c>
      <c r="D306" s="3" t="s">
        <v>1129</v>
      </c>
      <c r="E306" s="9" t="n">
        <v>0.96721</v>
      </c>
      <c r="F306" s="9" t="n">
        <v>0.75141</v>
      </c>
      <c r="G306" s="9" t="n">
        <v>0.94211</v>
      </c>
      <c r="H306" s="9" t="n">
        <v>0.99993</v>
      </c>
      <c r="I306" s="9" t="n">
        <v>0.02417</v>
      </c>
      <c r="J306" s="9" t="n">
        <v>0.37602191157269</v>
      </c>
      <c r="K306" s="9" t="n">
        <v>0.426966326258439</v>
      </c>
      <c r="L306" s="9" t="n">
        <v>0.32768323143884</v>
      </c>
      <c r="M306" s="9" t="n">
        <v>0.10877360173362</v>
      </c>
      <c r="N306" s="13" t="n">
        <v>0.991316443487091</v>
      </c>
      <c r="O306" s="11" t="n">
        <v>0.0489268236362157</v>
      </c>
      <c r="P306" s="11" t="n">
        <v>0.0794261985788382</v>
      </c>
      <c r="Q306" s="12" t="n">
        <v>0.600493581667705</v>
      </c>
    </row>
    <row r="307" customFormat="false" ht="15" hidden="false" customHeight="false" outlineLevel="0" collapsed="false">
      <c r="A307" s="2" t="s">
        <v>1130</v>
      </c>
      <c r="B307" s="2" t="s">
        <v>1131</v>
      </c>
      <c r="C307" s="3" t="s">
        <v>1132</v>
      </c>
      <c r="D307" s="3" t="s">
        <v>127</v>
      </c>
      <c r="E307" s="9" t="n">
        <v>0.99999</v>
      </c>
      <c r="F307" s="9" t="n">
        <v>1</v>
      </c>
      <c r="G307" s="9" t="n">
        <v>0.99994</v>
      </c>
      <c r="H307" s="9" t="n">
        <v>0.99957</v>
      </c>
      <c r="I307" s="9" t="n">
        <v>0</v>
      </c>
      <c r="J307" s="9" t="n">
        <v>0.071234668563459</v>
      </c>
      <c r="K307" s="9" t="n">
        <v>-0.00276211567169059</v>
      </c>
      <c r="L307" s="9" t="n">
        <v>-0.0883752610543596</v>
      </c>
      <c r="M307" s="9" t="n">
        <v>0.109870350323559</v>
      </c>
      <c r="N307" s="10" t="n">
        <v>-1.86312293856962</v>
      </c>
      <c r="O307" s="11" t="n">
        <v>0.298594619437396</v>
      </c>
      <c r="P307" s="11" t="n">
        <v>3.03944250082205E-012</v>
      </c>
      <c r="Q307" s="12" t="n">
        <v>0.000455094184049447</v>
      </c>
    </row>
    <row r="308" customFormat="false" ht="15" hidden="false" customHeight="false" outlineLevel="0" collapsed="false">
      <c r="A308" s="2" t="s">
        <v>1133</v>
      </c>
      <c r="B308" s="2" t="s">
        <v>1134</v>
      </c>
      <c r="C308" s="3" t="s">
        <v>1135</v>
      </c>
      <c r="D308" s="3" t="s">
        <v>1136</v>
      </c>
      <c r="E308" s="9" t="n">
        <v>0.42219</v>
      </c>
      <c r="F308" s="9" t="n">
        <v>0.0057</v>
      </c>
      <c r="G308" s="9" t="n">
        <v>0.63768</v>
      </c>
      <c r="H308" s="9" t="n">
        <v>0.99588</v>
      </c>
      <c r="I308" s="9" t="n">
        <v>0.19587</v>
      </c>
      <c r="J308" s="9" t="n">
        <v>-0.37014629386332</v>
      </c>
      <c r="K308" s="10" t="n">
        <v>-0.608413274429331</v>
      </c>
      <c r="L308" s="9" t="n">
        <v>0.241555817819969</v>
      </c>
      <c r="M308" s="9" t="n">
        <v>0.110637820671061</v>
      </c>
      <c r="N308" s="9" t="n">
        <v>0.36324060078226</v>
      </c>
      <c r="O308" s="11" t="n">
        <v>0.89208419474676</v>
      </c>
      <c r="P308" s="11" t="n">
        <v>3.69354261145103E-005</v>
      </c>
      <c r="Q308" s="12" t="n">
        <v>0.018059909521399</v>
      </c>
    </row>
    <row r="309" customFormat="false" ht="15" hidden="false" customHeight="false" outlineLevel="0" collapsed="false">
      <c r="A309" s="2" t="s">
        <v>1137</v>
      </c>
      <c r="B309" s="2" t="s">
        <v>1138</v>
      </c>
      <c r="C309" s="3" t="s">
        <v>1139</v>
      </c>
      <c r="D309" s="3" t="s">
        <v>1140</v>
      </c>
      <c r="E309" s="9" t="n">
        <v>1</v>
      </c>
      <c r="F309" s="9" t="n">
        <v>0.99947</v>
      </c>
      <c r="G309" s="9" t="n">
        <v>0.99632</v>
      </c>
      <c r="H309" s="9" t="n">
        <v>0.99886</v>
      </c>
      <c r="I309" s="9" t="n">
        <v>9E-005</v>
      </c>
      <c r="J309" s="9" t="n">
        <v>-0.013098101185202</v>
      </c>
      <c r="K309" s="9" t="n">
        <v>0.1244988826461</v>
      </c>
      <c r="L309" s="9" t="n">
        <v>-0.1078893200655</v>
      </c>
      <c r="M309" s="9" t="n">
        <v>0.113629190233504</v>
      </c>
      <c r="N309" s="13" t="n">
        <v>1.0810856065097</v>
      </c>
      <c r="O309" s="11" t="n">
        <v>0.123135211252015</v>
      </c>
      <c r="P309" s="11" t="n">
        <v>1.83348338201846E-014</v>
      </c>
      <c r="Q309" s="12" t="n">
        <v>0.0248260918857763</v>
      </c>
    </row>
    <row r="310" customFormat="false" ht="15" hidden="false" customHeight="false" outlineLevel="0" collapsed="false">
      <c r="A310" s="14" t="s">
        <v>1141</v>
      </c>
      <c r="B310" s="2" t="s">
        <v>1142</v>
      </c>
      <c r="C310" s="3" t="s">
        <v>1143</v>
      </c>
      <c r="D310" s="3" t="s">
        <v>1144</v>
      </c>
      <c r="E310" s="9" t="n">
        <v>0.9969</v>
      </c>
      <c r="F310" s="9" t="n">
        <v>9E-005</v>
      </c>
      <c r="G310" s="9" t="n">
        <v>0.134</v>
      </c>
      <c r="H310" s="9" t="n">
        <v>0.99353</v>
      </c>
      <c r="I310" s="9" t="n">
        <v>1</v>
      </c>
      <c r="J310" s="9" t="n">
        <v>0.1203213568565</v>
      </c>
      <c r="K310" s="13" t="n">
        <v>0.867130632509068</v>
      </c>
      <c r="L310" s="9" t="n">
        <v>0.40887856263305</v>
      </c>
      <c r="M310" s="9" t="n">
        <v>0.11371053252613</v>
      </c>
      <c r="N310" s="9" t="n">
        <v>-0.0487687960064499</v>
      </c>
      <c r="O310" s="11" t="n">
        <v>0.012696190158199</v>
      </c>
      <c r="P310" s="11" t="n">
        <v>2.83950347677378E-018</v>
      </c>
      <c r="Q310" s="12" t="n">
        <v>0.0451042349062066</v>
      </c>
    </row>
    <row r="311" customFormat="false" ht="15" hidden="false" customHeight="false" outlineLevel="0" collapsed="false">
      <c r="A311" s="2" t="s">
        <v>1145</v>
      </c>
      <c r="B311" s="2" t="s">
        <v>1146</v>
      </c>
      <c r="C311" s="3" t="s">
        <v>1147</v>
      </c>
      <c r="D311" s="3" t="s">
        <v>127</v>
      </c>
      <c r="E311" s="9" t="n">
        <v>1</v>
      </c>
      <c r="F311" s="9" t="n">
        <v>0.96126</v>
      </c>
      <c r="G311" s="9" t="n">
        <v>0.99977</v>
      </c>
      <c r="H311" s="9" t="n">
        <v>0.99988</v>
      </c>
      <c r="I311" s="9" t="n">
        <v>0.00026</v>
      </c>
      <c r="J311" s="9" t="n">
        <v>-0.0677875427621598</v>
      </c>
      <c r="K311" s="9" t="n">
        <v>-0.248658739229761</v>
      </c>
      <c r="L311" s="9" t="n">
        <v>0.11761021039935</v>
      </c>
      <c r="M311" s="9" t="n">
        <v>0.11574603693929</v>
      </c>
      <c r="N311" s="13" t="n">
        <v>1.29012294865573</v>
      </c>
      <c r="O311" s="11" t="n">
        <v>0.226292951948789</v>
      </c>
      <c r="P311" s="11" t="n">
        <v>8.89739633046405E-010</v>
      </c>
      <c r="Q311" s="12" t="n">
        <v>0.0329438337745388</v>
      </c>
    </row>
    <row r="312" customFormat="false" ht="15" hidden="false" customHeight="false" outlineLevel="0" collapsed="false">
      <c r="A312" s="2" t="s">
        <v>1148</v>
      </c>
      <c r="B312" s="2" t="s">
        <v>1149</v>
      </c>
      <c r="C312" s="3" t="s">
        <v>1150</v>
      </c>
      <c r="D312" s="3" t="s">
        <v>1151</v>
      </c>
      <c r="E312" s="9" t="n">
        <v>0.00015</v>
      </c>
      <c r="F312" s="9" t="n">
        <v>1</v>
      </c>
      <c r="G312" s="9" t="n">
        <v>1</v>
      </c>
      <c r="H312" s="9" t="n">
        <v>0.99998</v>
      </c>
      <c r="I312" s="9" t="n">
        <v>0.79458</v>
      </c>
      <c r="J312" s="13" t="n">
        <v>2.46434553653495</v>
      </c>
      <c r="K312" s="9" t="n">
        <v>-0.0695932668838797</v>
      </c>
      <c r="L312" s="9" t="n">
        <v>-0.0255698306593105</v>
      </c>
      <c r="M312" s="9" t="n">
        <v>0.13383758697749</v>
      </c>
      <c r="N312" s="9" t="n">
        <v>0.542465321873091</v>
      </c>
      <c r="O312" s="11" t="n">
        <v>0.0930705721237522</v>
      </c>
      <c r="P312" s="11" t="n">
        <v>1.01565766789291E-009</v>
      </c>
      <c r="Q312" s="12" t="n">
        <v>0.0332974431158664</v>
      </c>
    </row>
    <row r="313" customFormat="false" ht="15" hidden="false" customHeight="false" outlineLevel="0" collapsed="false">
      <c r="A313" s="2" t="s">
        <v>1152</v>
      </c>
      <c r="B313" s="2" t="s">
        <v>1153</v>
      </c>
      <c r="C313" s="3" t="s">
        <v>1154</v>
      </c>
      <c r="D313" s="3" t="s">
        <v>127</v>
      </c>
      <c r="E313" s="9" t="n">
        <v>1E-005</v>
      </c>
      <c r="F313" s="9" t="n">
        <v>0.96091</v>
      </c>
      <c r="G313" s="9" t="n">
        <v>1</v>
      </c>
      <c r="H313" s="9" t="n">
        <v>0.99923</v>
      </c>
      <c r="I313" s="9" t="n">
        <v>1</v>
      </c>
      <c r="J313" s="10" t="n">
        <v>-1.45618023734976</v>
      </c>
      <c r="K313" s="9" t="n">
        <v>0.197249411595002</v>
      </c>
      <c r="L313" s="9" t="n">
        <v>-0.00585384487378988</v>
      </c>
      <c r="M313" s="9" t="n">
        <v>0.136609943065471</v>
      </c>
      <c r="N313" s="9" t="n">
        <v>-0.00806398035699909</v>
      </c>
      <c r="O313" s="11" t="n">
        <v>0.190669680234876</v>
      </c>
      <c r="P313" s="11" t="n">
        <v>2.9604039063639E-018</v>
      </c>
      <c r="Q313" s="12" t="n">
        <v>0.00240588217202618</v>
      </c>
    </row>
    <row r="314" customFormat="false" ht="15" hidden="false" customHeight="false" outlineLevel="0" collapsed="false">
      <c r="A314" s="14" t="s">
        <v>1155</v>
      </c>
      <c r="B314" s="2" t="s">
        <v>1156</v>
      </c>
      <c r="C314" s="3" t="s">
        <v>1157</v>
      </c>
      <c r="D314" s="3" t="s">
        <v>1158</v>
      </c>
      <c r="E314" s="9" t="n">
        <v>0.98019</v>
      </c>
      <c r="F314" s="9" t="n">
        <v>1</v>
      </c>
      <c r="G314" s="9" t="n">
        <v>0.96821</v>
      </c>
      <c r="H314" s="9" t="n">
        <v>0.9897</v>
      </c>
      <c r="I314" s="9" t="n">
        <v>0.00098</v>
      </c>
      <c r="J314" s="9" t="n">
        <v>0.158269154623419</v>
      </c>
      <c r="K314" s="9" t="n">
        <v>0.0445653242865999</v>
      </c>
      <c r="L314" s="9" t="n">
        <v>0.179375353076061</v>
      </c>
      <c r="M314" s="9" t="n">
        <v>0.137976413529901</v>
      </c>
      <c r="N314" s="13" t="n">
        <v>0.79713650962187</v>
      </c>
      <c r="O314" s="11" t="n">
        <v>0.0429789320376245</v>
      </c>
      <c r="P314" s="11" t="n">
        <v>3.84269205773719E-015</v>
      </c>
      <c r="Q314" s="12" t="n">
        <v>0.1826735712398</v>
      </c>
    </row>
    <row r="315" customFormat="false" ht="15" hidden="false" customHeight="false" outlineLevel="0" collapsed="false">
      <c r="A315" s="14" t="s">
        <v>1159</v>
      </c>
      <c r="B315" s="2" t="s">
        <v>1160</v>
      </c>
      <c r="C315" s="3" t="s">
        <v>1161</v>
      </c>
      <c r="D315" s="3" t="s">
        <v>1162</v>
      </c>
      <c r="E315" s="9" t="n">
        <v>0.02305</v>
      </c>
      <c r="F315" s="9" t="n">
        <v>0.18003</v>
      </c>
      <c r="G315" s="9" t="n">
        <v>0.68756</v>
      </c>
      <c r="H315" s="9" t="n">
        <v>0.99978</v>
      </c>
      <c r="I315" s="9" t="n">
        <v>0.0678</v>
      </c>
      <c r="J315" s="13" t="n">
        <v>1.22546072553364</v>
      </c>
      <c r="K315" s="9" t="n">
        <v>0.880369274422001</v>
      </c>
      <c r="L315" s="9" t="n">
        <v>0.58063622744372</v>
      </c>
      <c r="M315" s="9" t="n">
        <v>0.13904131587447</v>
      </c>
      <c r="N315" s="9" t="n">
        <v>1.16836353912113</v>
      </c>
      <c r="O315" s="11" t="n">
        <v>0.00296912120615944</v>
      </c>
      <c r="P315" s="11" t="n">
        <v>0.00128844701650879</v>
      </c>
      <c r="Q315" s="12" t="n">
        <v>0.53520207438508</v>
      </c>
    </row>
    <row r="316" customFormat="false" ht="15" hidden="false" customHeight="false" outlineLevel="0" collapsed="false">
      <c r="A316" s="2" t="s">
        <v>1163</v>
      </c>
      <c r="B316" s="2" t="s">
        <v>1164</v>
      </c>
      <c r="C316" s="3" t="s">
        <v>1165</v>
      </c>
      <c r="D316" s="3" t="s">
        <v>127</v>
      </c>
      <c r="E316" s="9" t="n">
        <v>0.0047</v>
      </c>
      <c r="F316" s="9" t="n">
        <v>0.99636</v>
      </c>
      <c r="G316" s="9" t="n">
        <v>0.99962</v>
      </c>
      <c r="H316" s="9" t="n">
        <v>0.99838</v>
      </c>
      <c r="I316" s="9" t="n">
        <v>0.10436</v>
      </c>
      <c r="J316" s="13" t="n">
        <v>0.83143202814689</v>
      </c>
      <c r="K316" s="9" t="n">
        <v>0.153594779774251</v>
      </c>
      <c r="L316" s="9" t="n">
        <v>-0.11471038124923</v>
      </c>
      <c r="M316" s="9" t="n">
        <v>0.14051034831246</v>
      </c>
      <c r="N316" s="9" t="n">
        <v>-0.644154567945399</v>
      </c>
      <c r="O316" s="11" t="n">
        <v>0.589748695431976</v>
      </c>
      <c r="P316" s="11" t="n">
        <v>6.85346546861009E-012</v>
      </c>
      <c r="Q316" s="12" t="n">
        <v>0.0340478747699721</v>
      </c>
    </row>
    <row r="317" customFormat="false" ht="15" hidden="false" customHeight="false" outlineLevel="0" collapsed="false">
      <c r="A317" s="14" t="s">
        <v>1166</v>
      </c>
      <c r="B317" s="2" t="s">
        <v>1167</v>
      </c>
      <c r="C317" s="3" t="s">
        <v>1168</v>
      </c>
      <c r="D317" s="3" t="s">
        <v>1169</v>
      </c>
      <c r="E317" s="9" t="n">
        <v>0.97295</v>
      </c>
      <c r="F317" s="9" t="n">
        <v>0.40317</v>
      </c>
      <c r="G317" s="9" t="n">
        <v>1</v>
      </c>
      <c r="H317" s="9" t="n">
        <v>0.99535</v>
      </c>
      <c r="I317" s="9" t="n">
        <v>0.01339</v>
      </c>
      <c r="J317" s="9" t="n">
        <v>0.20331196197619</v>
      </c>
      <c r="K317" s="9" t="n">
        <v>0.418794538698439</v>
      </c>
      <c r="L317" s="9" t="n">
        <v>0.0409416839337899</v>
      </c>
      <c r="M317" s="9" t="n">
        <v>0.1475400889115</v>
      </c>
      <c r="N317" s="13" t="n">
        <v>0.82742671264449</v>
      </c>
      <c r="O317" s="11" t="n">
        <v>0.0479596689914767</v>
      </c>
      <c r="P317" s="11" t="n">
        <v>0.05201543388039</v>
      </c>
      <c r="Q317" s="12" t="n">
        <v>0.412759463110121</v>
      </c>
    </row>
    <row r="318" customFormat="false" ht="15" hidden="false" customHeight="false" outlineLevel="0" collapsed="false">
      <c r="A318" s="2" t="s">
        <v>1170</v>
      </c>
      <c r="B318" s="2" t="s">
        <v>1171</v>
      </c>
      <c r="C318" s="3" t="s">
        <v>1172</v>
      </c>
      <c r="D318" s="3" t="s">
        <v>1173</v>
      </c>
      <c r="E318" s="9" t="n">
        <v>1</v>
      </c>
      <c r="F318" s="9" t="n">
        <v>0.29164</v>
      </c>
      <c r="G318" s="9" t="n">
        <v>1</v>
      </c>
      <c r="H318" s="9" t="n">
        <v>0.99989</v>
      </c>
      <c r="I318" s="9" t="n">
        <v>0.00161</v>
      </c>
      <c r="J318" s="9" t="n">
        <v>-0.0407699028069011</v>
      </c>
      <c r="K318" s="9" t="n">
        <v>-0.760177877363099</v>
      </c>
      <c r="L318" s="9" t="n">
        <v>0.0918377628643027</v>
      </c>
      <c r="M318" s="9" t="n">
        <v>0.1475450921125</v>
      </c>
      <c r="N318" s="13" t="n">
        <v>1.43443027543834</v>
      </c>
      <c r="O318" s="11" t="n">
        <v>0.860370008122282</v>
      </c>
      <c r="P318" s="11" t="n">
        <v>6.30136293153892E-016</v>
      </c>
      <c r="Q318" s="12" t="n">
        <v>0.0340915313722748</v>
      </c>
    </row>
    <row r="319" customFormat="false" ht="15" hidden="false" customHeight="false" outlineLevel="0" collapsed="false">
      <c r="A319" s="14" t="s">
        <v>1174</v>
      </c>
      <c r="B319" s="2" t="s">
        <v>1175</v>
      </c>
      <c r="C319" s="3" t="s">
        <v>1176</v>
      </c>
      <c r="D319" s="3" t="s">
        <v>46</v>
      </c>
      <c r="E319" s="9" t="n">
        <v>1</v>
      </c>
      <c r="F319" s="9" t="n">
        <v>0.88493</v>
      </c>
      <c r="G319" s="9" t="n">
        <v>0.99931</v>
      </c>
      <c r="H319" s="9" t="n">
        <v>0.99976</v>
      </c>
      <c r="I319" s="9" t="n">
        <v>2E-005</v>
      </c>
      <c r="J319" s="9" t="n">
        <v>-0.1785760502829</v>
      </c>
      <c r="K319" s="9" t="n">
        <v>0.399341532114198</v>
      </c>
      <c r="L319" s="9" t="n">
        <v>0.2031439361963</v>
      </c>
      <c r="M319" s="9" t="n">
        <v>0.148333803633699</v>
      </c>
      <c r="N319" s="13" t="n">
        <v>1.98615243090601</v>
      </c>
      <c r="O319" s="11" t="n">
        <v>0.0224940081950747</v>
      </c>
      <c r="P319" s="11" t="n">
        <v>1.30257836442586E-011</v>
      </c>
      <c r="Q319" s="12" t="n">
        <v>0.0165169047345384</v>
      </c>
    </row>
    <row r="320" customFormat="false" ht="15" hidden="false" customHeight="false" outlineLevel="0" collapsed="false">
      <c r="A320" s="2" t="s">
        <v>1177</v>
      </c>
      <c r="B320" s="2" t="s">
        <v>1178</v>
      </c>
      <c r="C320" s="3" t="s">
        <v>1179</v>
      </c>
      <c r="D320" s="3" t="s">
        <v>906</v>
      </c>
      <c r="E320" s="9" t="n">
        <v>1</v>
      </c>
      <c r="F320" s="9" t="n">
        <v>1</v>
      </c>
      <c r="G320" s="9" t="n">
        <v>1</v>
      </c>
      <c r="H320" s="9" t="n">
        <v>0.8786</v>
      </c>
      <c r="I320" s="9" t="n">
        <v>2E-005</v>
      </c>
      <c r="J320" s="9" t="n">
        <v>0.000354357197301979</v>
      </c>
      <c r="K320" s="9" t="n">
        <v>-0.0330656144434004</v>
      </c>
      <c r="L320" s="9" t="n">
        <v>0.00388241295479691</v>
      </c>
      <c r="M320" s="9" t="n">
        <v>0.151295715982998</v>
      </c>
      <c r="N320" s="13" t="n">
        <v>0.7710410225699</v>
      </c>
      <c r="O320" s="11" t="n">
        <v>0.0599792311247751</v>
      </c>
      <c r="P320" s="11" t="n">
        <v>6.14530051776371E-019</v>
      </c>
      <c r="Q320" s="12" t="n">
        <v>0.0131218974561357</v>
      </c>
    </row>
    <row r="321" customFormat="false" ht="15" hidden="false" customHeight="false" outlineLevel="0" collapsed="false">
      <c r="A321" s="2" t="s">
        <v>1180</v>
      </c>
      <c r="B321" s="2" t="s">
        <v>1181</v>
      </c>
      <c r="C321" s="3" t="s">
        <v>1182</v>
      </c>
      <c r="D321" s="3" t="s">
        <v>1183</v>
      </c>
      <c r="E321" s="9" t="n">
        <v>0</v>
      </c>
      <c r="F321" s="9" t="n">
        <v>0.99998</v>
      </c>
      <c r="G321" s="9" t="n">
        <v>1</v>
      </c>
      <c r="H321" s="9" t="n">
        <v>0.99889</v>
      </c>
      <c r="I321" s="9" t="n">
        <v>0.89045</v>
      </c>
      <c r="J321" s="10" t="n">
        <v>-2.40711860150319</v>
      </c>
      <c r="K321" s="9" t="n">
        <v>0.0835640876020976</v>
      </c>
      <c r="L321" s="9" t="n">
        <v>0.0246114436892698</v>
      </c>
      <c r="M321" s="9" t="n">
        <v>0.152079594427291</v>
      </c>
      <c r="N321" s="9" t="n">
        <v>0.33394850305224</v>
      </c>
      <c r="O321" s="11" t="n">
        <v>0.278124287497236</v>
      </c>
      <c r="P321" s="11" t="n">
        <v>1.69281676571849E-016</v>
      </c>
      <c r="Q321" s="12" t="n">
        <v>0.000367494535949615</v>
      </c>
    </row>
    <row r="322" customFormat="false" ht="15" hidden="false" customHeight="false" outlineLevel="0" collapsed="false">
      <c r="A322" s="2" t="s">
        <v>1184</v>
      </c>
      <c r="B322" s="2" t="s">
        <v>1185</v>
      </c>
      <c r="C322" s="3" t="s">
        <v>1186</v>
      </c>
      <c r="D322" s="3" t="s">
        <v>1187</v>
      </c>
      <c r="E322" s="9" t="n">
        <v>0.99066</v>
      </c>
      <c r="F322" s="9" t="n">
        <v>0.06088</v>
      </c>
      <c r="G322" s="9" t="n">
        <v>0.04516</v>
      </c>
      <c r="H322" s="9" t="n">
        <v>0.64294</v>
      </c>
      <c r="I322" s="9" t="n">
        <v>0.94789</v>
      </c>
      <c r="J322" s="9" t="n">
        <v>-0.0803566930134995</v>
      </c>
      <c r="K322" s="9" t="n">
        <v>-0.276620689832099</v>
      </c>
      <c r="L322" s="13" t="n">
        <v>0.292518354149299</v>
      </c>
      <c r="M322" s="9" t="n">
        <v>0.153934546897399</v>
      </c>
      <c r="N322" s="9" t="n">
        <v>0.106359813105399</v>
      </c>
      <c r="O322" s="11" t="n">
        <v>0.665351725113936</v>
      </c>
      <c r="P322" s="11" t="n">
        <v>6.12217705559048E-015</v>
      </c>
      <c r="Q322" s="12" t="n">
        <v>0.0399984160397789</v>
      </c>
    </row>
    <row r="323" customFormat="false" ht="15" hidden="false" customHeight="false" outlineLevel="0" collapsed="false">
      <c r="A323" s="14" t="s">
        <v>1188</v>
      </c>
      <c r="B323" s="2" t="s">
        <v>1189</v>
      </c>
      <c r="C323" s="3" t="s">
        <v>1190</v>
      </c>
      <c r="D323" s="3" t="s">
        <v>127</v>
      </c>
      <c r="E323" s="9" t="n">
        <v>1</v>
      </c>
      <c r="F323" s="9" t="n">
        <v>0.46788</v>
      </c>
      <c r="G323" s="9" t="n">
        <v>0.5647</v>
      </c>
      <c r="H323" s="9" t="n">
        <v>0.99891</v>
      </c>
      <c r="I323" s="9" t="n">
        <v>0.01199</v>
      </c>
      <c r="J323" s="9" t="n">
        <v>-0.0938873182480911</v>
      </c>
      <c r="K323" s="9" t="n">
        <v>0.512805481932239</v>
      </c>
      <c r="L323" s="9" t="n">
        <v>0.455747445869839</v>
      </c>
      <c r="M323" s="9" t="n">
        <v>0.157598802592379</v>
      </c>
      <c r="N323" s="13" t="n">
        <v>1.06500701433137</v>
      </c>
      <c r="O323" s="11" t="n">
        <v>0.0454676114561418</v>
      </c>
      <c r="P323" s="11" t="n">
        <v>1.09880471901671E-007</v>
      </c>
      <c r="Q323" s="12" t="n">
        <v>0.314901034285722</v>
      </c>
    </row>
    <row r="324" customFormat="false" ht="15" hidden="false" customHeight="false" outlineLevel="0" collapsed="false">
      <c r="A324" s="14" t="s">
        <v>1191</v>
      </c>
      <c r="B324" s="2" t="s">
        <v>1192</v>
      </c>
      <c r="C324" s="3" t="s">
        <v>1193</v>
      </c>
      <c r="D324" s="3" t="s">
        <v>1194</v>
      </c>
      <c r="E324" s="9" t="n">
        <v>1</v>
      </c>
      <c r="F324" s="9" t="n">
        <v>0.99444</v>
      </c>
      <c r="G324" s="9" t="n">
        <v>0.97926</v>
      </c>
      <c r="H324" s="9" t="n">
        <v>0.99841</v>
      </c>
      <c r="I324" s="9" t="n">
        <v>0</v>
      </c>
      <c r="J324" s="9" t="n">
        <v>-0.0065767568189001</v>
      </c>
      <c r="K324" s="9" t="n">
        <v>-0.213531285230601</v>
      </c>
      <c r="L324" s="9" t="n">
        <v>0.32347419242533</v>
      </c>
      <c r="M324" s="9" t="n">
        <v>0.158735870769131</v>
      </c>
      <c r="N324" s="13" t="n">
        <v>1.97878402162043</v>
      </c>
      <c r="O324" s="11" t="n">
        <v>0.00429337017188471</v>
      </c>
      <c r="P324" s="11" t="n">
        <v>1.53159053312842E-016</v>
      </c>
      <c r="Q324" s="12" t="n">
        <v>0.00280306803718319</v>
      </c>
    </row>
    <row r="325" customFormat="false" ht="15" hidden="false" customHeight="false" outlineLevel="0" collapsed="false">
      <c r="A325" s="2" t="s">
        <v>1195</v>
      </c>
      <c r="B325" s="2" t="s">
        <v>1196</v>
      </c>
      <c r="C325" s="3" t="s">
        <v>1197</v>
      </c>
      <c r="D325" s="3" t="s">
        <v>1198</v>
      </c>
      <c r="E325" s="9" t="n">
        <v>0.00386</v>
      </c>
      <c r="F325" s="9" t="n">
        <v>0.05858</v>
      </c>
      <c r="G325" s="9" t="n">
        <v>1</v>
      </c>
      <c r="H325" s="9" t="n">
        <v>0.9961</v>
      </c>
      <c r="I325" s="9" t="n">
        <v>0.43629</v>
      </c>
      <c r="J325" s="13" t="n">
        <v>0.95382155297498</v>
      </c>
      <c r="K325" s="9" t="n">
        <v>0.73145076468277</v>
      </c>
      <c r="L325" s="9" t="n">
        <v>0.0183627209168391</v>
      </c>
      <c r="M325" s="9" t="n">
        <v>0.161336310676231</v>
      </c>
      <c r="N325" s="9" t="n">
        <v>-0.43391533070865</v>
      </c>
      <c r="O325" s="11" t="n">
        <v>0.0992187115536715</v>
      </c>
      <c r="P325" s="11" t="n">
        <v>7.12668487761975E-015</v>
      </c>
      <c r="Q325" s="12" t="n">
        <v>0.0341753602359902</v>
      </c>
    </row>
    <row r="326" customFormat="false" ht="15" hidden="false" customHeight="false" outlineLevel="0" collapsed="false">
      <c r="A326" s="2" t="s">
        <v>1199</v>
      </c>
      <c r="B326" s="2" t="s">
        <v>1200</v>
      </c>
      <c r="C326" s="3" t="s">
        <v>1201</v>
      </c>
      <c r="D326" s="3" t="s">
        <v>1202</v>
      </c>
      <c r="E326" s="9" t="n">
        <v>0.74166</v>
      </c>
      <c r="F326" s="9" t="n">
        <v>0.04561</v>
      </c>
      <c r="G326" s="9" t="n">
        <v>0.11946</v>
      </c>
      <c r="H326" s="9" t="n">
        <v>0.9576</v>
      </c>
      <c r="I326" s="9" t="n">
        <v>0.81522</v>
      </c>
      <c r="J326" s="9" t="n">
        <v>0.261541070529891</v>
      </c>
      <c r="K326" s="13" t="n">
        <v>0.47073617099946</v>
      </c>
      <c r="L326" s="9" t="n">
        <v>-0.405012000435741</v>
      </c>
      <c r="M326" s="9" t="n">
        <v>0.163402385865201</v>
      </c>
      <c r="N326" s="9" t="n">
        <v>-0.22750628129109</v>
      </c>
      <c r="O326" s="11" t="n">
        <v>0.952373498365028</v>
      </c>
      <c r="P326" s="11" t="n">
        <v>1.12773487005163E-005</v>
      </c>
      <c r="Q326" s="12" t="n">
        <v>0.0455678016663214</v>
      </c>
    </row>
    <row r="327" customFormat="false" ht="15" hidden="false" customHeight="false" outlineLevel="0" collapsed="false">
      <c r="A327" s="14" t="s">
        <v>1203</v>
      </c>
      <c r="B327" s="2" t="s">
        <v>1204</v>
      </c>
      <c r="C327" s="3" t="s">
        <v>1205</v>
      </c>
      <c r="D327" s="3" t="s">
        <v>721</v>
      </c>
      <c r="E327" s="9" t="n">
        <v>0.00155</v>
      </c>
      <c r="F327" s="9" t="n">
        <v>0.99975</v>
      </c>
      <c r="G327" s="9" t="n">
        <v>0.91625</v>
      </c>
      <c r="H327" s="9" t="n">
        <v>0.99636</v>
      </c>
      <c r="I327" s="9" t="n">
        <v>0.99959</v>
      </c>
      <c r="J327" s="13" t="n">
        <v>1.33835616239175</v>
      </c>
      <c r="K327" s="9" t="n">
        <v>0.12430216787255</v>
      </c>
      <c r="L327" s="9" t="n">
        <v>0.34877755843672</v>
      </c>
      <c r="M327" s="9" t="n">
        <v>0.1646915955189</v>
      </c>
      <c r="N327" s="9" t="n">
        <v>0.145772487623321</v>
      </c>
      <c r="O327" s="11" t="n">
        <v>0.0199794103785248</v>
      </c>
      <c r="P327" s="11" t="n">
        <v>3.09870280698766E-017</v>
      </c>
      <c r="Q327" s="12" t="n">
        <v>0.181005086630107</v>
      </c>
    </row>
    <row r="328" customFormat="false" ht="15" hidden="false" customHeight="false" outlineLevel="0" collapsed="false">
      <c r="A328" s="2" t="s">
        <v>1206</v>
      </c>
      <c r="B328" s="2" t="s">
        <v>1207</v>
      </c>
      <c r="C328" s="3" t="s">
        <v>1208</v>
      </c>
      <c r="D328" s="3" t="s">
        <v>1209</v>
      </c>
      <c r="E328" s="9" t="n">
        <v>0.00183</v>
      </c>
      <c r="F328" s="9" t="n">
        <v>0.95671</v>
      </c>
      <c r="G328" s="9" t="n">
        <v>1</v>
      </c>
      <c r="H328" s="9" t="n">
        <v>0.99998</v>
      </c>
      <c r="I328" s="9" t="n">
        <v>0.95584</v>
      </c>
      <c r="J328" s="13" t="n">
        <v>2.03147705215989</v>
      </c>
      <c r="K328" s="9" t="n">
        <v>-0.471282606872179</v>
      </c>
      <c r="L328" s="9" t="n">
        <v>-0.0826035874421108</v>
      </c>
      <c r="M328" s="9" t="n">
        <v>0.16547016649858</v>
      </c>
      <c r="N328" s="9" t="n">
        <v>-0.31023830804326</v>
      </c>
      <c r="O328" s="11" t="n">
        <v>0.825114392726657</v>
      </c>
      <c r="P328" s="11" t="n">
        <v>2.04651317209901E-008</v>
      </c>
      <c r="Q328" s="12" t="n">
        <v>0.0495447195934193</v>
      </c>
    </row>
    <row r="329" customFormat="false" ht="15" hidden="false" customHeight="false" outlineLevel="0" collapsed="false">
      <c r="A329" s="14" t="s">
        <v>1210</v>
      </c>
      <c r="B329" s="2" t="s">
        <v>1211</v>
      </c>
      <c r="C329" s="3" t="s">
        <v>1212</v>
      </c>
      <c r="D329" s="3" t="s">
        <v>1213</v>
      </c>
      <c r="E329" s="9" t="n">
        <v>0.87708</v>
      </c>
      <c r="F329" s="9" t="n">
        <v>0.96675</v>
      </c>
      <c r="G329" s="9" t="n">
        <v>0.99851</v>
      </c>
      <c r="H329" s="9" t="n">
        <v>0.99981</v>
      </c>
      <c r="I329" s="9" t="n">
        <v>0.04263</v>
      </c>
      <c r="J329" s="9" t="n">
        <v>0.36882773951432</v>
      </c>
      <c r="K329" s="9" t="n">
        <v>-0.284882076920499</v>
      </c>
      <c r="L329" s="9" t="n">
        <v>-0.17771298663064</v>
      </c>
      <c r="M329" s="9" t="n">
        <v>0.166003402376101</v>
      </c>
      <c r="N329" s="13" t="n">
        <v>0.86759733795309</v>
      </c>
      <c r="O329" s="11" t="n">
        <v>0.0247437025629593</v>
      </c>
      <c r="P329" s="11" t="n">
        <v>2.36404092972425E-016</v>
      </c>
      <c r="Q329" s="12" t="n">
        <v>0.227266104028125</v>
      </c>
    </row>
    <row r="330" customFormat="false" ht="15" hidden="false" customHeight="false" outlineLevel="0" collapsed="false">
      <c r="A330" s="2" t="s">
        <v>1214</v>
      </c>
      <c r="B330" s="2" t="s">
        <v>1215</v>
      </c>
      <c r="C330" s="3" t="s">
        <v>1216</v>
      </c>
      <c r="D330" s="3" t="s">
        <v>127</v>
      </c>
      <c r="E330" s="9" t="n">
        <v>1</v>
      </c>
      <c r="F330" s="9" t="n">
        <v>0.99996</v>
      </c>
      <c r="G330" s="9" t="n">
        <v>0.99986</v>
      </c>
      <c r="H330" s="9" t="n">
        <v>0.99735</v>
      </c>
      <c r="I330" s="9" t="n">
        <v>0.00013</v>
      </c>
      <c r="J330" s="9" t="n">
        <v>0.0251212167997007</v>
      </c>
      <c r="K330" s="9" t="n">
        <v>-0.107014287844098</v>
      </c>
      <c r="L330" s="9" t="n">
        <v>0.101383026068629</v>
      </c>
      <c r="M330" s="9" t="n">
        <v>0.167828374846931</v>
      </c>
      <c r="N330" s="10" t="n">
        <v>-1.64956741189168</v>
      </c>
      <c r="O330" s="11" t="n">
        <v>0.810530527408103</v>
      </c>
      <c r="P330" s="11" t="n">
        <v>1.35301933821609E-016</v>
      </c>
      <c r="Q330" s="12" t="n">
        <v>0.0187570565558617</v>
      </c>
    </row>
    <row r="331" customFormat="false" ht="15" hidden="false" customHeight="false" outlineLevel="0" collapsed="false">
      <c r="A331" s="14" t="s">
        <v>1217</v>
      </c>
      <c r="B331" s="2" t="s">
        <v>1218</v>
      </c>
      <c r="C331" s="3" t="s">
        <v>1219</v>
      </c>
      <c r="D331" s="3" t="s">
        <v>1220</v>
      </c>
      <c r="E331" s="9" t="n">
        <v>0.99831</v>
      </c>
      <c r="F331" s="9" t="n">
        <v>0.99937</v>
      </c>
      <c r="G331" s="9" t="n">
        <v>0.99956</v>
      </c>
      <c r="H331" s="9" t="n">
        <v>0.9796</v>
      </c>
      <c r="I331" s="9" t="n">
        <v>0.00615</v>
      </c>
      <c r="J331" s="9" t="n">
        <v>0.0951011690589988</v>
      </c>
      <c r="K331" s="9" t="n">
        <v>-0.104869815288201</v>
      </c>
      <c r="L331" s="9" t="n">
        <v>-0.098657469119701</v>
      </c>
      <c r="M331" s="9" t="n">
        <v>0.1685477617713</v>
      </c>
      <c r="N331" s="10" t="n">
        <v>-0.81880919952718</v>
      </c>
      <c r="O331" s="11" t="n">
        <v>0.00622906038420757</v>
      </c>
      <c r="P331" s="11" t="n">
        <v>2.37044369190184E-018</v>
      </c>
      <c r="Q331" s="12" t="n">
        <v>0.113522274070722</v>
      </c>
    </row>
    <row r="332" customFormat="false" ht="15" hidden="false" customHeight="false" outlineLevel="0" collapsed="false">
      <c r="A332" s="2" t="s">
        <v>1221</v>
      </c>
      <c r="B332" s="2" t="s">
        <v>1222</v>
      </c>
      <c r="C332" s="3" t="s">
        <v>1223</v>
      </c>
      <c r="D332" s="3" t="s">
        <v>1224</v>
      </c>
      <c r="E332" s="9" t="n">
        <v>0.76715</v>
      </c>
      <c r="F332" s="9" t="n">
        <v>1</v>
      </c>
      <c r="G332" s="9" t="n">
        <v>0.10071</v>
      </c>
      <c r="H332" s="9" t="n">
        <v>0.98224</v>
      </c>
      <c r="I332" s="9" t="n">
        <v>0.00356</v>
      </c>
      <c r="J332" s="9" t="n">
        <v>0.267103961637439</v>
      </c>
      <c r="K332" s="9" t="n">
        <v>-0.00596300277461952</v>
      </c>
      <c r="L332" s="9" t="n">
        <v>0.513654577443809</v>
      </c>
      <c r="M332" s="9" t="n">
        <v>0.17116723497279</v>
      </c>
      <c r="N332" s="10" t="n">
        <v>-0.83929622681976</v>
      </c>
      <c r="O332" s="11" t="n">
        <v>0.526162332192131</v>
      </c>
      <c r="P332" s="11" t="n">
        <v>3.24775106685768E-007</v>
      </c>
      <c r="Q332" s="12" t="n">
        <v>0.0201952291734227</v>
      </c>
    </row>
    <row r="333" customFormat="false" ht="15" hidden="false" customHeight="false" outlineLevel="0" collapsed="false">
      <c r="A333" s="2" t="s">
        <v>1225</v>
      </c>
      <c r="B333" s="2" t="s">
        <v>1226</v>
      </c>
      <c r="C333" s="3" t="s">
        <v>1227</v>
      </c>
      <c r="D333" s="3" t="s">
        <v>839</v>
      </c>
      <c r="E333" s="9" t="n">
        <v>0.36451</v>
      </c>
      <c r="F333" s="9" t="n">
        <v>0.99814</v>
      </c>
      <c r="G333" s="9" t="n">
        <v>0.94184</v>
      </c>
      <c r="H333" s="9" t="n">
        <v>0.99957</v>
      </c>
      <c r="I333" s="9" t="n">
        <v>0.00067</v>
      </c>
      <c r="J333" s="9" t="n">
        <v>0.767236873655601</v>
      </c>
      <c r="K333" s="9" t="n">
        <v>0.20671862821214</v>
      </c>
      <c r="L333" s="9" t="n">
        <v>-0.3401700618822</v>
      </c>
      <c r="M333" s="9" t="n">
        <v>0.17584663011635</v>
      </c>
      <c r="N333" s="10" t="n">
        <v>-1.7687495089346</v>
      </c>
      <c r="O333" s="11" t="n">
        <v>0.291822850120136</v>
      </c>
      <c r="P333" s="11" t="n">
        <v>8.82323322958166E-011</v>
      </c>
      <c r="Q333" s="12" t="n">
        <v>0.0192016686274026</v>
      </c>
    </row>
    <row r="334" customFormat="false" ht="15" hidden="false" customHeight="false" outlineLevel="0" collapsed="false">
      <c r="A334" s="2" t="s">
        <v>1228</v>
      </c>
      <c r="B334" s="2" t="s">
        <v>1229</v>
      </c>
      <c r="C334" s="3" t="s">
        <v>1230</v>
      </c>
      <c r="D334" s="3" t="s">
        <v>1231</v>
      </c>
      <c r="E334" s="9" t="n">
        <v>0.99999</v>
      </c>
      <c r="F334" s="9" t="n">
        <v>0.92084</v>
      </c>
      <c r="G334" s="9" t="n">
        <v>0.99965</v>
      </c>
      <c r="H334" s="9" t="n">
        <v>0.94664</v>
      </c>
      <c r="I334" s="9" t="n">
        <v>0.00038</v>
      </c>
      <c r="J334" s="9" t="n">
        <v>0.0489960951427896</v>
      </c>
      <c r="K334" s="9" t="n">
        <v>-0.21797458554612</v>
      </c>
      <c r="L334" s="9" t="n">
        <v>0.0875547142691296</v>
      </c>
      <c r="M334" s="9" t="n">
        <v>0.1795918401399</v>
      </c>
      <c r="N334" s="13" t="n">
        <v>0.87695741476294</v>
      </c>
      <c r="O334" s="11" t="n">
        <v>0.132454128350826</v>
      </c>
      <c r="P334" s="11" t="n">
        <v>1.80975682772471E-008</v>
      </c>
      <c r="Q334" s="12" t="n">
        <v>0.0454880585800267</v>
      </c>
    </row>
    <row r="335" customFormat="false" ht="15" hidden="false" customHeight="false" outlineLevel="0" collapsed="false">
      <c r="A335" s="2" t="s">
        <v>1232</v>
      </c>
      <c r="B335" s="2" t="s">
        <v>1233</v>
      </c>
      <c r="C335" s="3" t="s">
        <v>1234</v>
      </c>
      <c r="D335" s="3" t="s">
        <v>1235</v>
      </c>
      <c r="E335" s="9" t="n">
        <v>0.00074</v>
      </c>
      <c r="F335" s="9" t="n">
        <v>1</v>
      </c>
      <c r="G335" s="9" t="n">
        <v>0.9317</v>
      </c>
      <c r="H335" s="9" t="n">
        <v>0.99494</v>
      </c>
      <c r="I335" s="9" t="n">
        <v>1</v>
      </c>
      <c r="J335" s="10" t="n">
        <v>-1.7558432145474</v>
      </c>
      <c r="K335" s="9" t="n">
        <v>0.0808470986290004</v>
      </c>
      <c r="L335" s="9" t="n">
        <v>0.33861686131346</v>
      </c>
      <c r="M335" s="9" t="n">
        <v>0.183372480657402</v>
      </c>
      <c r="N335" s="9" t="n">
        <v>0.0230248965650999</v>
      </c>
      <c r="O335" s="11" t="n">
        <v>0.727943515274324</v>
      </c>
      <c r="P335" s="11" t="n">
        <v>3.54247811381301E-016</v>
      </c>
      <c r="Q335" s="12" t="n">
        <v>0.0316374837042542</v>
      </c>
    </row>
    <row r="336" customFormat="false" ht="15" hidden="false" customHeight="false" outlineLevel="0" collapsed="false">
      <c r="A336" s="14" t="s">
        <v>1236</v>
      </c>
      <c r="B336" s="2" t="s">
        <v>1237</v>
      </c>
      <c r="C336" s="3" t="s">
        <v>1238</v>
      </c>
      <c r="D336" s="3" t="s">
        <v>163</v>
      </c>
      <c r="E336" s="9" t="n">
        <v>1</v>
      </c>
      <c r="F336" s="9" t="n">
        <v>0.48486</v>
      </c>
      <c r="G336" s="9" t="n">
        <v>0.6659</v>
      </c>
      <c r="H336" s="9" t="n">
        <v>0.90168</v>
      </c>
      <c r="I336" s="9" t="n">
        <v>0.00168</v>
      </c>
      <c r="J336" s="9" t="n">
        <v>0.0117515327029009</v>
      </c>
      <c r="K336" s="9" t="n">
        <v>0.2983381631729</v>
      </c>
      <c r="L336" s="9" t="n">
        <v>0.232103668976961</v>
      </c>
      <c r="M336" s="9" t="n">
        <v>0.184374553567098</v>
      </c>
      <c r="N336" s="13" t="n">
        <v>0.68527097640573</v>
      </c>
      <c r="O336" s="11" t="n">
        <v>0.0135954297647686</v>
      </c>
      <c r="P336" s="11" t="n">
        <v>2.94669181514457E-012</v>
      </c>
      <c r="Q336" s="12" t="n">
        <v>0.258507229193358</v>
      </c>
    </row>
    <row r="337" customFormat="false" ht="15" hidden="false" customHeight="false" outlineLevel="0" collapsed="false">
      <c r="A337" s="2" t="s">
        <v>1239</v>
      </c>
      <c r="B337" s="2" t="s">
        <v>1240</v>
      </c>
      <c r="C337" s="3" t="s">
        <v>1241</v>
      </c>
      <c r="D337" s="3" t="s">
        <v>163</v>
      </c>
      <c r="E337" s="9" t="n">
        <v>7E-005</v>
      </c>
      <c r="F337" s="9" t="n">
        <v>0.99801</v>
      </c>
      <c r="G337" s="9" t="n">
        <v>1</v>
      </c>
      <c r="H337" s="9" t="n">
        <v>0.99295</v>
      </c>
      <c r="I337" s="9" t="n">
        <v>0.99987</v>
      </c>
      <c r="J337" s="13" t="n">
        <v>1.67449468529918</v>
      </c>
      <c r="K337" s="9" t="n">
        <v>0.18418384944695</v>
      </c>
      <c r="L337" s="9" t="n">
        <v>0.04798220053333</v>
      </c>
      <c r="M337" s="9" t="n">
        <v>0.18722244172464</v>
      </c>
      <c r="N337" s="9" t="n">
        <v>-0.0823627148313795</v>
      </c>
      <c r="O337" s="11" t="n">
        <v>0.109533400876338</v>
      </c>
      <c r="P337" s="11" t="n">
        <v>9.12616185531937E-009</v>
      </c>
      <c r="Q337" s="12" t="n">
        <v>0.020792397167346</v>
      </c>
    </row>
    <row r="338" customFormat="false" ht="15" hidden="false" customHeight="false" outlineLevel="0" collapsed="false">
      <c r="A338" s="2" t="s">
        <v>1242</v>
      </c>
      <c r="B338" s="2" t="s">
        <v>1243</v>
      </c>
      <c r="C338" s="3" t="s">
        <v>1244</v>
      </c>
      <c r="D338" s="3" t="s">
        <v>1245</v>
      </c>
      <c r="E338" s="9" t="n">
        <v>0.99998</v>
      </c>
      <c r="F338" s="9" t="n">
        <v>0.99855</v>
      </c>
      <c r="G338" s="9" t="n">
        <v>0.9074</v>
      </c>
      <c r="H338" s="9" t="n">
        <v>0.30395</v>
      </c>
      <c r="I338" s="9" t="n">
        <v>0.00012</v>
      </c>
      <c r="J338" s="9" t="n">
        <v>-0.0332929072994</v>
      </c>
      <c r="K338" s="9" t="n">
        <v>-0.0540656448090005</v>
      </c>
      <c r="L338" s="9" t="n">
        <v>0.1050129332371</v>
      </c>
      <c r="M338" s="9" t="n">
        <v>0.192370922436201</v>
      </c>
      <c r="N338" s="10" t="n">
        <v>-0.4817633858968</v>
      </c>
      <c r="O338" s="11" t="n">
        <v>0.478192847642219</v>
      </c>
      <c r="P338" s="11" t="n">
        <v>1.05350626119506E-013</v>
      </c>
      <c r="Q338" s="12" t="n">
        <v>0.00620800070841117</v>
      </c>
    </row>
    <row r="339" customFormat="false" ht="15" hidden="false" customHeight="false" outlineLevel="0" collapsed="false">
      <c r="A339" s="2" t="s">
        <v>1246</v>
      </c>
      <c r="B339" s="2" t="s">
        <v>1247</v>
      </c>
      <c r="C339" s="3" t="s">
        <v>1248</v>
      </c>
      <c r="D339" s="3" t="s">
        <v>1249</v>
      </c>
      <c r="E339" s="9" t="n">
        <v>0.00439</v>
      </c>
      <c r="F339" s="9" t="n">
        <v>0.97718</v>
      </c>
      <c r="G339" s="9" t="n">
        <v>0.78389</v>
      </c>
      <c r="H339" s="9" t="n">
        <v>0.99301</v>
      </c>
      <c r="I339" s="9" t="n">
        <v>0.00023</v>
      </c>
      <c r="J339" s="13" t="n">
        <v>1.17891599560092</v>
      </c>
      <c r="K339" s="9" t="n">
        <v>0.26603180322918</v>
      </c>
      <c r="L339" s="9" t="n">
        <v>0.366496329497179</v>
      </c>
      <c r="M339" s="9" t="n">
        <v>0.192893013944909</v>
      </c>
      <c r="N339" s="10" t="n">
        <v>-1.51056903882067</v>
      </c>
      <c r="O339" s="11" t="n">
        <v>0.589410642285021</v>
      </c>
      <c r="P339" s="11" t="n">
        <v>0.00136778460888051</v>
      </c>
      <c r="Q339" s="12" t="n">
        <v>0.00162240394054141</v>
      </c>
    </row>
    <row r="340" customFormat="false" ht="15" hidden="false" customHeight="false" outlineLevel="0" collapsed="false">
      <c r="A340" s="2" t="s">
        <v>1250</v>
      </c>
      <c r="B340" s="2" t="s">
        <v>1251</v>
      </c>
      <c r="C340" s="3" t="s">
        <v>1252</v>
      </c>
      <c r="D340" s="3" t="s">
        <v>1253</v>
      </c>
      <c r="E340" s="9" t="n">
        <v>0.94066</v>
      </c>
      <c r="F340" s="9" t="n">
        <v>0.99575</v>
      </c>
      <c r="G340" s="9" t="n">
        <v>0.59521</v>
      </c>
      <c r="H340" s="9" t="n">
        <v>0.61019</v>
      </c>
      <c r="I340" s="9" t="n">
        <v>0</v>
      </c>
      <c r="J340" s="9" t="n">
        <v>-0.126422767006601</v>
      </c>
      <c r="K340" s="9" t="n">
        <v>-0.0858306625912025</v>
      </c>
      <c r="L340" s="9" t="n">
        <v>-0.1950554380102</v>
      </c>
      <c r="M340" s="9" t="n">
        <v>0.195035926283298</v>
      </c>
      <c r="N340" s="13" t="n">
        <v>0.8511315467054</v>
      </c>
      <c r="O340" s="11" t="n">
        <v>0.155548715287571</v>
      </c>
      <c r="P340" s="11" t="n">
        <v>1.30180142129348E-019</v>
      </c>
      <c r="Q340" s="12" t="n">
        <v>0.000432732182340152</v>
      </c>
    </row>
    <row r="341" customFormat="false" ht="15" hidden="false" customHeight="false" outlineLevel="0" collapsed="false">
      <c r="A341" s="2" t="s">
        <v>1254</v>
      </c>
      <c r="B341" s="2" t="s">
        <v>1255</v>
      </c>
      <c r="C341" s="3" t="s">
        <v>1256</v>
      </c>
      <c r="D341" s="3" t="s">
        <v>1257</v>
      </c>
      <c r="E341" s="9" t="n">
        <v>0.0356</v>
      </c>
      <c r="F341" s="9" t="n">
        <v>0.99995</v>
      </c>
      <c r="G341" s="9" t="n">
        <v>0.99993</v>
      </c>
      <c r="H341" s="9" t="n">
        <v>0.96609</v>
      </c>
      <c r="I341" s="9" t="n">
        <v>0.04597</v>
      </c>
      <c r="J341" s="10" t="n">
        <v>-0.639777816342021</v>
      </c>
      <c r="K341" s="9" t="n">
        <v>-0.0838586535229897</v>
      </c>
      <c r="L341" s="9" t="n">
        <v>0.0888648323381296</v>
      </c>
      <c r="M341" s="9" t="n">
        <v>0.20131120686909</v>
      </c>
      <c r="N341" s="13" t="n">
        <v>0.66426739025195</v>
      </c>
      <c r="O341" s="11" t="n">
        <v>0.870666760205716</v>
      </c>
      <c r="P341" s="11" t="n">
        <v>0.0661741976100171</v>
      </c>
      <c r="Q341" s="12" t="n">
        <v>0.0485039612820237</v>
      </c>
    </row>
    <row r="342" customFormat="false" ht="15" hidden="false" customHeight="false" outlineLevel="0" collapsed="false">
      <c r="A342" s="2" t="s">
        <v>1258</v>
      </c>
      <c r="B342" s="2" t="s">
        <v>1259</v>
      </c>
      <c r="C342" s="3" t="s">
        <v>1260</v>
      </c>
      <c r="D342" s="3" t="s">
        <v>1261</v>
      </c>
      <c r="E342" s="9" t="n">
        <v>0.0002</v>
      </c>
      <c r="F342" s="9" t="n">
        <v>0.96776</v>
      </c>
      <c r="G342" s="9" t="n">
        <v>0.97967</v>
      </c>
      <c r="H342" s="9" t="n">
        <v>0.9929</v>
      </c>
      <c r="I342" s="9" t="n">
        <v>0.99824</v>
      </c>
      <c r="J342" s="13" t="n">
        <v>1.86355060503173</v>
      </c>
      <c r="K342" s="9" t="n">
        <v>0.322636210617671</v>
      </c>
      <c r="L342" s="9" t="n">
        <v>0.2664093163069</v>
      </c>
      <c r="M342" s="9" t="n">
        <v>0.20309636809197</v>
      </c>
      <c r="N342" s="9" t="n">
        <v>-0.173232185439919</v>
      </c>
      <c r="O342" s="11" t="n">
        <v>0.0821507231669864</v>
      </c>
      <c r="P342" s="11" t="n">
        <v>1.60568261186274E-007</v>
      </c>
      <c r="Q342" s="12" t="n">
        <v>0.0398380034098097</v>
      </c>
    </row>
    <row r="343" customFormat="false" ht="15" hidden="false" customHeight="false" outlineLevel="0" collapsed="false">
      <c r="A343" s="2" t="s">
        <v>1262</v>
      </c>
      <c r="B343" s="2" t="s">
        <v>1263</v>
      </c>
      <c r="C343" s="3" t="s">
        <v>1264</v>
      </c>
      <c r="D343" s="3" t="s">
        <v>1265</v>
      </c>
      <c r="E343" s="9" t="n">
        <v>0.9887</v>
      </c>
      <c r="F343" s="9" t="n">
        <v>1</v>
      </c>
      <c r="G343" s="9" t="n">
        <v>0.99698</v>
      </c>
      <c r="H343" s="9" t="n">
        <v>0.45259</v>
      </c>
      <c r="I343" s="9" t="n">
        <v>0.00013</v>
      </c>
      <c r="J343" s="9" t="n">
        <v>0.0917670332349992</v>
      </c>
      <c r="K343" s="9" t="n">
        <v>-0.00597685597889864</v>
      </c>
      <c r="L343" s="9" t="n">
        <v>-0.0792816025045996</v>
      </c>
      <c r="M343" s="9" t="n">
        <v>0.204456635795401</v>
      </c>
      <c r="N343" s="13" t="n">
        <v>0.577518690575001</v>
      </c>
      <c r="O343" s="11" t="n">
        <v>0.0505408349851808</v>
      </c>
      <c r="P343" s="11" t="n">
        <v>7.63725670209019E-017</v>
      </c>
      <c r="Q343" s="12" t="n">
        <v>0.0329438337745388</v>
      </c>
    </row>
    <row r="344" customFormat="false" ht="15" hidden="false" customHeight="false" outlineLevel="0" collapsed="false">
      <c r="A344" s="14" t="s">
        <v>1266</v>
      </c>
      <c r="B344" s="2" t="s">
        <v>1267</v>
      </c>
      <c r="C344" s="3" t="s">
        <v>1268</v>
      </c>
      <c r="D344" s="3" t="s">
        <v>163</v>
      </c>
      <c r="E344" s="9" t="n">
        <v>0.84093</v>
      </c>
      <c r="F344" s="9" t="n">
        <v>0.99197</v>
      </c>
      <c r="G344" s="9" t="n">
        <v>0.34964</v>
      </c>
      <c r="H344" s="9" t="n">
        <v>0.93912</v>
      </c>
      <c r="I344" s="9" t="n">
        <v>0</v>
      </c>
      <c r="J344" s="9" t="n">
        <v>-0.25373244721066</v>
      </c>
      <c r="K344" s="9" t="n">
        <v>-0.169498098237211</v>
      </c>
      <c r="L344" s="9" t="n">
        <v>0.42333634868411</v>
      </c>
      <c r="M344" s="9" t="n">
        <v>0.21265708118158</v>
      </c>
      <c r="N344" s="10" t="n">
        <v>-1.67498725836853</v>
      </c>
      <c r="O344" s="11" t="n">
        <v>0.0441256983480699</v>
      </c>
      <c r="P344" s="11" t="n">
        <v>1.04668372539052E-010</v>
      </c>
      <c r="Q344" s="12" t="n">
        <v>0.000456284901284842</v>
      </c>
    </row>
    <row r="345" customFormat="false" ht="15" hidden="false" customHeight="false" outlineLevel="0" collapsed="false">
      <c r="A345" s="2" t="s">
        <v>1269</v>
      </c>
      <c r="B345" s="2" t="s">
        <v>1270</v>
      </c>
      <c r="C345" s="3" t="s">
        <v>1271</v>
      </c>
      <c r="D345" s="3" t="s">
        <v>46</v>
      </c>
      <c r="E345" s="9" t="n">
        <v>0.99749</v>
      </c>
      <c r="F345" s="9" t="n">
        <v>0.77443</v>
      </c>
      <c r="G345" s="9" t="n">
        <v>0.31121</v>
      </c>
      <c r="H345" s="9" t="n">
        <v>0.23916</v>
      </c>
      <c r="I345" s="9" t="n">
        <v>0.0157</v>
      </c>
      <c r="J345" s="9" t="n">
        <v>0.0659073744041984</v>
      </c>
      <c r="K345" s="9" t="n">
        <v>0.135566362258298</v>
      </c>
      <c r="L345" s="9" t="n">
        <v>0.1970045123684</v>
      </c>
      <c r="M345" s="9" t="n">
        <v>0.214703848743201</v>
      </c>
      <c r="N345" s="10" t="n">
        <v>-0.328780945257</v>
      </c>
      <c r="O345" s="11" t="n">
        <v>0.469388558857698</v>
      </c>
      <c r="P345" s="11" t="n">
        <v>6.32238526720422E-010</v>
      </c>
      <c r="Q345" s="12" t="n">
        <v>0.0340915313722748</v>
      </c>
    </row>
    <row r="346" customFormat="false" ht="15" hidden="false" customHeight="false" outlineLevel="0" collapsed="false">
      <c r="A346" s="14" t="s">
        <v>1272</v>
      </c>
      <c r="B346" s="2" t="s">
        <v>1273</v>
      </c>
      <c r="C346" s="3" t="s">
        <v>1274</v>
      </c>
      <c r="D346" s="3" t="s">
        <v>1275</v>
      </c>
      <c r="E346" s="9" t="n">
        <v>1</v>
      </c>
      <c r="F346" s="9" t="n">
        <v>0.99994</v>
      </c>
      <c r="G346" s="9" t="n">
        <v>1</v>
      </c>
      <c r="H346" s="9" t="n">
        <v>0.97205</v>
      </c>
      <c r="I346" s="9" t="n">
        <v>5E-005</v>
      </c>
      <c r="J346" s="9" t="n">
        <v>0.0584828133439997</v>
      </c>
      <c r="K346" s="9" t="n">
        <v>0.0973438703082098</v>
      </c>
      <c r="L346" s="9" t="n">
        <v>0.0128864198616701</v>
      </c>
      <c r="M346" s="9" t="n">
        <v>0.226343127925669</v>
      </c>
      <c r="N346" s="13" t="n">
        <v>1.34824239336406</v>
      </c>
      <c r="O346" s="11" t="n">
        <v>0.00742982026439539</v>
      </c>
      <c r="P346" s="11" t="n">
        <v>1.01225068858957E-012</v>
      </c>
      <c r="Q346" s="12" t="n">
        <v>0.0238289357461717</v>
      </c>
    </row>
    <row r="347" customFormat="false" ht="15" hidden="false" customHeight="false" outlineLevel="0" collapsed="false">
      <c r="A347" s="14" t="s">
        <v>1276</v>
      </c>
      <c r="B347" s="2" t="s">
        <v>1277</v>
      </c>
      <c r="C347" s="3" t="s">
        <v>1278</v>
      </c>
      <c r="D347" s="3" t="s">
        <v>1279</v>
      </c>
      <c r="E347" s="9" t="n">
        <v>0.96173</v>
      </c>
      <c r="F347" s="9" t="n">
        <v>0.6455</v>
      </c>
      <c r="G347" s="9" t="n">
        <v>1</v>
      </c>
      <c r="H347" s="9" t="n">
        <v>0.97887</v>
      </c>
      <c r="I347" s="9" t="n">
        <v>0.00567</v>
      </c>
      <c r="J347" s="9" t="n">
        <v>-0.256246971737669</v>
      </c>
      <c r="K347" s="9" t="n">
        <v>0.467962911275391</v>
      </c>
      <c r="L347" s="9" t="n">
        <v>-0.0213995837833006</v>
      </c>
      <c r="M347" s="9" t="n">
        <v>0.230585581139499</v>
      </c>
      <c r="N347" s="13" t="n">
        <v>0.993886725444199</v>
      </c>
      <c r="O347" s="11" t="n">
        <v>0.0182652526992113</v>
      </c>
      <c r="P347" s="11" t="n">
        <v>9.24052089141447E-017</v>
      </c>
      <c r="Q347" s="12" t="n">
        <v>0.127755836527296</v>
      </c>
    </row>
    <row r="348" customFormat="false" ht="15" hidden="false" customHeight="false" outlineLevel="0" collapsed="false">
      <c r="A348" s="2" t="s">
        <v>1280</v>
      </c>
      <c r="B348" s="2" t="s">
        <v>1281</v>
      </c>
      <c r="C348" s="3" t="s">
        <v>1282</v>
      </c>
      <c r="D348" s="3" t="s">
        <v>1283</v>
      </c>
      <c r="E348" s="9" t="n">
        <v>0.99864</v>
      </c>
      <c r="F348" s="9" t="n">
        <v>0.00043</v>
      </c>
      <c r="G348" s="9" t="n">
        <v>0.4907</v>
      </c>
      <c r="H348" s="9" t="n">
        <v>0.83899</v>
      </c>
      <c r="I348" s="9" t="n">
        <v>1</v>
      </c>
      <c r="J348" s="9" t="n">
        <v>0.13287208205805</v>
      </c>
      <c r="K348" s="13" t="n">
        <v>1.00610964626536</v>
      </c>
      <c r="L348" s="9" t="n">
        <v>-0.333306052131979</v>
      </c>
      <c r="M348" s="9" t="n">
        <v>0.230760919929302</v>
      </c>
      <c r="N348" s="9" t="n">
        <v>0.0433698712910996</v>
      </c>
      <c r="O348" s="11" t="n">
        <v>0.375318542397731</v>
      </c>
      <c r="P348" s="11" t="n">
        <v>5.99324860924286E-017</v>
      </c>
      <c r="Q348" s="12" t="n">
        <v>0.0241148567497232</v>
      </c>
    </row>
    <row r="349" customFormat="false" ht="15" hidden="false" customHeight="false" outlineLevel="0" collapsed="false">
      <c r="A349" s="2" t="s">
        <v>1284</v>
      </c>
      <c r="B349" s="2" t="s">
        <v>1285</v>
      </c>
      <c r="C349" s="3" t="s">
        <v>1286</v>
      </c>
      <c r="D349" s="3" t="s">
        <v>1287</v>
      </c>
      <c r="E349" s="9" t="n">
        <v>2E-005</v>
      </c>
      <c r="F349" s="9" t="n">
        <v>0.8289</v>
      </c>
      <c r="G349" s="9" t="n">
        <v>0.99703</v>
      </c>
      <c r="H349" s="9" t="n">
        <v>0.99809</v>
      </c>
      <c r="I349" s="9" t="n">
        <v>0.99999</v>
      </c>
      <c r="J349" s="13" t="n">
        <v>2.42660837854435</v>
      </c>
      <c r="K349" s="9" t="n">
        <v>0.429483127652739</v>
      </c>
      <c r="L349" s="9" t="n">
        <v>-0.22219442375126</v>
      </c>
      <c r="M349" s="9" t="n">
        <v>0.233788367800299</v>
      </c>
      <c r="N349" s="9" t="n">
        <v>-0.136428994397139</v>
      </c>
      <c r="O349" s="11" t="n">
        <v>0.0944448585508795</v>
      </c>
      <c r="P349" s="11" t="n">
        <v>5.42852784381466E-009</v>
      </c>
      <c r="Q349" s="12" t="n">
        <v>0.00682806848295054</v>
      </c>
    </row>
    <row r="350" customFormat="false" ht="15" hidden="false" customHeight="false" outlineLevel="0" collapsed="false">
      <c r="A350" s="14" t="s">
        <v>1288</v>
      </c>
      <c r="B350" s="2" t="s">
        <v>1289</v>
      </c>
      <c r="C350" s="3" t="s">
        <v>1290</v>
      </c>
      <c r="D350" s="3" t="s">
        <v>1291</v>
      </c>
      <c r="E350" s="9" t="n">
        <v>1</v>
      </c>
      <c r="F350" s="9" t="n">
        <v>1</v>
      </c>
      <c r="G350" s="9" t="n">
        <v>1</v>
      </c>
      <c r="H350" s="9" t="n">
        <v>0.99901</v>
      </c>
      <c r="I350" s="9" t="n">
        <v>0.00091</v>
      </c>
      <c r="J350" s="9" t="n">
        <v>0.0700298022801012</v>
      </c>
      <c r="K350" s="9" t="n">
        <v>-0.0231579480410711</v>
      </c>
      <c r="L350" s="9" t="n">
        <v>0.0796397207047189</v>
      </c>
      <c r="M350" s="9" t="n">
        <v>0.235366918103499</v>
      </c>
      <c r="N350" s="13" t="n">
        <v>1.84626197193014</v>
      </c>
      <c r="O350" s="11" t="n">
        <v>0.0386803826925766</v>
      </c>
      <c r="P350" s="11" t="n">
        <v>1.56703135235953E-014</v>
      </c>
      <c r="Q350" s="12" t="n">
        <v>0.088547013070237</v>
      </c>
    </row>
    <row r="351" customFormat="false" ht="15" hidden="false" customHeight="false" outlineLevel="0" collapsed="false">
      <c r="A351" s="14" t="s">
        <v>1292</v>
      </c>
      <c r="B351" s="2" t="s">
        <v>1293</v>
      </c>
      <c r="C351" s="3" t="s">
        <v>1294</v>
      </c>
      <c r="D351" s="3" t="s">
        <v>1295</v>
      </c>
      <c r="E351" s="9" t="n">
        <v>0.90524</v>
      </c>
      <c r="F351" s="9" t="n">
        <v>1</v>
      </c>
      <c r="G351" s="9" t="n">
        <v>1</v>
      </c>
      <c r="H351" s="9" t="n">
        <v>0.9171</v>
      </c>
      <c r="I351" s="9" t="n">
        <v>0.00643</v>
      </c>
      <c r="J351" s="9" t="n">
        <v>0.285029837424301</v>
      </c>
      <c r="K351" s="9" t="n">
        <v>-0.0137288335192985</v>
      </c>
      <c r="L351" s="9" t="n">
        <v>0.00849186126530062</v>
      </c>
      <c r="M351" s="9" t="n">
        <v>0.244448381658401</v>
      </c>
      <c r="N351" s="10" t="n">
        <v>-0.89013988950259</v>
      </c>
      <c r="O351" s="11" t="n">
        <v>0.0105979378878021</v>
      </c>
      <c r="P351" s="11" t="n">
        <v>1.85466380525426E-019</v>
      </c>
      <c r="Q351" s="12" t="n">
        <v>0.079958970254062</v>
      </c>
    </row>
    <row r="352" customFormat="false" ht="15" hidden="false" customHeight="false" outlineLevel="0" collapsed="false">
      <c r="A352" s="14" t="s">
        <v>1296</v>
      </c>
      <c r="B352" s="2" t="s">
        <v>1297</v>
      </c>
      <c r="C352" s="3" t="s">
        <v>1298</v>
      </c>
      <c r="D352" s="3" t="s">
        <v>1299</v>
      </c>
      <c r="E352" s="9" t="n">
        <v>0.99999</v>
      </c>
      <c r="F352" s="9" t="n">
        <v>0.99866</v>
      </c>
      <c r="G352" s="9" t="n">
        <v>0.87385</v>
      </c>
      <c r="H352" s="9" t="n">
        <v>0.39537</v>
      </c>
      <c r="I352" s="9" t="n">
        <v>0</v>
      </c>
      <c r="J352" s="9" t="n">
        <v>-0.0431397548280029</v>
      </c>
      <c r="K352" s="9" t="n">
        <v>0.0776166241058998</v>
      </c>
      <c r="L352" s="9" t="n">
        <v>0.1546501131593</v>
      </c>
      <c r="M352" s="9" t="n">
        <v>0.255619636004098</v>
      </c>
      <c r="N352" s="13" t="n">
        <v>0.904120606971929</v>
      </c>
      <c r="O352" s="11" t="n">
        <v>0.00337409397650481</v>
      </c>
      <c r="P352" s="11" t="n">
        <v>1.1816817101585E-019</v>
      </c>
      <c r="Q352" s="12" t="n">
        <v>0.00443173472441974</v>
      </c>
    </row>
    <row r="353" customFormat="false" ht="15" hidden="false" customHeight="false" outlineLevel="0" collapsed="false">
      <c r="A353" s="14" t="s">
        <v>1300</v>
      </c>
      <c r="B353" s="2" t="s">
        <v>1301</v>
      </c>
      <c r="C353" s="3" t="s">
        <v>1302</v>
      </c>
      <c r="D353" s="3" t="s">
        <v>1303</v>
      </c>
      <c r="E353" s="9" t="n">
        <v>0.62189</v>
      </c>
      <c r="F353" s="9" t="n">
        <v>1</v>
      </c>
      <c r="G353" s="9" t="n">
        <v>0.34777</v>
      </c>
      <c r="H353" s="9" t="n">
        <v>0.99321</v>
      </c>
      <c r="I353" s="9" t="n">
        <v>2E-005</v>
      </c>
      <c r="J353" s="9" t="n">
        <v>-0.641324227136199</v>
      </c>
      <c r="K353" s="9" t="n">
        <v>0.014456641113899</v>
      </c>
      <c r="L353" s="9" t="n">
        <v>0.6690026754741</v>
      </c>
      <c r="M353" s="9" t="n">
        <v>0.2563773108141</v>
      </c>
      <c r="N353" s="13" t="n">
        <v>2.23806077336576</v>
      </c>
      <c r="O353" s="11" t="n">
        <v>0.0284654216490728</v>
      </c>
      <c r="P353" s="11" t="n">
        <v>3.53664996777898E-014</v>
      </c>
      <c r="Q353" s="12" t="n">
        <v>0.00545610852975578</v>
      </c>
    </row>
    <row r="354" customFormat="false" ht="15" hidden="false" customHeight="false" outlineLevel="0" collapsed="false">
      <c r="A354" s="2" t="s">
        <v>1304</v>
      </c>
      <c r="B354" s="2" t="s">
        <v>1305</v>
      </c>
      <c r="C354" s="3" t="s">
        <v>1306</v>
      </c>
      <c r="D354" s="3" t="s">
        <v>1307</v>
      </c>
      <c r="E354" s="9" t="n">
        <v>1</v>
      </c>
      <c r="F354" s="9" t="n">
        <v>1</v>
      </c>
      <c r="G354" s="9" t="n">
        <v>0.95015</v>
      </c>
      <c r="H354" s="9" t="n">
        <v>0.39551</v>
      </c>
      <c r="I354" s="9" t="n">
        <v>0.00015</v>
      </c>
      <c r="J354" s="9" t="n">
        <v>-0.0201656046735013</v>
      </c>
      <c r="K354" s="9" t="n">
        <v>-0.0265353165318024</v>
      </c>
      <c r="L354" s="9" t="n">
        <v>-0.1432954186839</v>
      </c>
      <c r="M354" s="9" t="n">
        <v>0.258291951953701</v>
      </c>
      <c r="N354" s="13" t="n">
        <v>0.6866105259514</v>
      </c>
      <c r="O354" s="11" t="n">
        <v>0.122216216351612</v>
      </c>
      <c r="P354" s="11" t="n">
        <v>1.33842938701841E-016</v>
      </c>
      <c r="Q354" s="12" t="n">
        <v>0.0184989489949382</v>
      </c>
    </row>
    <row r="355" customFormat="false" ht="15" hidden="false" customHeight="false" outlineLevel="0" collapsed="false">
      <c r="A355" s="2" t="s">
        <v>1308</v>
      </c>
      <c r="B355" s="2" t="s">
        <v>1309</v>
      </c>
      <c r="C355" s="3" t="s">
        <v>1310</v>
      </c>
      <c r="D355" s="3" t="s">
        <v>127</v>
      </c>
      <c r="E355" s="9" t="n">
        <v>0.99989</v>
      </c>
      <c r="F355" s="9" t="n">
        <v>1</v>
      </c>
      <c r="G355" s="9" t="n">
        <v>0.99227</v>
      </c>
      <c r="H355" s="9" t="n">
        <v>0.88209</v>
      </c>
      <c r="I355" s="9" t="n">
        <v>0.00026</v>
      </c>
      <c r="J355" s="9" t="n">
        <v>0.0888868073162082</v>
      </c>
      <c r="K355" s="9" t="n">
        <v>0.0793703881675985</v>
      </c>
      <c r="L355" s="9" t="n">
        <v>-0.18733209516084</v>
      </c>
      <c r="M355" s="9" t="n">
        <v>0.260921152535199</v>
      </c>
      <c r="N355" s="10" t="n">
        <v>-1.28452683546299</v>
      </c>
      <c r="O355" s="11" t="n">
        <v>0.735214724571929</v>
      </c>
      <c r="P355" s="11" t="n">
        <v>6.65616397180893E-011</v>
      </c>
      <c r="Q355" s="12" t="n">
        <v>0.0201952291734227</v>
      </c>
    </row>
    <row r="356" customFormat="false" ht="15" hidden="false" customHeight="false" outlineLevel="0" collapsed="false">
      <c r="A356" s="2" t="s">
        <v>1311</v>
      </c>
      <c r="B356" s="2" t="s">
        <v>1312</v>
      </c>
      <c r="C356" s="3" t="s">
        <v>1313</v>
      </c>
      <c r="D356" s="3" t="s">
        <v>1100</v>
      </c>
      <c r="E356" s="9" t="n">
        <v>0.98799</v>
      </c>
      <c r="F356" s="9" t="n">
        <v>0</v>
      </c>
      <c r="G356" s="9" t="n">
        <v>0.99914</v>
      </c>
      <c r="H356" s="9" t="n">
        <v>0.99921</v>
      </c>
      <c r="I356" s="9" t="n">
        <v>1</v>
      </c>
      <c r="J356" s="9" t="n">
        <v>0.429216569798031</v>
      </c>
      <c r="K356" s="10" t="n">
        <v>-3.53133340997744</v>
      </c>
      <c r="L356" s="9" t="n">
        <v>0.28642435077753</v>
      </c>
      <c r="M356" s="9" t="n">
        <v>0.262084615715759</v>
      </c>
      <c r="N356" s="9" t="n">
        <v>0.10419083650797</v>
      </c>
      <c r="O356" s="11" t="n">
        <v>0.198507437230035</v>
      </c>
      <c r="P356" s="11" t="n">
        <v>2.22407595046476E-007</v>
      </c>
      <c r="Q356" s="12" t="n">
        <v>0.000758649490249253</v>
      </c>
    </row>
    <row r="357" customFormat="false" ht="15" hidden="false" customHeight="false" outlineLevel="0" collapsed="false">
      <c r="A357" s="2" t="s">
        <v>1314</v>
      </c>
      <c r="B357" s="2" t="s">
        <v>1315</v>
      </c>
      <c r="C357" s="3" t="s">
        <v>1316</v>
      </c>
      <c r="D357" s="3" t="s">
        <v>127</v>
      </c>
      <c r="E357" s="9" t="n">
        <v>0.99934</v>
      </c>
      <c r="F357" s="9" t="n">
        <v>0.99944</v>
      </c>
      <c r="G357" s="9" t="n">
        <v>0.01183</v>
      </c>
      <c r="H357" s="9" t="n">
        <v>0.92212</v>
      </c>
      <c r="I357" s="9" t="n">
        <v>0.00021</v>
      </c>
      <c r="J357" s="9" t="n">
        <v>0.17320105492302</v>
      </c>
      <c r="K357" s="9" t="n">
        <v>-0.12991916820014</v>
      </c>
      <c r="L357" s="10" t="n">
        <v>-0.89607396254856</v>
      </c>
      <c r="M357" s="9" t="n">
        <v>0.268311229371561</v>
      </c>
      <c r="N357" s="13" t="n">
        <v>1.26187757440963</v>
      </c>
      <c r="O357" s="11" t="n">
        <v>0.949030098223265</v>
      </c>
      <c r="P357" s="11" t="n">
        <v>3.32482712689288E-015</v>
      </c>
      <c r="Q357" s="12" t="n">
        <v>0.00272681583828069</v>
      </c>
    </row>
    <row r="358" customFormat="false" ht="15" hidden="false" customHeight="false" outlineLevel="0" collapsed="false">
      <c r="A358" s="2" t="s">
        <v>1317</v>
      </c>
      <c r="B358" s="2" t="s">
        <v>1318</v>
      </c>
      <c r="C358" s="3" t="s">
        <v>1319</v>
      </c>
      <c r="D358" s="3" t="s">
        <v>1320</v>
      </c>
      <c r="E358" s="9" t="n">
        <v>1</v>
      </c>
      <c r="F358" s="9" t="n">
        <v>0.5831</v>
      </c>
      <c r="G358" s="9" t="n">
        <v>0.97099</v>
      </c>
      <c r="H358" s="9" t="n">
        <v>0.02442</v>
      </c>
      <c r="I358" s="9" t="n">
        <v>0.12117</v>
      </c>
      <c r="J358" s="9" t="n">
        <v>-0.00424995369460081</v>
      </c>
      <c r="K358" s="9" t="n">
        <v>0.1413412734337</v>
      </c>
      <c r="L358" s="9" t="n">
        <v>-0.0821202732373025</v>
      </c>
      <c r="M358" s="13" t="n">
        <v>0.269365679464201</v>
      </c>
      <c r="N358" s="9" t="n">
        <v>-0.215391459840201</v>
      </c>
      <c r="O358" s="11" t="n">
        <v>0.798794740249645</v>
      </c>
      <c r="P358" s="11" t="n">
        <v>0.039944392665767</v>
      </c>
      <c r="Q358" s="12" t="n">
        <v>0.0412829490473811</v>
      </c>
    </row>
    <row r="359" customFormat="false" ht="15" hidden="false" customHeight="false" outlineLevel="0" collapsed="false">
      <c r="A359" s="2" t="s">
        <v>1321</v>
      </c>
      <c r="B359" s="2" t="s">
        <v>1322</v>
      </c>
      <c r="C359" s="3" t="s">
        <v>1323</v>
      </c>
      <c r="D359" s="3" t="s">
        <v>1324</v>
      </c>
      <c r="E359" s="9" t="n">
        <v>0.99246</v>
      </c>
      <c r="F359" s="9" t="n">
        <v>0.999</v>
      </c>
      <c r="G359" s="9" t="n">
        <v>0.66826</v>
      </c>
      <c r="H359" s="9" t="n">
        <v>0.52829</v>
      </c>
      <c r="I359" s="9" t="n">
        <v>0.00162</v>
      </c>
      <c r="J359" s="9" t="n">
        <v>-0.1470201279484</v>
      </c>
      <c r="K359" s="9" t="n">
        <v>0.119941257547281</v>
      </c>
      <c r="L359" s="9" t="n">
        <v>-0.300486949626801</v>
      </c>
      <c r="M359" s="9" t="n">
        <v>0.281933335479897</v>
      </c>
      <c r="N359" s="13" t="n">
        <v>0.817021906778461</v>
      </c>
      <c r="O359" s="11" t="n">
        <v>0.273666995787119</v>
      </c>
      <c r="P359" s="11" t="n">
        <v>1.92365128640306E-014</v>
      </c>
      <c r="Q359" s="12" t="n">
        <v>0.0369532394855336</v>
      </c>
    </row>
    <row r="360" customFormat="false" ht="15" hidden="false" customHeight="false" outlineLevel="0" collapsed="false">
      <c r="A360" s="2" t="s">
        <v>1325</v>
      </c>
      <c r="B360" s="2" t="s">
        <v>1326</v>
      </c>
      <c r="C360" s="3" t="s">
        <v>1327</v>
      </c>
      <c r="D360" s="3" t="s">
        <v>69</v>
      </c>
      <c r="E360" s="9" t="n">
        <v>1</v>
      </c>
      <c r="F360" s="9" t="n">
        <v>1</v>
      </c>
      <c r="G360" s="9" t="n">
        <v>1</v>
      </c>
      <c r="H360" s="9" t="n">
        <v>0.95994</v>
      </c>
      <c r="I360" s="9" t="n">
        <v>0.00012</v>
      </c>
      <c r="J360" s="9" t="n">
        <v>-0.0518504626228386</v>
      </c>
      <c r="K360" s="9" t="n">
        <v>0.0545632596601207</v>
      </c>
      <c r="L360" s="9" t="n">
        <v>-0.000109852378500184</v>
      </c>
      <c r="M360" s="9" t="n">
        <v>0.28847848586663</v>
      </c>
      <c r="N360" s="13" t="n">
        <v>1.415696362309</v>
      </c>
      <c r="O360" s="11" t="n">
        <v>0.0979235989508181</v>
      </c>
      <c r="P360" s="11" t="n">
        <v>2.44451002949914E-012</v>
      </c>
      <c r="Q360" s="12" t="n">
        <v>0.0360644804489612</v>
      </c>
    </row>
    <row r="361" customFormat="false" ht="15" hidden="false" customHeight="false" outlineLevel="0" collapsed="false">
      <c r="A361" s="2" t="s">
        <v>1328</v>
      </c>
      <c r="B361" s="2" t="s">
        <v>1329</v>
      </c>
      <c r="C361" s="3" t="s">
        <v>1330</v>
      </c>
      <c r="D361" s="3" t="s">
        <v>1331</v>
      </c>
      <c r="E361" s="9" t="n">
        <v>1</v>
      </c>
      <c r="F361" s="9" t="n">
        <v>1</v>
      </c>
      <c r="G361" s="9" t="n">
        <v>0.99048</v>
      </c>
      <c r="H361" s="9" t="n">
        <v>0.88168</v>
      </c>
      <c r="I361" s="9" t="n">
        <v>0.00023</v>
      </c>
      <c r="J361" s="9" t="n">
        <v>-0.0276258455723993</v>
      </c>
      <c r="K361" s="9" t="n">
        <v>0.0205827585610972</v>
      </c>
      <c r="L361" s="9" t="n">
        <v>-0.247731690886151</v>
      </c>
      <c r="M361" s="9" t="n">
        <v>0.291334061004901</v>
      </c>
      <c r="N361" s="13" t="n">
        <v>1.32854346382226</v>
      </c>
      <c r="O361" s="11" t="n">
        <v>0.145644399597231</v>
      </c>
      <c r="P361" s="11" t="n">
        <v>3.00218506783737E-017</v>
      </c>
      <c r="Q361" s="12" t="n">
        <v>0.035509030926825</v>
      </c>
    </row>
    <row r="362" customFormat="false" ht="15" hidden="false" customHeight="false" outlineLevel="0" collapsed="false">
      <c r="A362" s="2" t="s">
        <v>1332</v>
      </c>
      <c r="B362" s="2" t="s">
        <v>1333</v>
      </c>
      <c r="C362" s="3" t="s">
        <v>1334</v>
      </c>
      <c r="D362" s="3" t="s">
        <v>1335</v>
      </c>
      <c r="E362" s="9" t="n">
        <v>1</v>
      </c>
      <c r="F362" s="9" t="n">
        <v>0.97241</v>
      </c>
      <c r="G362" s="9" t="n">
        <v>0.07218</v>
      </c>
      <c r="H362" s="9" t="n">
        <v>0.00152</v>
      </c>
      <c r="I362" s="9" t="n">
        <v>0.99948</v>
      </c>
      <c r="J362" s="9" t="n">
        <v>-0.0177499873267031</v>
      </c>
      <c r="K362" s="9" t="n">
        <v>-0.0663017665763996</v>
      </c>
      <c r="L362" s="9" t="n">
        <v>0.192595343354302</v>
      </c>
      <c r="M362" s="13" t="n">
        <v>0.291855302212299</v>
      </c>
      <c r="N362" s="9" t="n">
        <v>-0.0374428896144999</v>
      </c>
      <c r="O362" s="11" t="n">
        <v>0.15702754291882</v>
      </c>
      <c r="P362" s="11" t="n">
        <v>7.92617886468609E-018</v>
      </c>
      <c r="Q362" s="12" t="n">
        <v>0.0332974431158664</v>
      </c>
    </row>
    <row r="363" customFormat="false" ht="15" hidden="false" customHeight="false" outlineLevel="0" collapsed="false">
      <c r="A363" s="14" t="s">
        <v>1336</v>
      </c>
      <c r="B363" s="2" t="s">
        <v>1337</v>
      </c>
      <c r="C363" s="3" t="s">
        <v>1338</v>
      </c>
      <c r="D363" s="3" t="s">
        <v>1339</v>
      </c>
      <c r="E363" s="9" t="n">
        <v>0.60336</v>
      </c>
      <c r="F363" s="9" t="n">
        <v>1</v>
      </c>
      <c r="G363" s="9" t="n">
        <v>0.37564</v>
      </c>
      <c r="H363" s="9" t="n">
        <v>0.85098</v>
      </c>
      <c r="I363" s="9" t="n">
        <v>0.0205</v>
      </c>
      <c r="J363" s="9" t="n">
        <v>0.410226979349069</v>
      </c>
      <c r="K363" s="9" t="n">
        <v>-0.0251660787873302</v>
      </c>
      <c r="L363" s="9" t="n">
        <v>0.45478493578239</v>
      </c>
      <c r="M363" s="9" t="n">
        <v>0.30113654397497</v>
      </c>
      <c r="N363" s="13" t="n">
        <v>0.832742369237019</v>
      </c>
      <c r="O363" s="11" t="n">
        <v>0.0269479113185693</v>
      </c>
      <c r="P363" s="11" t="n">
        <v>1.81310050119617E-013</v>
      </c>
      <c r="Q363" s="12" t="n">
        <v>0.457575806112205</v>
      </c>
    </row>
    <row r="364" customFormat="false" ht="15" hidden="false" customHeight="false" outlineLevel="0" collapsed="false">
      <c r="A364" s="14" t="s">
        <v>1340</v>
      </c>
      <c r="B364" s="2" t="s">
        <v>1341</v>
      </c>
      <c r="C364" s="3" t="s">
        <v>1342</v>
      </c>
      <c r="D364" s="3" t="s">
        <v>69</v>
      </c>
      <c r="E364" s="9" t="n">
        <v>1</v>
      </c>
      <c r="F364" s="9" t="n">
        <v>0.29099</v>
      </c>
      <c r="G364" s="9" t="n">
        <v>0.15626</v>
      </c>
      <c r="H364" s="9" t="n">
        <v>0.26455</v>
      </c>
      <c r="I364" s="9" t="n">
        <v>0</v>
      </c>
      <c r="J364" s="9" t="n">
        <v>0.00393980435920172</v>
      </c>
      <c r="K364" s="9" t="n">
        <v>0.313606074090901</v>
      </c>
      <c r="L364" s="9" t="n">
        <v>0.356254818697098</v>
      </c>
      <c r="M364" s="9" t="n">
        <v>0.303319570561798</v>
      </c>
      <c r="N364" s="13" t="n">
        <v>1.03412071905292</v>
      </c>
      <c r="O364" s="11" t="n">
        <v>0.000281922249647025</v>
      </c>
      <c r="P364" s="11" t="n">
        <v>1.45781683869456E-019</v>
      </c>
      <c r="Q364" s="12" t="n">
        <v>0.0140199629021036</v>
      </c>
    </row>
    <row r="365" customFormat="false" ht="15" hidden="false" customHeight="false" outlineLevel="0" collapsed="false">
      <c r="A365" s="14" t="s">
        <v>1343</v>
      </c>
      <c r="B365" s="2" t="s">
        <v>1344</v>
      </c>
      <c r="C365" s="3" t="s">
        <v>1345</v>
      </c>
      <c r="D365" s="3" t="s">
        <v>1346</v>
      </c>
      <c r="E365" s="9" t="n">
        <v>0.27355</v>
      </c>
      <c r="F365" s="9" t="n">
        <v>0.97507</v>
      </c>
      <c r="G365" s="9" t="n">
        <v>0.99999</v>
      </c>
      <c r="H365" s="9" t="n">
        <v>0.92763</v>
      </c>
      <c r="I365" s="9" t="n">
        <v>0.00704</v>
      </c>
      <c r="J365" s="9" t="n">
        <v>0.685725774322432</v>
      </c>
      <c r="K365" s="9" t="n">
        <v>0.267448567627798</v>
      </c>
      <c r="L365" s="9" t="n">
        <v>0.0850643378115986</v>
      </c>
      <c r="M365" s="9" t="n">
        <v>0.305907589872901</v>
      </c>
      <c r="N365" s="13" t="n">
        <v>0.960425380249101</v>
      </c>
      <c r="O365" s="11" t="n">
        <v>0.0386803826925766</v>
      </c>
      <c r="P365" s="11" t="n">
        <v>1.62266061450632E-007</v>
      </c>
      <c r="Q365" s="12" t="n">
        <v>0.380580163765808</v>
      </c>
    </row>
    <row r="366" customFormat="false" ht="15" hidden="false" customHeight="false" outlineLevel="0" collapsed="false">
      <c r="A366" s="2" t="s">
        <v>1347</v>
      </c>
      <c r="B366" s="2" t="s">
        <v>1348</v>
      </c>
      <c r="C366" s="3" t="s">
        <v>1349</v>
      </c>
      <c r="D366" s="3" t="s">
        <v>1350</v>
      </c>
      <c r="E366" s="9" t="n">
        <v>1</v>
      </c>
      <c r="F366" s="9" t="n">
        <v>0.99984</v>
      </c>
      <c r="G366" s="9" t="n">
        <v>0.99898</v>
      </c>
      <c r="H366" s="9" t="n">
        <v>0.44316</v>
      </c>
      <c r="I366" s="9" t="n">
        <v>0</v>
      </c>
      <c r="J366" s="9" t="n">
        <v>-0.0128623652274995</v>
      </c>
      <c r="K366" s="9" t="n">
        <v>-0.0719164803366025</v>
      </c>
      <c r="L366" s="9" t="n">
        <v>-0.0923044531853007</v>
      </c>
      <c r="M366" s="9" t="n">
        <v>0.310260653902102</v>
      </c>
      <c r="N366" s="10" t="n">
        <v>-1.15831188800832</v>
      </c>
      <c r="O366" s="11" t="n">
        <v>0.153341278103723</v>
      </c>
      <c r="P366" s="11" t="n">
        <v>6.4269507978728E-021</v>
      </c>
      <c r="Q366" s="12" t="n">
        <v>0.00119622509590539</v>
      </c>
    </row>
    <row r="367" customFormat="false" ht="15" hidden="false" customHeight="false" outlineLevel="0" collapsed="false">
      <c r="A367" s="14" t="s">
        <v>1351</v>
      </c>
      <c r="B367" s="2" t="s">
        <v>1352</v>
      </c>
      <c r="C367" s="3" t="s">
        <v>1353</v>
      </c>
      <c r="D367" s="3" t="s">
        <v>1354</v>
      </c>
      <c r="E367" s="9" t="n">
        <v>0.99753</v>
      </c>
      <c r="F367" s="9" t="n">
        <v>0.99698</v>
      </c>
      <c r="G367" s="9" t="n">
        <v>0.99642</v>
      </c>
      <c r="H367" s="9" t="n">
        <v>0.30899</v>
      </c>
      <c r="I367" s="9" t="n">
        <v>0.00059</v>
      </c>
      <c r="J367" s="9" t="n">
        <v>-0.0950153266062</v>
      </c>
      <c r="K367" s="9" t="n">
        <v>0.1053960445604</v>
      </c>
      <c r="L367" s="9" t="n">
        <v>0.0954163431922197</v>
      </c>
      <c r="M367" s="9" t="n">
        <v>0.3104925898653</v>
      </c>
      <c r="N367" s="13" t="n">
        <v>0.7062282005343</v>
      </c>
      <c r="O367" s="11" t="n">
        <v>0.0415145362403975</v>
      </c>
      <c r="P367" s="11" t="n">
        <v>7.57335780022893E-020</v>
      </c>
      <c r="Q367" s="12" t="n">
        <v>0.079714334539437</v>
      </c>
    </row>
    <row r="368" customFormat="false" ht="15" hidden="false" customHeight="false" outlineLevel="0" collapsed="false">
      <c r="A368" s="14" t="s">
        <v>1355</v>
      </c>
      <c r="B368" s="2" t="s">
        <v>1356</v>
      </c>
      <c r="C368" s="3" t="s">
        <v>1357</v>
      </c>
      <c r="D368" s="3" t="s">
        <v>1358</v>
      </c>
      <c r="E368" s="9" t="n">
        <v>0.00208</v>
      </c>
      <c r="F368" s="9" t="n">
        <v>0.87611</v>
      </c>
      <c r="G368" s="9" t="n">
        <v>0.20442</v>
      </c>
      <c r="H368" s="9" t="n">
        <v>0.98117</v>
      </c>
      <c r="I368" s="9" t="n">
        <v>0.83397</v>
      </c>
      <c r="J368" s="13" t="n">
        <v>1.47873650446389</v>
      </c>
      <c r="K368" s="9" t="n">
        <v>-0.401709952006482</v>
      </c>
      <c r="L368" s="9" t="n">
        <v>0.904413085265599</v>
      </c>
      <c r="M368" s="9" t="n">
        <v>0.312769238956603</v>
      </c>
      <c r="N368" s="9" t="n">
        <v>-0.5128998515688</v>
      </c>
      <c r="O368" s="11" t="n">
        <v>0.00403798750910022</v>
      </c>
      <c r="P368" s="11" t="n">
        <v>8.17658877508895E-017</v>
      </c>
      <c r="Q368" s="12" t="n">
        <v>0.0321881543690437</v>
      </c>
    </row>
    <row r="369" customFormat="false" ht="15" hidden="false" customHeight="false" outlineLevel="0" collapsed="false">
      <c r="A369" s="2" t="s">
        <v>1359</v>
      </c>
      <c r="B369" s="2" t="s">
        <v>1360</v>
      </c>
      <c r="C369" s="3" t="s">
        <v>1361</v>
      </c>
      <c r="D369" s="3" t="s">
        <v>69</v>
      </c>
      <c r="E369" s="9" t="n">
        <v>0.21872</v>
      </c>
      <c r="F369" s="9" t="n">
        <v>0.90568</v>
      </c>
      <c r="G369" s="9" t="n">
        <v>0.99387</v>
      </c>
      <c r="H369" s="9" t="n">
        <v>0.00026</v>
      </c>
      <c r="I369" s="9" t="n">
        <v>0.9998</v>
      </c>
      <c r="J369" s="9" t="n">
        <v>-0.144421563344499</v>
      </c>
      <c r="K369" s="9" t="n">
        <v>-0.0750271874237984</v>
      </c>
      <c r="L369" s="9" t="n">
        <v>-0.0442480923430019</v>
      </c>
      <c r="M369" s="13" t="n">
        <v>0.3150420903253</v>
      </c>
      <c r="N369" s="9" t="n">
        <v>-0.0308365385715969</v>
      </c>
      <c r="O369" s="11" t="n">
        <v>0.969651690799925</v>
      </c>
      <c r="P369" s="11" t="n">
        <v>4.46543666407447E-014</v>
      </c>
      <c r="Q369" s="12" t="n">
        <v>0.00638148583597466</v>
      </c>
    </row>
    <row r="370" customFormat="false" ht="15" hidden="false" customHeight="false" outlineLevel="0" collapsed="false">
      <c r="A370" s="2" t="s">
        <v>1362</v>
      </c>
      <c r="B370" s="2" t="s">
        <v>1363</v>
      </c>
      <c r="C370" s="3" t="s">
        <v>1364</v>
      </c>
      <c r="D370" s="3" t="s">
        <v>1365</v>
      </c>
      <c r="E370" s="9" t="n">
        <v>0.98542</v>
      </c>
      <c r="F370" s="9" t="n">
        <v>0.91532</v>
      </c>
      <c r="G370" s="9" t="n">
        <v>0.17851</v>
      </c>
      <c r="H370" s="9" t="n">
        <v>0.00128</v>
      </c>
      <c r="I370" s="9" t="n">
        <v>0.60686</v>
      </c>
      <c r="J370" s="9" t="n">
        <v>-0.0659154091313994</v>
      </c>
      <c r="K370" s="9" t="n">
        <v>-0.0860485414125017</v>
      </c>
      <c r="L370" s="9" t="n">
        <v>0.1754911723979</v>
      </c>
      <c r="M370" s="13" t="n">
        <v>0.321928382769801</v>
      </c>
      <c r="N370" s="9" t="n">
        <v>-0.122372940131301</v>
      </c>
      <c r="O370" s="11" t="n">
        <v>0.4664285853953</v>
      </c>
      <c r="P370" s="11" t="n">
        <v>4.56304113231299E-015</v>
      </c>
      <c r="Q370" s="12" t="n">
        <v>0.0125255025563522</v>
      </c>
    </row>
    <row r="371" customFormat="false" ht="15" hidden="false" customHeight="false" outlineLevel="0" collapsed="false">
      <c r="A371" s="14" t="s">
        <v>1366</v>
      </c>
      <c r="B371" s="2" t="s">
        <v>1367</v>
      </c>
      <c r="C371" s="3" t="s">
        <v>1368</v>
      </c>
      <c r="D371" s="3" t="s">
        <v>69</v>
      </c>
      <c r="E371" s="9" t="n">
        <v>0.99994</v>
      </c>
      <c r="F371" s="9" t="n">
        <v>0.5171</v>
      </c>
      <c r="G371" s="9" t="n">
        <v>1</v>
      </c>
      <c r="H371" s="9" t="n">
        <v>0.81281</v>
      </c>
      <c r="I371" s="9" t="n">
        <v>0.00221</v>
      </c>
      <c r="J371" s="9" t="n">
        <v>0.0842267785516992</v>
      </c>
      <c r="K371" s="9" t="n">
        <v>0.429568516803201</v>
      </c>
      <c r="L371" s="9" t="n">
        <v>-0.02999612260703</v>
      </c>
      <c r="M371" s="9" t="n">
        <v>0.329685890592201</v>
      </c>
      <c r="N371" s="13" t="n">
        <v>0.98739654406749</v>
      </c>
      <c r="O371" s="11" t="n">
        <v>0.0396989276541521</v>
      </c>
      <c r="P371" s="11" t="n">
        <v>3.49845956504027E-017</v>
      </c>
      <c r="Q371" s="12" t="n">
        <v>0.194683540240054</v>
      </c>
    </row>
    <row r="372" customFormat="false" ht="15" hidden="false" customHeight="false" outlineLevel="0" collapsed="false">
      <c r="A372" s="14" t="s">
        <v>1369</v>
      </c>
      <c r="B372" s="2" t="s">
        <v>1370</v>
      </c>
      <c r="C372" s="3" t="s">
        <v>1371</v>
      </c>
      <c r="D372" s="3" t="s">
        <v>69</v>
      </c>
      <c r="E372" s="9" t="n">
        <v>0.9998</v>
      </c>
      <c r="F372" s="9" t="n">
        <v>0.99909</v>
      </c>
      <c r="G372" s="9" t="n">
        <v>0.99838</v>
      </c>
      <c r="H372" s="9" t="n">
        <v>0.86232</v>
      </c>
      <c r="I372" s="9" t="n">
        <v>0.00276</v>
      </c>
      <c r="J372" s="9" t="n">
        <v>-0.162515157695101</v>
      </c>
      <c r="K372" s="9" t="n">
        <v>0.222727887970601</v>
      </c>
      <c r="L372" s="9" t="n">
        <v>0.192354374921401</v>
      </c>
      <c r="M372" s="9" t="n">
        <v>0.3331179548893</v>
      </c>
      <c r="N372" s="13" t="n">
        <v>1.1960968733411</v>
      </c>
      <c r="O372" s="11" t="n">
        <v>0.0429789320376245</v>
      </c>
      <c r="P372" s="11" t="n">
        <v>2.00969827915578E-010</v>
      </c>
      <c r="Q372" s="12" t="n">
        <v>0.174210250746264</v>
      </c>
    </row>
    <row r="373" customFormat="false" ht="15" hidden="false" customHeight="false" outlineLevel="0" collapsed="false">
      <c r="A373" s="2" t="s">
        <v>1372</v>
      </c>
      <c r="B373" s="2" t="s">
        <v>1373</v>
      </c>
      <c r="C373" s="3" t="s">
        <v>1374</v>
      </c>
      <c r="D373" s="3" t="s">
        <v>163</v>
      </c>
      <c r="E373" s="9" t="n">
        <v>0.4546</v>
      </c>
      <c r="F373" s="9" t="n">
        <v>0.99998</v>
      </c>
      <c r="G373" s="9" t="n">
        <v>0.31677</v>
      </c>
      <c r="H373" s="9" t="n">
        <v>0.00616</v>
      </c>
      <c r="I373" s="9" t="n">
        <v>0.60281</v>
      </c>
      <c r="J373" s="9" t="n">
        <v>-0.1660141316153</v>
      </c>
      <c r="K373" s="9" t="n">
        <v>-0.0313508875962013</v>
      </c>
      <c r="L373" s="9" t="n">
        <v>-0.188477276651201</v>
      </c>
      <c r="M373" s="13" t="n">
        <v>0.3382911154926</v>
      </c>
      <c r="N373" s="9" t="n">
        <v>-0.148331194487301</v>
      </c>
      <c r="O373" s="11" t="n">
        <v>0.618522222132999</v>
      </c>
      <c r="P373" s="11" t="n">
        <v>1.95194554207865E-017</v>
      </c>
      <c r="Q373" s="12" t="n">
        <v>0.0230875091371035</v>
      </c>
    </row>
    <row r="374" customFormat="false" ht="15" hidden="false" customHeight="false" outlineLevel="0" collapsed="false">
      <c r="A374" s="2" t="s">
        <v>1375</v>
      </c>
      <c r="B374" s="2" t="s">
        <v>1376</v>
      </c>
      <c r="C374" s="3" t="s">
        <v>1377</v>
      </c>
      <c r="D374" s="3" t="s">
        <v>1378</v>
      </c>
      <c r="E374" s="9" t="n">
        <v>1</v>
      </c>
      <c r="F374" s="9" t="n">
        <v>1</v>
      </c>
      <c r="G374" s="9" t="n">
        <v>0.69953</v>
      </c>
      <c r="H374" s="9" t="n">
        <v>0.72938</v>
      </c>
      <c r="I374" s="9" t="n">
        <v>0.00156</v>
      </c>
      <c r="J374" s="9" t="n">
        <v>-0.0307927322810999</v>
      </c>
      <c r="K374" s="9" t="n">
        <v>0.00828257040989709</v>
      </c>
      <c r="L374" s="9" t="n">
        <v>-0.345424138154001</v>
      </c>
      <c r="M374" s="9" t="n">
        <v>0.339319122435601</v>
      </c>
      <c r="N374" s="13" t="n">
        <v>0.951219872121371</v>
      </c>
      <c r="O374" s="11" t="n">
        <v>0.298491770364006</v>
      </c>
      <c r="P374" s="11" t="n">
        <v>8.95461077096433E-012</v>
      </c>
      <c r="Q374" s="12" t="n">
        <v>0.0474594276738931</v>
      </c>
    </row>
    <row r="375" customFormat="false" ht="15" hidden="false" customHeight="false" outlineLevel="0" collapsed="false">
      <c r="A375" s="2" t="s">
        <v>1379</v>
      </c>
      <c r="B375" s="2" t="s">
        <v>1380</v>
      </c>
      <c r="C375" s="3" t="s">
        <v>1381</v>
      </c>
      <c r="D375" s="3" t="s">
        <v>1382</v>
      </c>
      <c r="E375" s="9" t="s">
        <v>187</v>
      </c>
      <c r="F375" s="9" t="n">
        <v>0.50555</v>
      </c>
      <c r="G375" s="9" t="n">
        <v>0.99529</v>
      </c>
      <c r="H375" s="9" t="n">
        <v>0.99483</v>
      </c>
      <c r="I375" s="9" t="n">
        <v>0.00542</v>
      </c>
      <c r="J375" s="9" t="e">
        <f aca="false"/>
        <v>#VALUE!</v>
      </c>
      <c r="K375" s="9" t="n">
        <v>-0.692688369480871</v>
      </c>
      <c r="L375" s="9" t="n">
        <v>-0.29179641708406</v>
      </c>
      <c r="M375" s="9" t="n">
        <v>0.341007765728549</v>
      </c>
      <c r="N375" s="13" t="n">
        <v>1.55439826466577</v>
      </c>
      <c r="O375" s="11" t="n">
        <v>0.90944561137122</v>
      </c>
      <c r="P375" s="11" t="n">
        <v>1.35084454544852E-005</v>
      </c>
      <c r="Q375" s="12" t="n">
        <v>0.0427676200786714</v>
      </c>
    </row>
    <row r="376" customFormat="false" ht="15" hidden="false" customHeight="false" outlineLevel="0" collapsed="false">
      <c r="A376" s="14" t="s">
        <v>1383</v>
      </c>
      <c r="B376" s="2" t="s">
        <v>1384</v>
      </c>
      <c r="C376" s="3" t="s">
        <v>1385</v>
      </c>
      <c r="D376" s="3" t="s">
        <v>1386</v>
      </c>
      <c r="E376" s="9" t="n">
        <v>0.99993</v>
      </c>
      <c r="F376" s="9" t="n">
        <v>0.99993</v>
      </c>
      <c r="G376" s="9" t="n">
        <v>0.9992</v>
      </c>
      <c r="H376" s="9" t="n">
        <v>0.63108</v>
      </c>
      <c r="I376" s="9" t="n">
        <v>0.00022</v>
      </c>
      <c r="J376" s="9" t="n">
        <v>-0.0910251611231995</v>
      </c>
      <c r="K376" s="9" t="n">
        <v>0.1169782240876</v>
      </c>
      <c r="L376" s="9" t="n">
        <v>0.117327454953001</v>
      </c>
      <c r="M376" s="9" t="n">
        <v>0.342545125611202</v>
      </c>
      <c r="N376" s="13" t="n">
        <v>1.0466299885854</v>
      </c>
      <c r="O376" s="11" t="n">
        <v>0.0491645985173278</v>
      </c>
      <c r="P376" s="11" t="n">
        <v>1.18109908023126E-016</v>
      </c>
      <c r="Q376" s="12" t="n">
        <v>0.0594856210641553</v>
      </c>
    </row>
    <row r="377" customFormat="false" ht="15" hidden="false" customHeight="false" outlineLevel="0" collapsed="false">
      <c r="A377" s="2" t="s">
        <v>1387</v>
      </c>
      <c r="B377" s="2" t="s">
        <v>1388</v>
      </c>
      <c r="C377" s="3" t="s">
        <v>1389</v>
      </c>
      <c r="D377" s="3" t="s">
        <v>1390</v>
      </c>
      <c r="E377" s="9" t="n">
        <v>0.99712</v>
      </c>
      <c r="F377" s="9" t="n">
        <v>0.71361</v>
      </c>
      <c r="G377" s="9" t="n">
        <v>9E-005</v>
      </c>
      <c r="H377" s="9" t="n">
        <v>0.75859</v>
      </c>
      <c r="I377" s="9" t="n">
        <v>0.99995</v>
      </c>
      <c r="J377" s="9" t="n">
        <v>-0.18843081731678</v>
      </c>
      <c r="K377" s="9" t="n">
        <v>0.391234599344199</v>
      </c>
      <c r="L377" s="13" t="n">
        <v>1.46855840198132</v>
      </c>
      <c r="M377" s="9" t="n">
        <v>0.343085117124201</v>
      </c>
      <c r="N377" s="9" t="n">
        <v>0.110785506077499</v>
      </c>
      <c r="O377" s="11" t="n">
        <v>0.172498201819485</v>
      </c>
      <c r="P377" s="11" t="n">
        <v>1.6342466934896E-016</v>
      </c>
      <c r="Q377" s="12" t="n">
        <v>0.0304165771089476</v>
      </c>
    </row>
    <row r="378" customFormat="false" ht="15" hidden="false" customHeight="false" outlineLevel="0" collapsed="false">
      <c r="A378" s="2" t="s">
        <v>1391</v>
      </c>
      <c r="B378" s="2" t="s">
        <v>1392</v>
      </c>
      <c r="C378" s="3" t="s">
        <v>1393</v>
      </c>
      <c r="D378" s="3" t="s">
        <v>1394</v>
      </c>
      <c r="E378" s="9" t="n">
        <v>0.00279</v>
      </c>
      <c r="F378" s="9" t="n">
        <v>0.98506</v>
      </c>
      <c r="G378" s="9" t="n">
        <v>0.36926</v>
      </c>
      <c r="H378" s="9" t="n">
        <v>0.89432</v>
      </c>
      <c r="I378" s="9" t="n">
        <v>1</v>
      </c>
      <c r="J378" s="13" t="n">
        <v>1.54270999792898</v>
      </c>
      <c r="K378" s="9" t="n">
        <v>-0.2458000542689</v>
      </c>
      <c r="L378" s="9" t="n">
        <v>-0.73811340296502</v>
      </c>
      <c r="M378" s="9" t="n">
        <v>0.34400892145023</v>
      </c>
      <c r="N378" s="9" t="n">
        <v>-0.00734718257466027</v>
      </c>
      <c r="O378" s="11" t="n">
        <v>0.324374437370377</v>
      </c>
      <c r="P378" s="11" t="n">
        <v>2.14405354801377E-013</v>
      </c>
      <c r="Q378" s="12" t="n">
        <v>0.0387852919439262</v>
      </c>
    </row>
    <row r="379" customFormat="false" ht="15" hidden="false" customHeight="false" outlineLevel="0" collapsed="false">
      <c r="A379" s="2" t="s">
        <v>1395</v>
      </c>
      <c r="B379" s="2" t="s">
        <v>1396</v>
      </c>
      <c r="C379" s="3" t="s">
        <v>1397</v>
      </c>
      <c r="D379" s="3" t="s">
        <v>1398</v>
      </c>
      <c r="E379" s="9" t="n">
        <v>0.8883</v>
      </c>
      <c r="F379" s="9" t="n">
        <v>0.5172</v>
      </c>
      <c r="G379" s="9" t="n">
        <v>0.99992</v>
      </c>
      <c r="H379" s="9" t="n">
        <v>0.00355</v>
      </c>
      <c r="I379" s="9" t="n">
        <v>1</v>
      </c>
      <c r="J379" s="9" t="n">
        <v>-0.1067256258921</v>
      </c>
      <c r="K379" s="9" t="n">
        <v>-0.158585665074699</v>
      </c>
      <c r="L379" s="9" t="n">
        <v>0.0422902984753998</v>
      </c>
      <c r="M379" s="13" t="n">
        <v>0.348750575214899</v>
      </c>
      <c r="N379" s="9" t="n">
        <v>0.00665330300740086</v>
      </c>
      <c r="O379" s="11" t="n">
        <v>0.766647397944583</v>
      </c>
      <c r="P379" s="11" t="n">
        <v>3.83413600571931E-008</v>
      </c>
      <c r="Q379" s="12" t="n">
        <v>0.0429191457466998</v>
      </c>
    </row>
    <row r="380" customFormat="false" ht="15" hidden="false" customHeight="false" outlineLevel="0" collapsed="false">
      <c r="A380" s="2" t="s">
        <v>1399</v>
      </c>
      <c r="B380" s="2" t="s">
        <v>1400</v>
      </c>
      <c r="C380" s="3" t="s">
        <v>1401</v>
      </c>
      <c r="D380" s="3" t="s">
        <v>1402</v>
      </c>
      <c r="E380" s="9" t="n">
        <v>1</v>
      </c>
      <c r="F380" s="9" t="n">
        <v>0.69831</v>
      </c>
      <c r="G380" s="9" t="n">
        <v>0.9996</v>
      </c>
      <c r="H380" s="9" t="n">
        <v>0.35456</v>
      </c>
      <c r="I380" s="9" t="n">
        <v>0.00135</v>
      </c>
      <c r="J380" s="9" t="n">
        <v>0.0302785872396908</v>
      </c>
      <c r="K380" s="9" t="n">
        <v>-0.279879284281701</v>
      </c>
      <c r="L380" s="9" t="n">
        <v>0.0967598575387309</v>
      </c>
      <c r="M380" s="9" t="n">
        <v>0.3541092302972</v>
      </c>
      <c r="N380" s="13" t="n">
        <v>0.77654151654205</v>
      </c>
      <c r="O380" s="11" t="n">
        <v>0.138300099990623</v>
      </c>
      <c r="P380" s="11" t="n">
        <v>2.50105940942963E-018</v>
      </c>
      <c r="Q380" s="12" t="n">
        <v>0.0486440844007515</v>
      </c>
    </row>
    <row r="381" customFormat="false" ht="15" hidden="false" customHeight="false" outlineLevel="0" collapsed="false">
      <c r="A381" s="2" t="s">
        <v>1403</v>
      </c>
      <c r="B381" s="2" t="s">
        <v>1404</v>
      </c>
      <c r="C381" s="3" t="s">
        <v>1405</v>
      </c>
      <c r="D381" s="3" t="s">
        <v>1406</v>
      </c>
      <c r="E381" s="9" t="n">
        <v>1</v>
      </c>
      <c r="F381" s="9" t="n">
        <v>0.76689</v>
      </c>
      <c r="G381" s="9" t="n">
        <v>0.16194</v>
      </c>
      <c r="H381" s="9" t="n">
        <v>0.08717</v>
      </c>
      <c r="I381" s="9" t="n">
        <v>0.00072</v>
      </c>
      <c r="J381" s="9" t="n">
        <v>-0.0232821527991015</v>
      </c>
      <c r="K381" s="9" t="n">
        <v>-0.192303264097702</v>
      </c>
      <c r="L381" s="9" t="n">
        <v>0.317620075504697</v>
      </c>
      <c r="M381" s="9" t="n">
        <v>0.3561732242616</v>
      </c>
      <c r="N381" s="10" t="n">
        <v>-0.597067675898601</v>
      </c>
      <c r="O381" s="11" t="n">
        <v>0.837572388200049</v>
      </c>
      <c r="P381" s="11" t="n">
        <v>1.18795728796498E-014</v>
      </c>
      <c r="Q381" s="12" t="n">
        <v>0.00353479869819155</v>
      </c>
    </row>
    <row r="382" customFormat="false" ht="15" hidden="false" customHeight="false" outlineLevel="0" collapsed="false">
      <c r="A382" s="2" t="s">
        <v>1407</v>
      </c>
      <c r="B382" s="2" t="s">
        <v>1408</v>
      </c>
      <c r="C382" s="3" t="s">
        <v>1409</v>
      </c>
      <c r="D382" s="3" t="s">
        <v>69</v>
      </c>
      <c r="E382" s="9" t="n">
        <v>1</v>
      </c>
      <c r="F382" s="9" t="n">
        <v>0.62883</v>
      </c>
      <c r="G382" s="9" t="n">
        <v>0.99903</v>
      </c>
      <c r="H382" s="9" t="n">
        <v>0.83591</v>
      </c>
      <c r="I382" s="9" t="n">
        <v>1E-005</v>
      </c>
      <c r="J382" s="9" t="n">
        <v>-0.0236193898298006</v>
      </c>
      <c r="K382" s="9" t="n">
        <v>-0.4321155663019</v>
      </c>
      <c r="L382" s="9" t="n">
        <v>-0.130427741881098</v>
      </c>
      <c r="M382" s="9" t="n">
        <v>0.358183964207599</v>
      </c>
      <c r="N382" s="13" t="n">
        <v>1.69419527709179</v>
      </c>
      <c r="O382" s="11" t="n">
        <v>0.137925038374813</v>
      </c>
      <c r="P382" s="11" t="n">
        <v>1.14582814868052E-015</v>
      </c>
      <c r="Q382" s="12" t="n">
        <v>0.00171616978991241</v>
      </c>
    </row>
    <row r="383" customFormat="false" ht="15" hidden="false" customHeight="false" outlineLevel="0" collapsed="false">
      <c r="A383" s="14" t="s">
        <v>1410</v>
      </c>
      <c r="B383" s="2" t="s">
        <v>1411</v>
      </c>
      <c r="C383" s="3" t="s">
        <v>1412</v>
      </c>
      <c r="D383" s="3" t="s">
        <v>1413</v>
      </c>
      <c r="E383" s="9" t="n">
        <v>1</v>
      </c>
      <c r="F383" s="9" t="n">
        <v>0.93874</v>
      </c>
      <c r="G383" s="9" t="n">
        <v>0.44315</v>
      </c>
      <c r="H383" s="9" t="n">
        <v>0.96862</v>
      </c>
      <c r="I383" s="9" t="n">
        <v>0.00129</v>
      </c>
      <c r="J383" s="9" t="n">
        <v>-0.0596277745517603</v>
      </c>
      <c r="K383" s="9" t="n">
        <v>0.485007888712148</v>
      </c>
      <c r="L383" s="9" t="n">
        <v>0.696053067892602</v>
      </c>
      <c r="M383" s="9" t="n">
        <v>0.361493668765799</v>
      </c>
      <c r="N383" s="13" t="n">
        <v>1.73178751969819</v>
      </c>
      <c r="O383" s="11" t="n">
        <v>0.0252409989881914</v>
      </c>
      <c r="P383" s="11" t="n">
        <v>3.35826483122893E-015</v>
      </c>
      <c r="Q383" s="12" t="n">
        <v>0.186575881784546</v>
      </c>
    </row>
    <row r="384" customFormat="false" ht="15" hidden="false" customHeight="false" outlineLevel="0" collapsed="false">
      <c r="A384" s="14" t="s">
        <v>1414</v>
      </c>
      <c r="B384" s="2" t="s">
        <v>1415</v>
      </c>
      <c r="C384" s="3" t="s">
        <v>1416</v>
      </c>
      <c r="D384" s="3" t="s">
        <v>1417</v>
      </c>
      <c r="E384" s="9" t="n">
        <v>0.95742</v>
      </c>
      <c r="F384" s="9" t="n">
        <v>0.96671</v>
      </c>
      <c r="G384" s="9" t="n">
        <v>0.09381</v>
      </c>
      <c r="H384" s="9" t="n">
        <v>0.00084</v>
      </c>
      <c r="I384" s="9" t="n">
        <v>0.29373</v>
      </c>
      <c r="J384" s="9" t="n">
        <v>-0.0822244147423992</v>
      </c>
      <c r="K384" s="9" t="n">
        <v>0.0775090580368006</v>
      </c>
      <c r="L384" s="9" t="n">
        <v>0.209059798998898</v>
      </c>
      <c r="M384" s="13" t="n">
        <v>0.361869029734297</v>
      </c>
      <c r="N384" s="9" t="n">
        <v>0.169319316088</v>
      </c>
      <c r="O384" s="11" t="n">
        <v>0.0104831040656369</v>
      </c>
      <c r="P384" s="11" t="n">
        <v>8.23491616481696E-011</v>
      </c>
      <c r="Q384" s="12" t="n">
        <v>0.0724353522868929</v>
      </c>
    </row>
    <row r="385" customFormat="false" ht="15" hidden="false" customHeight="false" outlineLevel="0" collapsed="false">
      <c r="A385" s="14" t="s">
        <v>1418</v>
      </c>
      <c r="B385" s="2" t="s">
        <v>1419</v>
      </c>
      <c r="C385" s="3" t="s">
        <v>1420</v>
      </c>
      <c r="D385" s="3" t="s">
        <v>1303</v>
      </c>
      <c r="E385" s="9" t="n">
        <v>0.99748</v>
      </c>
      <c r="F385" s="9" t="n">
        <v>1</v>
      </c>
      <c r="G385" s="9" t="n">
        <v>0.00143</v>
      </c>
      <c r="H385" s="9" t="n">
        <v>0.92285</v>
      </c>
      <c r="I385" s="9" t="n">
        <v>0.99802</v>
      </c>
      <c r="J385" s="9" t="n">
        <v>-0.22296982820187</v>
      </c>
      <c r="K385" s="9" t="n">
        <v>0.02504262754433</v>
      </c>
      <c r="L385" s="13" t="n">
        <v>1.81607970307097</v>
      </c>
      <c r="M385" s="9" t="n">
        <v>0.363421358529149</v>
      </c>
      <c r="N385" s="9" t="n">
        <v>-0.23913416675091</v>
      </c>
      <c r="O385" s="11" t="n">
        <v>0.0401589120589161</v>
      </c>
      <c r="P385" s="11" t="n">
        <v>3.54388978018797E-014</v>
      </c>
      <c r="Q385" s="12" t="n">
        <v>0.0616960202916292</v>
      </c>
    </row>
    <row r="386" customFormat="false" ht="15" hidden="false" customHeight="false" outlineLevel="0" collapsed="false">
      <c r="A386" s="2" t="s">
        <v>1421</v>
      </c>
      <c r="B386" s="2" t="s">
        <v>1422</v>
      </c>
      <c r="C386" s="3" t="s">
        <v>1423</v>
      </c>
      <c r="D386" s="3" t="s">
        <v>1424</v>
      </c>
      <c r="E386" s="9" t="n">
        <v>0.50533</v>
      </c>
      <c r="F386" s="9" t="n">
        <v>1</v>
      </c>
      <c r="G386" s="9" t="n">
        <v>1</v>
      </c>
      <c r="H386" s="9" t="n">
        <v>0.00155</v>
      </c>
      <c r="I386" s="9" t="n">
        <v>0.91293</v>
      </c>
      <c r="J386" s="9" t="n">
        <v>-0.1551486339273</v>
      </c>
      <c r="K386" s="9" t="n">
        <v>-0.0104177456592023</v>
      </c>
      <c r="L386" s="9" t="n">
        <v>-0.0136878824996986</v>
      </c>
      <c r="M386" s="13" t="n">
        <v>0.363826913155899</v>
      </c>
      <c r="N386" s="9" t="n">
        <v>-0.0977492077647986</v>
      </c>
      <c r="O386" s="11" t="n">
        <v>0.848884836508104</v>
      </c>
      <c r="P386" s="11" t="n">
        <v>0.000350404278601534</v>
      </c>
      <c r="Q386" s="12" t="n">
        <v>0.0279433883622827</v>
      </c>
    </row>
    <row r="387" customFormat="false" ht="15" hidden="false" customHeight="false" outlineLevel="0" collapsed="false">
      <c r="A387" s="14" t="s">
        <v>1425</v>
      </c>
      <c r="B387" s="2" t="s">
        <v>1426</v>
      </c>
      <c r="C387" s="3" t="s">
        <v>1427</v>
      </c>
      <c r="D387" s="3" t="s">
        <v>1428</v>
      </c>
      <c r="E387" s="9" t="n">
        <v>1</v>
      </c>
      <c r="F387" s="9" t="n">
        <v>0.99987</v>
      </c>
      <c r="G387" s="9" t="n">
        <v>0.99999</v>
      </c>
      <c r="H387" s="9" t="n">
        <v>0.6863</v>
      </c>
      <c r="I387" s="9" t="n">
        <v>4E-005</v>
      </c>
      <c r="J387" s="9" t="n">
        <v>0.0206761063531803</v>
      </c>
      <c r="K387" s="9" t="n">
        <v>0.10556344035181</v>
      </c>
      <c r="L387" s="9" t="n">
        <v>-0.0829459062433105</v>
      </c>
      <c r="M387" s="9" t="n">
        <v>0.365180982679701</v>
      </c>
      <c r="N387" s="13" t="n">
        <v>1.28312027192211</v>
      </c>
      <c r="O387" s="11" t="n">
        <v>0.0419173241620214</v>
      </c>
      <c r="P387" s="11" t="n">
        <v>3.2839999482539E-016</v>
      </c>
      <c r="Q387" s="12" t="n">
        <v>0.0227778088514403</v>
      </c>
    </row>
    <row r="388" customFormat="false" ht="15" hidden="false" customHeight="false" outlineLevel="0" collapsed="false">
      <c r="A388" s="2" t="s">
        <v>1429</v>
      </c>
      <c r="B388" s="2" t="s">
        <v>1430</v>
      </c>
      <c r="C388" s="3" t="s">
        <v>1431</v>
      </c>
      <c r="D388" s="3" t="s">
        <v>1432</v>
      </c>
      <c r="E388" s="9" t="n">
        <v>1</v>
      </c>
      <c r="F388" s="9" t="n">
        <v>1</v>
      </c>
      <c r="G388" s="9" t="n">
        <v>0.999</v>
      </c>
      <c r="H388" s="9" t="n">
        <v>0.77301</v>
      </c>
      <c r="I388" s="9" t="n">
        <v>3E-005</v>
      </c>
      <c r="J388" s="9" t="n">
        <v>0.0490036092406981</v>
      </c>
      <c r="K388" s="9" t="n">
        <v>0.0189481439343393</v>
      </c>
      <c r="L388" s="9" t="n">
        <v>0.173988170765129</v>
      </c>
      <c r="M388" s="9" t="n">
        <v>0.3668468794258</v>
      </c>
      <c r="N388" s="13" t="n">
        <v>1.41771068005998</v>
      </c>
      <c r="O388" s="11" t="n">
        <v>0.0656724658910355</v>
      </c>
      <c r="P388" s="11" t="n">
        <v>9.20208462942556E-015</v>
      </c>
      <c r="Q388" s="12" t="n">
        <v>0.0236494349753998</v>
      </c>
    </row>
    <row r="389" customFormat="false" ht="15" hidden="false" customHeight="false" outlineLevel="0" collapsed="false">
      <c r="A389" s="2" t="s">
        <v>1433</v>
      </c>
      <c r="B389" s="2" t="s">
        <v>1434</v>
      </c>
      <c r="C389" s="3" t="s">
        <v>1435</v>
      </c>
      <c r="D389" s="3" t="s">
        <v>1436</v>
      </c>
      <c r="E389" s="9" t="n">
        <v>0.99402</v>
      </c>
      <c r="F389" s="9" t="n">
        <v>0.37622</v>
      </c>
      <c r="G389" s="9" t="n">
        <v>0.07208</v>
      </c>
      <c r="H389" s="9" t="n">
        <v>0.01469</v>
      </c>
      <c r="I389" s="9" t="n">
        <v>0.99987</v>
      </c>
      <c r="J389" s="9" t="n">
        <v>-0.0817875375942018</v>
      </c>
      <c r="K389" s="9" t="n">
        <v>-0.2103778861901</v>
      </c>
      <c r="L389" s="9" t="n">
        <v>0.306734945568899</v>
      </c>
      <c r="M389" s="13" t="n">
        <v>0.367372861515901</v>
      </c>
      <c r="N389" s="9" t="n">
        <v>-0.0476008854872999</v>
      </c>
      <c r="O389" s="11" t="n">
        <v>0.474866592356979</v>
      </c>
      <c r="P389" s="11" t="n">
        <v>4.99795153252505E-012</v>
      </c>
      <c r="Q389" s="12" t="n">
        <v>0.0296522218635295</v>
      </c>
    </row>
    <row r="390" customFormat="false" ht="15" hidden="false" customHeight="false" outlineLevel="0" collapsed="false">
      <c r="A390" s="2" t="s">
        <v>1437</v>
      </c>
      <c r="B390" s="2" t="s">
        <v>1438</v>
      </c>
      <c r="C390" s="3" t="s">
        <v>1439</v>
      </c>
      <c r="D390" s="3" t="s">
        <v>1020</v>
      </c>
      <c r="E390" s="9" t="n">
        <v>0.63936</v>
      </c>
      <c r="F390" s="9" t="n">
        <v>0.01547</v>
      </c>
      <c r="G390" s="9" t="n">
        <v>0.00065</v>
      </c>
      <c r="H390" s="9" t="n">
        <v>0.83478</v>
      </c>
      <c r="I390" s="9" t="n">
        <v>0.95647</v>
      </c>
      <c r="J390" s="9" t="n">
        <v>0.640008116877539</v>
      </c>
      <c r="K390" s="10" t="n">
        <v>-1.16949869833048</v>
      </c>
      <c r="L390" s="13" t="n">
        <v>1.99612283024688</v>
      </c>
      <c r="M390" s="9" t="n">
        <v>0.373484638884301</v>
      </c>
      <c r="N390" s="9" t="n">
        <v>0.38234556174588</v>
      </c>
      <c r="O390" s="11" t="n">
        <v>0.653276829587525</v>
      </c>
      <c r="P390" s="11" t="n">
        <v>1.03463836052781E-012</v>
      </c>
      <c r="Q390" s="12" t="n">
        <v>0.00628550888251105</v>
      </c>
    </row>
    <row r="391" customFormat="false" ht="15" hidden="false" customHeight="false" outlineLevel="0" collapsed="false">
      <c r="A391" s="2" t="s">
        <v>1440</v>
      </c>
      <c r="B391" s="2" t="s">
        <v>1441</v>
      </c>
      <c r="C391" s="3" t="s">
        <v>1442</v>
      </c>
      <c r="D391" s="3" t="s">
        <v>163</v>
      </c>
      <c r="E391" s="9" t="n">
        <v>0.99991</v>
      </c>
      <c r="F391" s="9" t="n">
        <v>0.96167</v>
      </c>
      <c r="G391" s="9" t="n">
        <v>0.07754</v>
      </c>
      <c r="H391" s="9" t="n">
        <v>0.57879</v>
      </c>
      <c r="I391" s="9" t="n">
        <v>0.0186</v>
      </c>
      <c r="J391" s="9" t="n">
        <v>0.0988571236419001</v>
      </c>
      <c r="K391" s="9" t="n">
        <v>-0.227701481785299</v>
      </c>
      <c r="L391" s="9" t="n">
        <v>0.638416263668529</v>
      </c>
      <c r="M391" s="9" t="n">
        <v>0.3750864017755</v>
      </c>
      <c r="N391" s="10" t="n">
        <v>-0.899747133040631</v>
      </c>
      <c r="O391" s="11" t="n">
        <v>0.0602683258818885</v>
      </c>
      <c r="P391" s="11" t="n">
        <v>5.91997553817528E-017</v>
      </c>
      <c r="Q391" s="12" t="n">
        <v>0.0324511449410947</v>
      </c>
    </row>
    <row r="392" customFormat="false" ht="15" hidden="false" customHeight="false" outlineLevel="0" collapsed="false">
      <c r="A392" s="2" t="s">
        <v>1443</v>
      </c>
      <c r="B392" s="2" t="s">
        <v>1444</v>
      </c>
      <c r="C392" s="3" t="s">
        <v>1445</v>
      </c>
      <c r="D392" s="3" t="s">
        <v>163</v>
      </c>
      <c r="E392" s="9" t="n">
        <v>1</v>
      </c>
      <c r="F392" s="9" t="n">
        <v>0.52351</v>
      </c>
      <c r="G392" s="9" t="n">
        <v>0.08799</v>
      </c>
      <c r="H392" s="9" t="n">
        <v>0.01019</v>
      </c>
      <c r="I392" s="9" t="n">
        <v>0.99804</v>
      </c>
      <c r="J392" s="9" t="n">
        <v>-0.0241138618293002</v>
      </c>
      <c r="K392" s="9" t="n">
        <v>0.1897926692022</v>
      </c>
      <c r="L392" s="9" t="n">
        <v>-0.2897089153445</v>
      </c>
      <c r="M392" s="13" t="n">
        <v>0.375946699335399</v>
      </c>
      <c r="N392" s="9" t="n">
        <v>0.0670644345532007</v>
      </c>
      <c r="O392" s="11" t="n">
        <v>0.465780579746776</v>
      </c>
      <c r="P392" s="11" t="n">
        <v>2.42648909920002E-005</v>
      </c>
      <c r="Q392" s="12" t="n">
        <v>0.0332974431158664</v>
      </c>
    </row>
    <row r="393" customFormat="false" ht="15" hidden="false" customHeight="false" outlineLevel="0" collapsed="false">
      <c r="A393" s="2" t="s">
        <v>1446</v>
      </c>
      <c r="B393" s="2" t="s">
        <v>1447</v>
      </c>
      <c r="C393" s="3" t="s">
        <v>1448</v>
      </c>
      <c r="D393" s="3" t="s">
        <v>1449</v>
      </c>
      <c r="E393" s="9" t="n">
        <v>0.95446</v>
      </c>
      <c r="F393" s="9" t="n">
        <v>0.99995</v>
      </c>
      <c r="G393" s="9" t="n">
        <v>0.84628</v>
      </c>
      <c r="H393" s="9" t="n">
        <v>0.92332</v>
      </c>
      <c r="I393" s="9" t="n">
        <v>0.00244</v>
      </c>
      <c r="J393" s="9" t="n">
        <v>-0.354299835528619</v>
      </c>
      <c r="K393" s="9" t="n">
        <v>-0.160158776018911</v>
      </c>
      <c r="L393" s="9" t="n">
        <v>-0.45620322065582</v>
      </c>
      <c r="M393" s="9" t="n">
        <v>0.3774835756368</v>
      </c>
      <c r="N393" s="13" t="n">
        <v>1.40445242525196</v>
      </c>
      <c r="O393" s="11" t="n">
        <v>0.56980973205465</v>
      </c>
      <c r="P393" s="11" t="n">
        <v>5.41931052324892E-006</v>
      </c>
      <c r="Q393" s="12" t="n">
        <v>0.0453836823709912</v>
      </c>
    </row>
    <row r="394" customFormat="false" ht="15" hidden="false" customHeight="false" outlineLevel="0" collapsed="false">
      <c r="A394" s="14" t="s">
        <v>1450</v>
      </c>
      <c r="B394" s="2" t="s">
        <v>1451</v>
      </c>
      <c r="C394" s="3" t="s">
        <v>1452</v>
      </c>
      <c r="D394" s="3" t="s">
        <v>1453</v>
      </c>
      <c r="E394" s="9" t="n">
        <v>0.86746</v>
      </c>
      <c r="F394" s="9" t="n">
        <v>0.89074</v>
      </c>
      <c r="G394" s="9" t="n">
        <v>1</v>
      </c>
      <c r="H394" s="9" t="n">
        <v>0.94704</v>
      </c>
      <c r="I394" s="9" t="n">
        <v>0.00106</v>
      </c>
      <c r="J394" s="9" t="n">
        <v>0.505357268902539</v>
      </c>
      <c r="K394" s="9" t="n">
        <v>0.56943579754381</v>
      </c>
      <c r="L394" s="9" t="n">
        <v>0.100846256432359</v>
      </c>
      <c r="M394" s="9" t="n">
        <v>0.38101701655513</v>
      </c>
      <c r="N394" s="13" t="n">
        <v>2.17486630628882</v>
      </c>
      <c r="O394" s="11" t="n">
        <v>0.00556415685245418</v>
      </c>
      <c r="P394" s="11" t="n">
        <v>1.54270830101694E-009</v>
      </c>
      <c r="Q394" s="12" t="n">
        <v>0.175208598837388</v>
      </c>
    </row>
    <row r="395" customFormat="false" ht="15" hidden="false" customHeight="false" outlineLevel="0" collapsed="false">
      <c r="A395" s="2" t="s">
        <v>1454</v>
      </c>
      <c r="B395" s="2" t="s">
        <v>1455</v>
      </c>
      <c r="C395" s="3" t="s">
        <v>1456</v>
      </c>
      <c r="D395" s="3" t="s">
        <v>1457</v>
      </c>
      <c r="E395" s="9" t="n">
        <v>0.99283</v>
      </c>
      <c r="F395" s="9" t="n">
        <v>0.9978</v>
      </c>
      <c r="G395" s="9" t="n">
        <v>1</v>
      </c>
      <c r="H395" s="9" t="n">
        <v>0.96267</v>
      </c>
      <c r="I395" s="9" t="n">
        <v>0.00056</v>
      </c>
      <c r="J395" s="9" t="n">
        <v>-0.35088954289367</v>
      </c>
      <c r="K395" s="9" t="n">
        <v>0.21756506394848</v>
      </c>
      <c r="L395" s="9" t="n">
        <v>-0.0636867992513103</v>
      </c>
      <c r="M395" s="9" t="n">
        <v>0.38611068275298</v>
      </c>
      <c r="N395" s="10" t="n">
        <v>-1.88259568171241</v>
      </c>
      <c r="O395" s="11" t="n">
        <v>0.127607896139097</v>
      </c>
      <c r="P395" s="11" t="n">
        <v>1.95757213537033E-013</v>
      </c>
      <c r="Q395" s="12" t="n">
        <v>0.0387611800324345</v>
      </c>
    </row>
    <row r="396" customFormat="false" ht="15" hidden="false" customHeight="false" outlineLevel="0" collapsed="false">
      <c r="A396" s="2" t="s">
        <v>1458</v>
      </c>
      <c r="B396" s="2" t="s">
        <v>1459</v>
      </c>
      <c r="C396" s="3" t="s">
        <v>1460</v>
      </c>
      <c r="D396" s="3" t="s">
        <v>1461</v>
      </c>
      <c r="E396" s="9" t="n">
        <v>0.99967</v>
      </c>
      <c r="F396" s="9" t="n">
        <v>0.72158</v>
      </c>
      <c r="G396" s="9" t="n">
        <v>0.99999</v>
      </c>
      <c r="H396" s="9" t="n">
        <v>0.50431</v>
      </c>
      <c r="I396" s="9" t="n">
        <v>5E-005</v>
      </c>
      <c r="J396" s="9" t="n">
        <v>-0.1160045961489</v>
      </c>
      <c r="K396" s="9" t="n">
        <v>-0.337000860779898</v>
      </c>
      <c r="L396" s="9" t="n">
        <v>-0.0889992024608816</v>
      </c>
      <c r="M396" s="9" t="n">
        <v>0.390286054610699</v>
      </c>
      <c r="N396" s="13" t="n">
        <v>1.29351841794896</v>
      </c>
      <c r="O396" s="11" t="n">
        <v>0.180904352565441</v>
      </c>
      <c r="P396" s="11" t="n">
        <v>4.20618072370792E-016</v>
      </c>
      <c r="Q396" s="12" t="n">
        <v>0.00632329994181923</v>
      </c>
    </row>
    <row r="397" customFormat="false" ht="15" hidden="false" customHeight="false" outlineLevel="0" collapsed="false">
      <c r="A397" s="14" t="s">
        <v>1462</v>
      </c>
      <c r="B397" s="2" t="s">
        <v>1463</v>
      </c>
      <c r="C397" s="3" t="s">
        <v>1464</v>
      </c>
      <c r="D397" s="3" t="s">
        <v>1465</v>
      </c>
      <c r="E397" s="9" t="n">
        <v>0.99633</v>
      </c>
      <c r="F397" s="9" t="n">
        <v>0.15872</v>
      </c>
      <c r="G397" s="9" t="n">
        <v>0.99998</v>
      </c>
      <c r="H397" s="9" t="n">
        <v>0.22542</v>
      </c>
      <c r="I397" s="9" t="n">
        <v>0</v>
      </c>
      <c r="J397" s="9" t="n">
        <v>0.110690385003099</v>
      </c>
      <c r="K397" s="9" t="n">
        <v>0.439783463933899</v>
      </c>
      <c r="L397" s="9" t="n">
        <v>0.0833857303244992</v>
      </c>
      <c r="M397" s="9" t="n">
        <v>0.3903189199854</v>
      </c>
      <c r="N397" s="13" t="n">
        <v>2.88700661976499</v>
      </c>
      <c r="O397" s="11" t="n">
        <v>1.99458390999662E-006</v>
      </c>
      <c r="P397" s="11" t="n">
        <v>3.89421265052862E-018</v>
      </c>
      <c r="Q397" s="12" t="n">
        <v>1.32968668227048E-007</v>
      </c>
    </row>
    <row r="398" customFormat="false" ht="15" hidden="false" customHeight="false" outlineLevel="0" collapsed="false">
      <c r="A398" s="2" t="s">
        <v>1466</v>
      </c>
      <c r="B398" s="2" t="s">
        <v>1467</v>
      </c>
      <c r="C398" s="3" t="s">
        <v>1468</v>
      </c>
      <c r="D398" s="3" t="s">
        <v>1469</v>
      </c>
      <c r="E398" s="9" t="n">
        <v>0.99969</v>
      </c>
      <c r="F398" s="9" t="n">
        <v>0.9973</v>
      </c>
      <c r="G398" s="9" t="n">
        <v>0.95726</v>
      </c>
      <c r="H398" s="9" t="n">
        <v>0.00523</v>
      </c>
      <c r="I398" s="9" t="n">
        <v>0.02017</v>
      </c>
      <c r="J398" s="9" t="n">
        <v>-0.0528102349770982</v>
      </c>
      <c r="K398" s="9" t="n">
        <v>0.0770653465274986</v>
      </c>
      <c r="L398" s="9" t="n">
        <v>-0.109434686195799</v>
      </c>
      <c r="M398" s="13" t="n">
        <v>0.399276277063501</v>
      </c>
      <c r="N398" s="13" t="n">
        <v>0.354629113416302</v>
      </c>
      <c r="O398" s="11" t="n">
        <v>0.0896651518202958</v>
      </c>
      <c r="P398" s="11" t="n">
        <v>1.71353181341381E-014</v>
      </c>
      <c r="Q398" s="12" t="n">
        <v>0.0488146316731016</v>
      </c>
    </row>
    <row r="399" customFormat="false" ht="15" hidden="false" customHeight="false" outlineLevel="0" collapsed="false">
      <c r="A399" s="14" t="s">
        <v>1470</v>
      </c>
      <c r="B399" s="2" t="s">
        <v>1471</v>
      </c>
      <c r="C399" s="3" t="s">
        <v>1472</v>
      </c>
      <c r="D399" s="3" t="s">
        <v>1473</v>
      </c>
      <c r="E399" s="9" t="n">
        <v>1</v>
      </c>
      <c r="F399" s="9" t="n">
        <v>1</v>
      </c>
      <c r="G399" s="9" t="n">
        <v>0.98037</v>
      </c>
      <c r="H399" s="9" t="n">
        <v>0.29388</v>
      </c>
      <c r="I399" s="9" t="n">
        <v>1E-005</v>
      </c>
      <c r="J399" s="9" t="n">
        <v>-0.0497015715192001</v>
      </c>
      <c r="K399" s="9" t="n">
        <v>0.0446163900332985</v>
      </c>
      <c r="L399" s="9" t="n">
        <v>-0.131901675390003</v>
      </c>
      <c r="M399" s="9" t="n">
        <v>0.4041802887252</v>
      </c>
      <c r="N399" s="13" t="n">
        <v>1.336612237357</v>
      </c>
      <c r="O399" s="11" t="n">
        <v>1.55769320131435E-005</v>
      </c>
      <c r="P399" s="11" t="n">
        <v>4.12459121503904E-021</v>
      </c>
      <c r="Q399" s="12" t="n">
        <v>0.00359370791345442</v>
      </c>
    </row>
    <row r="400" customFormat="false" ht="15" hidden="false" customHeight="false" outlineLevel="0" collapsed="false">
      <c r="A400" s="2" t="s">
        <v>1474</v>
      </c>
      <c r="B400" s="2" t="s">
        <v>1475</v>
      </c>
      <c r="C400" s="3" t="s">
        <v>1476</v>
      </c>
      <c r="D400" s="3" t="s">
        <v>163</v>
      </c>
      <c r="E400" s="9" t="n">
        <v>1</v>
      </c>
      <c r="F400" s="9" t="n">
        <v>1</v>
      </c>
      <c r="G400" s="9" t="n">
        <v>0.9061</v>
      </c>
      <c r="H400" s="9" t="n">
        <v>0.06005</v>
      </c>
      <c r="I400" s="9" t="n">
        <v>0.00282</v>
      </c>
      <c r="J400" s="9" t="n">
        <v>0.0327236183760016</v>
      </c>
      <c r="K400" s="9" t="n">
        <v>-0.0111937943056988</v>
      </c>
      <c r="L400" s="9" t="n">
        <v>-0.178103322328499</v>
      </c>
      <c r="M400" s="9" t="n">
        <v>0.406393057646701</v>
      </c>
      <c r="N400" s="10" t="n">
        <v>-0.581897995455011</v>
      </c>
      <c r="O400" s="11" t="n">
        <v>0.59630328792961</v>
      </c>
      <c r="P400" s="11" t="n">
        <v>4.04391282983464E-012</v>
      </c>
      <c r="Q400" s="12" t="n">
        <v>0.0200111668323247</v>
      </c>
    </row>
    <row r="401" customFormat="false" ht="15" hidden="false" customHeight="false" outlineLevel="0" collapsed="false">
      <c r="A401" s="14" t="s">
        <v>1477</v>
      </c>
      <c r="B401" s="2" t="s">
        <v>1478</v>
      </c>
      <c r="C401" s="3" t="s">
        <v>1479</v>
      </c>
      <c r="D401" s="3" t="s">
        <v>163</v>
      </c>
      <c r="E401" s="9" t="n">
        <v>0.00747</v>
      </c>
      <c r="F401" s="9" t="n">
        <v>0.70206</v>
      </c>
      <c r="G401" s="9" t="n">
        <v>0.75016</v>
      </c>
      <c r="H401" s="9" t="n">
        <v>0.61712</v>
      </c>
      <c r="I401" s="9" t="n">
        <v>0.5934</v>
      </c>
      <c r="J401" s="13" t="n">
        <v>0.90026612149334</v>
      </c>
      <c r="K401" s="9" t="n">
        <v>0.38320165072661</v>
      </c>
      <c r="L401" s="9" t="n">
        <v>0.354696302397611</v>
      </c>
      <c r="M401" s="9" t="n">
        <v>0.41107224516762</v>
      </c>
      <c r="N401" s="9" t="n">
        <v>0.411515467725001</v>
      </c>
      <c r="O401" s="11" t="n">
        <v>0.00556415685245418</v>
      </c>
      <c r="P401" s="11" t="n">
        <v>7.11470307998695E-012</v>
      </c>
      <c r="Q401" s="12" t="n">
        <v>0.691894055694267</v>
      </c>
    </row>
    <row r="402" customFormat="false" ht="15" hidden="false" customHeight="false" outlineLevel="0" collapsed="false">
      <c r="A402" s="14" t="s">
        <v>1480</v>
      </c>
      <c r="B402" s="2" t="s">
        <v>1481</v>
      </c>
      <c r="C402" s="3" t="s">
        <v>1482</v>
      </c>
      <c r="D402" s="3" t="s">
        <v>1483</v>
      </c>
      <c r="E402" s="9" t="n">
        <v>1</v>
      </c>
      <c r="F402" s="9" t="n">
        <v>0.62041</v>
      </c>
      <c r="G402" s="9" t="n">
        <v>0.99996</v>
      </c>
      <c r="H402" s="9" t="n">
        <v>0.05131</v>
      </c>
      <c r="I402" s="9" t="n">
        <v>0.03356</v>
      </c>
      <c r="J402" s="9" t="n">
        <v>-0.0169795986167009</v>
      </c>
      <c r="K402" s="9" t="n">
        <v>0.2179987710507</v>
      </c>
      <c r="L402" s="9" t="n">
        <v>0.0602984287709003</v>
      </c>
      <c r="M402" s="9" t="n">
        <v>0.413672488744797</v>
      </c>
      <c r="N402" s="13" t="n">
        <v>0.4374614401581</v>
      </c>
      <c r="O402" s="11" t="n">
        <v>0.0302094891359727</v>
      </c>
      <c r="P402" s="11" t="n">
        <v>2.05426358911512E-015</v>
      </c>
      <c r="Q402" s="12" t="n">
        <v>0.31204449152905</v>
      </c>
    </row>
    <row r="403" customFormat="false" ht="15" hidden="false" customHeight="false" outlineLevel="0" collapsed="false">
      <c r="A403" s="2" t="s">
        <v>1484</v>
      </c>
      <c r="B403" s="2" t="s">
        <v>1485</v>
      </c>
      <c r="C403" s="3" t="s">
        <v>1486</v>
      </c>
      <c r="D403" s="3" t="s">
        <v>69</v>
      </c>
      <c r="E403" s="9" t="n">
        <v>1</v>
      </c>
      <c r="F403" s="9" t="n">
        <v>1</v>
      </c>
      <c r="G403" s="9" t="n">
        <v>0.40657</v>
      </c>
      <c r="H403" s="9" t="n">
        <v>0.00053</v>
      </c>
      <c r="I403" s="9" t="n">
        <v>0.98705</v>
      </c>
      <c r="J403" s="9" t="n">
        <v>-0.0189126155230995</v>
      </c>
      <c r="K403" s="9" t="n">
        <v>0.00300738297210107</v>
      </c>
      <c r="L403" s="9" t="n">
        <v>0.1688745547274</v>
      </c>
      <c r="M403" s="13" t="n">
        <v>0.413927291241102</v>
      </c>
      <c r="N403" s="9" t="n">
        <v>-0.0784309870237991</v>
      </c>
      <c r="O403" s="11" t="n">
        <v>0.126137056339967</v>
      </c>
      <c r="P403" s="11" t="n">
        <v>6.41793797293206E-018</v>
      </c>
      <c r="Q403" s="12" t="n">
        <v>0.0433275132433809</v>
      </c>
    </row>
    <row r="404" customFormat="false" ht="15" hidden="false" customHeight="false" outlineLevel="0" collapsed="false">
      <c r="A404" s="2" t="s">
        <v>1487</v>
      </c>
      <c r="B404" s="2" t="s">
        <v>1488</v>
      </c>
      <c r="C404" s="3" t="s">
        <v>1489</v>
      </c>
      <c r="D404" s="3" t="s">
        <v>69</v>
      </c>
      <c r="E404" s="9" t="n">
        <v>0.98937</v>
      </c>
      <c r="F404" s="9" t="n">
        <v>0.99984</v>
      </c>
      <c r="G404" s="9" t="n">
        <v>1</v>
      </c>
      <c r="H404" s="9" t="n">
        <v>0.00142</v>
      </c>
      <c r="I404" s="9" t="n">
        <v>0.89606</v>
      </c>
      <c r="J404" s="9" t="n">
        <v>-0.0793596600462001</v>
      </c>
      <c r="K404" s="9" t="n">
        <v>-0.0459645829183</v>
      </c>
      <c r="L404" s="9" t="n">
        <v>0.00383080927229996</v>
      </c>
      <c r="M404" s="13" t="n">
        <v>0.415539725001599</v>
      </c>
      <c r="N404" s="9" t="n">
        <v>-0.1149944800904</v>
      </c>
      <c r="O404" s="11" t="n">
        <v>0.695694109971993</v>
      </c>
      <c r="P404" s="11" t="n">
        <v>6.62766618311708E-019</v>
      </c>
      <c r="Q404" s="12" t="n">
        <v>0.0420704608515581</v>
      </c>
    </row>
    <row r="405" customFormat="false" ht="15" hidden="false" customHeight="false" outlineLevel="0" collapsed="false">
      <c r="A405" s="14" t="s">
        <v>1490</v>
      </c>
      <c r="B405" s="2" t="s">
        <v>1491</v>
      </c>
      <c r="C405" s="3" t="s">
        <v>1492</v>
      </c>
      <c r="D405" s="3" t="s">
        <v>1303</v>
      </c>
      <c r="E405" s="9" t="n">
        <v>0.88107</v>
      </c>
      <c r="F405" s="9" t="n">
        <v>0.9645</v>
      </c>
      <c r="G405" s="9" t="n">
        <v>0.35576</v>
      </c>
      <c r="H405" s="9" t="n">
        <v>0.87929</v>
      </c>
      <c r="I405" s="9" t="n">
        <v>0.00089</v>
      </c>
      <c r="J405" s="9" t="n">
        <v>-0.515839647945701</v>
      </c>
      <c r="K405" s="9" t="n">
        <v>0.442304268835598</v>
      </c>
      <c r="L405" s="9" t="n">
        <v>0.698675124462</v>
      </c>
      <c r="M405" s="9" t="n">
        <v>0.420832768772699</v>
      </c>
      <c r="N405" s="13" t="n">
        <v>1.66314012039987</v>
      </c>
      <c r="O405" s="11" t="n">
        <v>0.040715961095062</v>
      </c>
      <c r="P405" s="11" t="n">
        <v>4.73561990476903E-014</v>
      </c>
      <c r="Q405" s="12" t="n">
        <v>0.0705268559766244</v>
      </c>
    </row>
    <row r="406" customFormat="false" ht="15" hidden="false" customHeight="false" outlineLevel="0" collapsed="false">
      <c r="A406" s="2" t="s">
        <v>1493</v>
      </c>
      <c r="B406" s="2" t="s">
        <v>1494</v>
      </c>
      <c r="C406" s="3" t="s">
        <v>1495</v>
      </c>
      <c r="D406" s="3" t="s">
        <v>1496</v>
      </c>
      <c r="E406" s="9" t="n">
        <v>0.99993</v>
      </c>
      <c r="F406" s="9" t="n">
        <v>1</v>
      </c>
      <c r="G406" s="9" t="n">
        <v>1</v>
      </c>
      <c r="H406" s="9" t="n">
        <v>0.0117</v>
      </c>
      <c r="I406" s="9" t="n">
        <v>0.0857</v>
      </c>
      <c r="J406" s="9" t="n">
        <v>-0.0541266924952982</v>
      </c>
      <c r="K406" s="9" t="n">
        <v>0.0388113049108016</v>
      </c>
      <c r="L406" s="9" t="n">
        <v>0.0171013584355002</v>
      </c>
      <c r="M406" s="13" t="n">
        <v>0.4212701892204</v>
      </c>
      <c r="N406" s="9" t="n">
        <v>-0.339025881729301</v>
      </c>
      <c r="O406" s="11" t="n">
        <v>0.879726588473763</v>
      </c>
      <c r="P406" s="11" t="n">
        <v>6.87406783793857E-007</v>
      </c>
      <c r="Q406" s="12" t="n">
        <v>0.0454711089421996</v>
      </c>
    </row>
    <row r="407" customFormat="false" ht="15" hidden="false" customHeight="false" outlineLevel="0" collapsed="false">
      <c r="A407" s="2" t="s">
        <v>1497</v>
      </c>
      <c r="B407" s="2" t="s">
        <v>1498</v>
      </c>
      <c r="C407" s="3" t="s">
        <v>1499</v>
      </c>
      <c r="D407" s="3" t="s">
        <v>1500</v>
      </c>
      <c r="E407" s="9" t="n">
        <v>0.80046</v>
      </c>
      <c r="F407" s="9" t="n">
        <v>0.85169</v>
      </c>
      <c r="G407" s="9" t="n">
        <v>1</v>
      </c>
      <c r="H407" s="9" t="n">
        <v>0.00474</v>
      </c>
      <c r="I407" s="9" t="n">
        <v>0.20216</v>
      </c>
      <c r="J407" s="9" t="n">
        <v>-0.150975482638499</v>
      </c>
      <c r="K407" s="9" t="n">
        <v>-0.140136454061401</v>
      </c>
      <c r="L407" s="9" t="n">
        <v>-0.0298568316523988</v>
      </c>
      <c r="M407" s="13" t="n">
        <v>0.4221415553418</v>
      </c>
      <c r="N407" s="9" t="n">
        <v>-0.257005151709399</v>
      </c>
      <c r="O407" s="11" t="n">
        <v>0.780620178259651</v>
      </c>
      <c r="P407" s="11" t="n">
        <v>8.91790627470679E-008</v>
      </c>
      <c r="Q407" s="12" t="n">
        <v>0.0244136534952082</v>
      </c>
    </row>
    <row r="408" customFormat="false" ht="15" hidden="false" customHeight="false" outlineLevel="0" collapsed="false">
      <c r="A408" s="2" t="s">
        <v>1501</v>
      </c>
      <c r="B408" s="2" t="s">
        <v>1502</v>
      </c>
      <c r="C408" s="3" t="s">
        <v>1503</v>
      </c>
      <c r="D408" s="3" t="s">
        <v>1504</v>
      </c>
      <c r="E408" s="9" t="n">
        <v>0.74093</v>
      </c>
      <c r="F408" s="9" t="n">
        <v>0.99823</v>
      </c>
      <c r="G408" s="9" t="n">
        <v>0.60805</v>
      </c>
      <c r="H408" s="9" t="n">
        <v>0.00283</v>
      </c>
      <c r="I408" s="9" t="n">
        <v>0.87128</v>
      </c>
      <c r="J408" s="9" t="n">
        <v>-0.152486880471203</v>
      </c>
      <c r="K408" s="9" t="n">
        <v>-0.0643619658152025</v>
      </c>
      <c r="L408" s="9" t="n">
        <v>0.169284238807902</v>
      </c>
      <c r="M408" s="13" t="n">
        <v>0.4277172371772</v>
      </c>
      <c r="N408" s="9" t="n">
        <v>-0.1294397911317</v>
      </c>
      <c r="O408" s="11" t="n">
        <v>0.60000619154717</v>
      </c>
      <c r="P408" s="11" t="n">
        <v>5.04004241562351E-005</v>
      </c>
      <c r="Q408" s="12" t="n">
        <v>0.0309227651298738</v>
      </c>
    </row>
    <row r="409" customFormat="false" ht="15" hidden="false" customHeight="false" outlineLevel="0" collapsed="false">
      <c r="A409" s="14" t="s">
        <v>1505</v>
      </c>
      <c r="B409" s="2" t="s">
        <v>1506</v>
      </c>
      <c r="C409" s="3" t="s">
        <v>1507</v>
      </c>
      <c r="D409" s="3" t="s">
        <v>1508</v>
      </c>
      <c r="E409" s="9" t="n">
        <v>1</v>
      </c>
      <c r="F409" s="9" t="n">
        <v>0.50819</v>
      </c>
      <c r="G409" s="9" t="n">
        <v>0.99725</v>
      </c>
      <c r="H409" s="9" t="n">
        <v>0.05632</v>
      </c>
      <c r="I409" s="9" t="n">
        <v>0</v>
      </c>
      <c r="J409" s="9" t="n">
        <v>-0.000291856497202215</v>
      </c>
      <c r="K409" s="9" t="n">
        <v>0.280097391030601</v>
      </c>
      <c r="L409" s="9" t="n">
        <v>0.0999053648520971</v>
      </c>
      <c r="M409" s="9" t="n">
        <v>0.4337049987681</v>
      </c>
      <c r="N409" s="13" t="n">
        <v>2.35471798805425</v>
      </c>
      <c r="O409" s="11" t="n">
        <v>4.4954809975377E-006</v>
      </c>
      <c r="P409" s="11" t="n">
        <v>6.37707709688892E-019</v>
      </c>
      <c r="Q409" s="12" t="n">
        <v>1.99850916761125E-007</v>
      </c>
    </row>
    <row r="410" customFormat="false" ht="15" hidden="false" customHeight="false" outlineLevel="0" collapsed="false">
      <c r="A410" s="2" t="s">
        <v>1509</v>
      </c>
      <c r="B410" s="2" t="s">
        <v>1510</v>
      </c>
      <c r="C410" s="3" t="s">
        <v>1511</v>
      </c>
      <c r="D410" s="3" t="s">
        <v>1512</v>
      </c>
      <c r="E410" s="9" t="n">
        <v>0.0022</v>
      </c>
      <c r="F410" s="9" t="n">
        <v>0.0032</v>
      </c>
      <c r="G410" s="9" t="n">
        <v>0.99937</v>
      </c>
      <c r="H410" s="9" t="n">
        <v>0.71966</v>
      </c>
      <c r="I410" s="9" t="n">
        <v>0.05646</v>
      </c>
      <c r="J410" s="13" t="n">
        <v>1.25782483415899</v>
      </c>
      <c r="K410" s="13" t="n">
        <v>1.12380751451936</v>
      </c>
      <c r="L410" s="9" t="n">
        <v>-0.154956047809809</v>
      </c>
      <c r="M410" s="9" t="n">
        <v>0.43461397370245</v>
      </c>
      <c r="N410" s="9" t="n">
        <v>-0.959689197577431</v>
      </c>
      <c r="O410" s="11" t="n">
        <v>0.114480325480493</v>
      </c>
      <c r="P410" s="11" t="n">
        <v>6.03594130740073E-005</v>
      </c>
      <c r="Q410" s="12" t="n">
        <v>0.00424443183122821</v>
      </c>
    </row>
    <row r="411" customFormat="false" ht="15" hidden="false" customHeight="false" outlineLevel="0" collapsed="false">
      <c r="A411" s="14" t="s">
        <v>1513</v>
      </c>
      <c r="B411" s="2" t="s">
        <v>1514</v>
      </c>
      <c r="C411" s="3" t="s">
        <v>1515</v>
      </c>
      <c r="D411" s="3" t="s">
        <v>69</v>
      </c>
      <c r="E411" s="9" t="n">
        <v>1</v>
      </c>
      <c r="F411" s="9" t="n">
        <v>0.99788</v>
      </c>
      <c r="G411" s="9" t="n">
        <v>0.38771</v>
      </c>
      <c r="H411" s="9" t="n">
        <v>0.12142</v>
      </c>
      <c r="I411" s="9" t="n">
        <v>0</v>
      </c>
      <c r="J411" s="9" t="n">
        <v>0.0496539447039993</v>
      </c>
      <c r="K411" s="9" t="n">
        <v>-0.0967526497015103</v>
      </c>
      <c r="L411" s="9" t="n">
        <v>0.310181049850399</v>
      </c>
      <c r="M411" s="9" t="n">
        <v>0.435425183678299</v>
      </c>
      <c r="N411" s="13" t="n">
        <v>1.10480153846858</v>
      </c>
      <c r="O411" s="11" t="n">
        <v>0.00324469870162012</v>
      </c>
      <c r="P411" s="11" t="n">
        <v>8.93797618397394E-016</v>
      </c>
      <c r="Q411" s="12" t="n">
        <v>0.00703112083126327</v>
      </c>
    </row>
    <row r="412" customFormat="false" ht="15" hidden="false" customHeight="false" outlineLevel="0" collapsed="false">
      <c r="A412" s="14" t="s">
        <v>1516</v>
      </c>
      <c r="B412" s="2" t="s">
        <v>1517</v>
      </c>
      <c r="C412" s="3" t="s">
        <v>1518</v>
      </c>
      <c r="D412" s="3" t="s">
        <v>1519</v>
      </c>
      <c r="E412" s="9" t="n">
        <v>0.38895</v>
      </c>
      <c r="F412" s="9" t="n">
        <v>0.99998</v>
      </c>
      <c r="G412" s="9" t="n">
        <v>0.99998</v>
      </c>
      <c r="H412" s="9" t="n">
        <v>0.55075</v>
      </c>
      <c r="I412" s="9" t="n">
        <v>0.00436</v>
      </c>
      <c r="J412" s="9" t="n">
        <v>0.561878240084471</v>
      </c>
      <c r="K412" s="9" t="n">
        <v>0.10097575436839</v>
      </c>
      <c r="L412" s="9" t="n">
        <v>0.0979969301031001</v>
      </c>
      <c r="M412" s="9" t="n">
        <v>0.43858263731258</v>
      </c>
      <c r="N412" s="13" t="n">
        <v>0.985271631534262</v>
      </c>
      <c r="O412" s="11" t="n">
        <v>0.0278650685700661</v>
      </c>
      <c r="P412" s="11" t="n">
        <v>5.83919218737749E-005</v>
      </c>
      <c r="Q412" s="12" t="n">
        <v>0.314896654254559</v>
      </c>
    </row>
    <row r="413" customFormat="false" ht="15" hidden="false" customHeight="false" outlineLevel="0" collapsed="false">
      <c r="A413" s="14" t="s">
        <v>1520</v>
      </c>
      <c r="B413" s="2" t="s">
        <v>1521</v>
      </c>
      <c r="C413" s="3" t="s">
        <v>1522</v>
      </c>
      <c r="D413" s="3" t="s">
        <v>1523</v>
      </c>
      <c r="E413" s="9" t="n">
        <v>0.91705</v>
      </c>
      <c r="F413" s="9" t="n">
        <v>0.99998</v>
      </c>
      <c r="G413" s="9" t="n">
        <v>0.9605</v>
      </c>
      <c r="H413" s="9" t="n">
        <v>0.08677</v>
      </c>
      <c r="I413" s="9" t="n">
        <v>1E-005</v>
      </c>
      <c r="J413" s="9" t="n">
        <v>-0.192288268585399</v>
      </c>
      <c r="K413" s="9" t="n">
        <v>-0.0578887031355002</v>
      </c>
      <c r="L413" s="9" t="n">
        <v>0.1616016511554</v>
      </c>
      <c r="M413" s="9" t="n">
        <v>0.4392732777441</v>
      </c>
      <c r="N413" s="13" t="n">
        <v>1.0401923760017</v>
      </c>
      <c r="O413" s="11" t="n">
        <v>0.0200697159758809</v>
      </c>
      <c r="P413" s="11" t="n">
        <v>2.35066956427482E-020</v>
      </c>
      <c r="Q413" s="12" t="n">
        <v>0.00415932295998378</v>
      </c>
    </row>
    <row r="414" customFormat="false" ht="15" hidden="false" customHeight="false" outlineLevel="0" collapsed="false">
      <c r="A414" s="2" t="s">
        <v>1524</v>
      </c>
      <c r="B414" s="2" t="s">
        <v>1525</v>
      </c>
      <c r="C414" s="3" t="s">
        <v>1526</v>
      </c>
      <c r="D414" s="3" t="s">
        <v>1527</v>
      </c>
      <c r="E414" s="9" t="n">
        <v>0.98439</v>
      </c>
      <c r="F414" s="9" t="n">
        <v>1</v>
      </c>
      <c r="G414" s="9" t="n">
        <v>0.99996</v>
      </c>
      <c r="H414" s="9" t="n">
        <v>0.71602</v>
      </c>
      <c r="I414" s="9" t="n">
        <v>0.00014</v>
      </c>
      <c r="J414" s="9" t="n">
        <v>0.2021259503714</v>
      </c>
      <c r="K414" s="9" t="n">
        <v>-0.0728803291525981</v>
      </c>
      <c r="L414" s="9" t="n">
        <v>-0.132385116892899</v>
      </c>
      <c r="M414" s="9" t="n">
        <v>0.44557094820482</v>
      </c>
      <c r="N414" s="13" t="n">
        <v>1.60239031240844</v>
      </c>
      <c r="O414" s="11" t="n">
        <v>0.0586758022016741</v>
      </c>
      <c r="P414" s="11" t="n">
        <v>5.37340013557523E-018</v>
      </c>
      <c r="Q414" s="12" t="n">
        <v>0.0401866886787663</v>
      </c>
    </row>
    <row r="415" customFormat="false" ht="15" hidden="false" customHeight="false" outlineLevel="0" collapsed="false">
      <c r="A415" s="14" t="s">
        <v>1528</v>
      </c>
      <c r="B415" s="2" t="s">
        <v>1529</v>
      </c>
      <c r="C415" s="3" t="s">
        <v>1530</v>
      </c>
      <c r="D415" s="3" t="s">
        <v>1531</v>
      </c>
      <c r="E415" s="9" t="n">
        <v>1</v>
      </c>
      <c r="F415" s="9" t="n">
        <v>0.99272</v>
      </c>
      <c r="G415" s="9" t="n">
        <v>0.8214</v>
      </c>
      <c r="H415" s="9" t="n">
        <v>0.18744</v>
      </c>
      <c r="I415" s="9" t="n">
        <v>0.0011</v>
      </c>
      <c r="J415" s="9" t="n">
        <v>0.0466606190722995</v>
      </c>
      <c r="K415" s="9" t="n">
        <v>0.1597005252544</v>
      </c>
      <c r="L415" s="9" t="n">
        <v>0.23219297645377</v>
      </c>
      <c r="M415" s="9" t="n">
        <v>0.445807150095203</v>
      </c>
      <c r="N415" s="13" t="n">
        <v>0.8549777149714</v>
      </c>
      <c r="O415" s="11" t="n">
        <v>0.0122654530752428</v>
      </c>
      <c r="P415" s="11" t="n">
        <v>9.3146970984205E-018</v>
      </c>
      <c r="Q415" s="12" t="n">
        <v>0.198246930454059</v>
      </c>
    </row>
    <row r="416" customFormat="false" ht="15" hidden="false" customHeight="false" outlineLevel="0" collapsed="false">
      <c r="A416" s="2" t="s">
        <v>1532</v>
      </c>
      <c r="B416" s="2" t="s">
        <v>1533</v>
      </c>
      <c r="C416" s="3" t="s">
        <v>1534</v>
      </c>
      <c r="D416" s="3" t="s">
        <v>1535</v>
      </c>
      <c r="E416" s="9" t="n">
        <v>0.99412</v>
      </c>
      <c r="F416" s="9" t="n">
        <v>0.99915</v>
      </c>
      <c r="G416" s="9" t="n">
        <v>0.01811</v>
      </c>
      <c r="H416" s="9" t="n">
        <v>0.01212</v>
      </c>
      <c r="I416" s="9" t="n">
        <v>0.99997</v>
      </c>
      <c r="J416" s="9" t="n">
        <v>-0.0996234424595991</v>
      </c>
      <c r="K416" s="9" t="n">
        <v>-0.0750047362349995</v>
      </c>
      <c r="L416" s="13" t="n">
        <v>0.438973005359003</v>
      </c>
      <c r="M416" s="13" t="n">
        <v>0.446870527502598</v>
      </c>
      <c r="N416" s="9" t="n">
        <v>-0.0463114436434012</v>
      </c>
      <c r="O416" s="11" t="n">
        <v>0.176454399306391</v>
      </c>
      <c r="P416" s="11" t="n">
        <v>2.53189174920479E-009</v>
      </c>
      <c r="Q416" s="12" t="n">
        <v>0.0497909460217931</v>
      </c>
    </row>
    <row r="417" customFormat="false" ht="15" hidden="false" customHeight="false" outlineLevel="0" collapsed="false">
      <c r="A417" s="14" t="s">
        <v>1536</v>
      </c>
      <c r="B417" s="2" t="s">
        <v>1537</v>
      </c>
      <c r="C417" s="3" t="s">
        <v>1538</v>
      </c>
      <c r="D417" s="3" t="s">
        <v>1539</v>
      </c>
      <c r="E417" s="9" t="n">
        <v>0.97452</v>
      </c>
      <c r="F417" s="9" t="n">
        <v>0.99875</v>
      </c>
      <c r="G417" s="9" t="n">
        <v>0.26215</v>
      </c>
      <c r="H417" s="9" t="n">
        <v>0.00704</v>
      </c>
      <c r="I417" s="9" t="n">
        <v>0.92605</v>
      </c>
      <c r="J417" s="9" t="n">
        <v>0.1175666640979</v>
      </c>
      <c r="K417" s="9" t="n">
        <v>0.0837010176234008</v>
      </c>
      <c r="L417" s="9" t="n">
        <v>0.2637220898261</v>
      </c>
      <c r="M417" s="13" t="n">
        <v>0.455089613674798</v>
      </c>
      <c r="N417" s="9" t="n">
        <v>0.137437216200802</v>
      </c>
      <c r="O417" s="11" t="n">
        <v>0.0184202559099624</v>
      </c>
      <c r="P417" s="11" t="n">
        <v>5.15473427583153E-013</v>
      </c>
      <c r="Q417" s="12" t="n">
        <v>0.441275524957011</v>
      </c>
    </row>
    <row r="418" customFormat="false" ht="15" hidden="false" customHeight="false" outlineLevel="0" collapsed="false">
      <c r="A418" s="14" t="s">
        <v>1540</v>
      </c>
      <c r="B418" s="2" t="s">
        <v>1541</v>
      </c>
      <c r="C418" s="3" t="s">
        <v>1542</v>
      </c>
      <c r="D418" s="3" t="s">
        <v>1543</v>
      </c>
      <c r="E418" s="9" t="n">
        <v>0.99999</v>
      </c>
      <c r="F418" s="9" t="n">
        <v>1</v>
      </c>
      <c r="G418" s="9" t="n">
        <v>0.05489</v>
      </c>
      <c r="H418" s="9" t="n">
        <v>0.00114</v>
      </c>
      <c r="I418" s="9" t="n">
        <v>0.9955</v>
      </c>
      <c r="J418" s="9" t="n">
        <v>-0.0379179971917996</v>
      </c>
      <c r="K418" s="9" t="n">
        <v>0.0227326560957995</v>
      </c>
      <c r="L418" s="9" t="n">
        <v>0.310841155813003</v>
      </c>
      <c r="M418" s="13" t="n">
        <v>0.461766848336101</v>
      </c>
      <c r="N418" s="9" t="n">
        <v>0.0778404628390994</v>
      </c>
      <c r="O418" s="11" t="n">
        <v>0.0317343714013473</v>
      </c>
      <c r="P418" s="11" t="n">
        <v>1.58739395586536E-012</v>
      </c>
      <c r="Q418" s="12" t="n">
        <v>0.0842493496361069</v>
      </c>
    </row>
    <row r="419" customFormat="false" ht="15" hidden="false" customHeight="false" outlineLevel="0" collapsed="false">
      <c r="A419" s="2" t="s">
        <v>1544</v>
      </c>
      <c r="B419" s="2" t="s">
        <v>1545</v>
      </c>
      <c r="C419" s="3" t="s">
        <v>1546</v>
      </c>
      <c r="D419" s="3" t="s">
        <v>1547</v>
      </c>
      <c r="E419" s="9" t="n">
        <v>0.97575</v>
      </c>
      <c r="F419" s="9" t="n">
        <v>0.91482</v>
      </c>
      <c r="G419" s="9" t="n">
        <v>1</v>
      </c>
      <c r="H419" s="9" t="n">
        <v>0.00028</v>
      </c>
      <c r="I419" s="9" t="n">
        <v>0.99999</v>
      </c>
      <c r="J419" s="9" t="n">
        <v>-0.0874866893988001</v>
      </c>
      <c r="K419" s="9" t="n">
        <v>-0.112298655532999</v>
      </c>
      <c r="L419" s="9" t="n">
        <v>-0.0113482971653001</v>
      </c>
      <c r="M419" s="13" t="n">
        <v>0.468653899923999</v>
      </c>
      <c r="N419" s="9" t="n">
        <v>-0.0322273305372987</v>
      </c>
      <c r="O419" s="11" t="n">
        <v>0.577320904998089</v>
      </c>
      <c r="P419" s="11" t="n">
        <v>1.18955164717041E-016</v>
      </c>
      <c r="Q419" s="12" t="n">
        <v>0.0181994619151689</v>
      </c>
    </row>
    <row r="420" customFormat="false" ht="15" hidden="false" customHeight="false" outlineLevel="0" collapsed="false">
      <c r="A420" s="14" t="s">
        <v>1548</v>
      </c>
      <c r="B420" s="2" t="s">
        <v>1549</v>
      </c>
      <c r="C420" s="3" t="s">
        <v>1550</v>
      </c>
      <c r="D420" s="3" t="s">
        <v>1551</v>
      </c>
      <c r="E420" s="9" t="n">
        <v>0.92333</v>
      </c>
      <c r="F420" s="9" t="n">
        <v>0.99864</v>
      </c>
      <c r="G420" s="9" t="n">
        <v>0.99085</v>
      </c>
      <c r="H420" s="9" t="n">
        <v>0.00014</v>
      </c>
      <c r="I420" s="9" t="n">
        <v>0.84254</v>
      </c>
      <c r="J420" s="9" t="n">
        <v>0.107664322902699</v>
      </c>
      <c r="K420" s="9" t="n">
        <v>-0.0554099232735996</v>
      </c>
      <c r="L420" s="9" t="n">
        <v>0.0717683694767994</v>
      </c>
      <c r="M420" s="13" t="n">
        <v>0.481546785056902</v>
      </c>
      <c r="N420" s="9" t="n">
        <v>0.119133822961701</v>
      </c>
      <c r="O420" s="11" t="n">
        <v>0.0333130134755592</v>
      </c>
      <c r="P420" s="11" t="n">
        <v>1.91994551916685E-017</v>
      </c>
      <c r="Q420" s="12" t="n">
        <v>0.0524524745241125</v>
      </c>
    </row>
    <row r="421" customFormat="false" ht="15" hidden="false" customHeight="false" outlineLevel="0" collapsed="false">
      <c r="A421" s="14" t="s">
        <v>1552</v>
      </c>
      <c r="B421" s="2" t="s">
        <v>1553</v>
      </c>
      <c r="C421" s="3" t="s">
        <v>1554</v>
      </c>
      <c r="D421" s="3" t="s">
        <v>1555</v>
      </c>
      <c r="E421" s="9" t="n">
        <v>0.95322</v>
      </c>
      <c r="F421" s="9" t="n">
        <v>0.99857</v>
      </c>
      <c r="G421" s="9" t="n">
        <v>0.87725</v>
      </c>
      <c r="H421" s="9" t="n">
        <v>0.04127</v>
      </c>
      <c r="I421" s="9" t="n">
        <v>0.76854</v>
      </c>
      <c r="J421" s="9" t="n">
        <v>0.168561217395601</v>
      </c>
      <c r="K421" s="9" t="n">
        <v>0.1027114753547</v>
      </c>
      <c r="L421" s="9" t="n">
        <v>0.207480431282599</v>
      </c>
      <c r="M421" s="13" t="n">
        <v>0.481584740366397</v>
      </c>
      <c r="N421" s="9" t="n">
        <v>0.237170896975402</v>
      </c>
      <c r="O421" s="11" t="n">
        <v>0.0442400010592557</v>
      </c>
      <c r="P421" s="11" t="n">
        <v>5.40838346664985E-007</v>
      </c>
      <c r="Q421" s="12" t="n">
        <v>0.716340432387282</v>
      </c>
    </row>
    <row r="422" customFormat="false" ht="15" hidden="false" customHeight="false" outlineLevel="0" collapsed="false">
      <c r="A422" s="14" t="s">
        <v>1556</v>
      </c>
      <c r="B422" s="2" t="s">
        <v>1557</v>
      </c>
      <c r="C422" s="3" t="s">
        <v>1558</v>
      </c>
      <c r="D422" s="3" t="s">
        <v>69</v>
      </c>
      <c r="E422" s="9" t="n">
        <v>1</v>
      </c>
      <c r="F422" s="9" t="n">
        <v>0.1896</v>
      </c>
      <c r="G422" s="9" t="n">
        <v>1</v>
      </c>
      <c r="H422" s="9" t="n">
        <v>0.21357</v>
      </c>
      <c r="I422" s="9" t="n">
        <v>0</v>
      </c>
      <c r="J422" s="9" t="n">
        <v>-0.0180721748826007</v>
      </c>
      <c r="K422" s="9" t="n">
        <v>0.511227471704298</v>
      </c>
      <c r="L422" s="9" t="n">
        <v>-0.0157161479258997</v>
      </c>
      <c r="M422" s="9" t="n">
        <v>0.4821283297108</v>
      </c>
      <c r="N422" s="13" t="n">
        <v>1.541223829478</v>
      </c>
      <c r="O422" s="11" t="n">
        <v>0.00177725108596078</v>
      </c>
      <c r="P422" s="11" t="n">
        <v>7.3265879470656E-015</v>
      </c>
      <c r="Q422" s="12" t="n">
        <v>0.00415932295998378</v>
      </c>
    </row>
    <row r="423" customFormat="false" ht="15" hidden="false" customHeight="false" outlineLevel="0" collapsed="false">
      <c r="A423" s="14" t="s">
        <v>1559</v>
      </c>
      <c r="B423" s="2" t="s">
        <v>1560</v>
      </c>
      <c r="C423" s="3" t="s">
        <v>1561</v>
      </c>
      <c r="D423" s="3" t="s">
        <v>1562</v>
      </c>
      <c r="E423" s="9" t="n">
        <v>1</v>
      </c>
      <c r="F423" s="9" t="n">
        <v>0.96421</v>
      </c>
      <c r="G423" s="9" t="n">
        <v>0.98658</v>
      </c>
      <c r="H423" s="9" t="n">
        <v>0.22359</v>
      </c>
      <c r="I423" s="9" t="n">
        <v>0.02779</v>
      </c>
      <c r="J423" s="9" t="n">
        <v>0.0231939216423996</v>
      </c>
      <c r="K423" s="9" t="n">
        <v>0.207676270321901</v>
      </c>
      <c r="L423" s="9" t="n">
        <v>0.1635202540917</v>
      </c>
      <c r="M423" s="9" t="n">
        <v>0.489193517713001</v>
      </c>
      <c r="N423" s="13" t="n">
        <v>0.656291268534931</v>
      </c>
      <c r="O423" s="11" t="n">
        <v>0.0441686202311089</v>
      </c>
      <c r="P423" s="11" t="n">
        <v>1.33769798678987E-015</v>
      </c>
      <c r="Q423" s="12" t="n">
        <v>0.461166067449166</v>
      </c>
    </row>
    <row r="424" customFormat="false" ht="15" hidden="false" customHeight="false" outlineLevel="0" collapsed="false">
      <c r="A424" s="14" t="s">
        <v>1563</v>
      </c>
      <c r="B424" s="2" t="s">
        <v>1564</v>
      </c>
      <c r="C424" s="3" t="s">
        <v>1565</v>
      </c>
      <c r="D424" s="3" t="s">
        <v>1566</v>
      </c>
      <c r="E424" s="9" t="n">
        <v>0.81634</v>
      </c>
      <c r="F424" s="9" t="n">
        <v>1</v>
      </c>
      <c r="G424" s="9" t="n">
        <v>0.9947</v>
      </c>
      <c r="H424" s="9" t="n">
        <v>0.05185</v>
      </c>
      <c r="I424" s="9" t="n">
        <v>0</v>
      </c>
      <c r="J424" s="9" t="n">
        <v>-0.257956286487199</v>
      </c>
      <c r="K424" s="9" t="n">
        <v>0.0066262564172993</v>
      </c>
      <c r="L424" s="9" t="n">
        <v>0.123947646757801</v>
      </c>
      <c r="M424" s="9" t="n">
        <v>0.490837205189499</v>
      </c>
      <c r="N424" s="13" t="n">
        <v>1.3123500838671</v>
      </c>
      <c r="O424" s="11" t="n">
        <v>0.00642675966262227</v>
      </c>
      <c r="P424" s="11" t="n">
        <v>2.14700698281423E-014</v>
      </c>
      <c r="Q424" s="12" t="n">
        <v>0.000715115388120959</v>
      </c>
    </row>
    <row r="425" customFormat="false" ht="15" hidden="false" customHeight="false" outlineLevel="0" collapsed="false">
      <c r="A425" s="14" t="s">
        <v>1567</v>
      </c>
      <c r="B425" s="2" t="s">
        <v>1568</v>
      </c>
      <c r="C425" s="3" t="s">
        <v>1569</v>
      </c>
      <c r="D425" s="3" t="s">
        <v>1570</v>
      </c>
      <c r="E425" s="9" t="n">
        <v>0.92066</v>
      </c>
      <c r="F425" s="9" t="n">
        <v>0.21201</v>
      </c>
      <c r="G425" s="9" t="n">
        <v>0.99887</v>
      </c>
      <c r="H425" s="9" t="n">
        <v>0.01324</v>
      </c>
      <c r="I425" s="9" t="n">
        <v>1</v>
      </c>
      <c r="J425" s="9" t="n">
        <v>0.1653171893182</v>
      </c>
      <c r="K425" s="9" t="n">
        <v>0.347259598479899</v>
      </c>
      <c r="L425" s="9" t="n">
        <v>0.0812719736437996</v>
      </c>
      <c r="M425" s="13" t="n">
        <v>0.492983469497598</v>
      </c>
      <c r="N425" s="9" t="n">
        <v>-0.0130040870251998</v>
      </c>
      <c r="O425" s="11" t="n">
        <v>0.0425718329739712</v>
      </c>
      <c r="P425" s="11" t="n">
        <v>1.99439419467524E-009</v>
      </c>
      <c r="Q425" s="12" t="n">
        <v>0.334108849428453</v>
      </c>
    </row>
    <row r="426" customFormat="false" ht="15" hidden="false" customHeight="false" outlineLevel="0" collapsed="false">
      <c r="A426" s="2" t="s">
        <v>1571</v>
      </c>
      <c r="B426" s="2" t="s">
        <v>1572</v>
      </c>
      <c r="C426" s="3" t="s">
        <v>1573</v>
      </c>
      <c r="D426" s="3" t="s">
        <v>1574</v>
      </c>
      <c r="E426" s="9" t="n">
        <v>0.92131</v>
      </c>
      <c r="F426" s="9" t="n">
        <v>1</v>
      </c>
      <c r="G426" s="9" t="n">
        <v>0.95481</v>
      </c>
      <c r="H426" s="9" t="n">
        <v>3E-005</v>
      </c>
      <c r="I426" s="9" t="n">
        <v>0.93316</v>
      </c>
      <c r="J426" s="9" t="n">
        <v>-0.0968504731738005</v>
      </c>
      <c r="K426" s="9" t="n">
        <v>0.00777097160299932</v>
      </c>
      <c r="L426" s="9" t="n">
        <v>-0.0895707792301023</v>
      </c>
      <c r="M426" s="13" t="n">
        <v>0.497907016414499</v>
      </c>
      <c r="N426" s="9" t="n">
        <v>0.1026590808597</v>
      </c>
      <c r="O426" s="11" t="n">
        <v>0.198606161401701</v>
      </c>
      <c r="P426" s="11" t="n">
        <v>3.0334761419136E-016</v>
      </c>
      <c r="Q426" s="12" t="n">
        <v>0.00535228101884577</v>
      </c>
    </row>
    <row r="427" customFormat="false" ht="15" hidden="false" customHeight="false" outlineLevel="0" collapsed="false">
      <c r="A427" s="2" t="s">
        <v>1575</v>
      </c>
      <c r="B427" s="2" t="s">
        <v>1576</v>
      </c>
      <c r="C427" s="3" t="s">
        <v>1577</v>
      </c>
      <c r="D427" s="3" t="s">
        <v>1578</v>
      </c>
      <c r="E427" s="9" t="n">
        <v>1</v>
      </c>
      <c r="F427" s="9" t="n">
        <v>0.91368</v>
      </c>
      <c r="G427" s="9" t="n">
        <v>0.75103</v>
      </c>
      <c r="H427" s="9" t="n">
        <v>0.00198</v>
      </c>
      <c r="I427" s="9" t="n">
        <v>0.99999</v>
      </c>
      <c r="J427" s="9" t="n">
        <v>-0.00292293559569889</v>
      </c>
      <c r="K427" s="9" t="n">
        <v>-0.134189160182199</v>
      </c>
      <c r="L427" s="9" t="n">
        <v>-0.1716518106699</v>
      </c>
      <c r="M427" s="13" t="n">
        <v>0.4999604467813</v>
      </c>
      <c r="N427" s="9" t="n">
        <v>0.0454896582558974</v>
      </c>
      <c r="O427" s="11" t="n">
        <v>0.68337937201135</v>
      </c>
      <c r="P427" s="11" t="n">
        <v>4.71501126084797E-005</v>
      </c>
      <c r="Q427" s="12" t="n">
        <v>0.0414002304199964</v>
      </c>
    </row>
    <row r="428" customFormat="false" ht="15" hidden="false" customHeight="false" outlineLevel="0" collapsed="false">
      <c r="A428" s="2" t="s">
        <v>1579</v>
      </c>
      <c r="B428" s="2" t="s">
        <v>1580</v>
      </c>
      <c r="C428" s="3" t="s">
        <v>1581</v>
      </c>
      <c r="D428" s="3" t="s">
        <v>325</v>
      </c>
      <c r="E428" s="9" t="n">
        <v>0.99277</v>
      </c>
      <c r="F428" s="9" t="n">
        <v>0.99478</v>
      </c>
      <c r="G428" s="9" t="n">
        <v>0.99993</v>
      </c>
      <c r="H428" s="9" t="n">
        <v>0.0245</v>
      </c>
      <c r="I428" s="9" t="n">
        <v>0.0324</v>
      </c>
      <c r="J428" s="9" t="n">
        <v>-0.113961514159349</v>
      </c>
      <c r="K428" s="9" t="n">
        <v>0.12707232280857</v>
      </c>
      <c r="L428" s="9" t="n">
        <v>-0.06537371002645</v>
      </c>
      <c r="M428" s="13" t="n">
        <v>0.501499716342069</v>
      </c>
      <c r="N428" s="10" t="n">
        <v>-0.46879067676655</v>
      </c>
      <c r="O428" s="11" t="n">
        <v>0.954191642218009</v>
      </c>
      <c r="P428" s="11" t="n">
        <v>8.35384801737568E-013</v>
      </c>
      <c r="Q428" s="12" t="n">
        <v>0.0353715443677867</v>
      </c>
    </row>
    <row r="429" customFormat="false" ht="15" hidden="false" customHeight="false" outlineLevel="0" collapsed="false">
      <c r="A429" s="2" t="s">
        <v>1582</v>
      </c>
      <c r="B429" s="2" t="s">
        <v>1583</v>
      </c>
      <c r="C429" s="3"/>
      <c r="D429" s="3" t="s">
        <v>1584</v>
      </c>
      <c r="E429" s="9" t="n">
        <v>1</v>
      </c>
      <c r="F429" s="9" t="n">
        <v>0.87874</v>
      </c>
      <c r="G429" s="9" t="n">
        <v>0.28479</v>
      </c>
      <c r="H429" s="9" t="n">
        <v>0.01374</v>
      </c>
      <c r="I429" s="9" t="n">
        <v>0.43859</v>
      </c>
      <c r="J429" s="9" t="n">
        <v>-0.0391177935257004</v>
      </c>
      <c r="K429" s="9" t="n">
        <v>-0.1628583652109</v>
      </c>
      <c r="L429" s="9" t="n">
        <v>0.311877343755701</v>
      </c>
      <c r="M429" s="13" t="n">
        <v>0.5036093502604</v>
      </c>
      <c r="N429" s="9" t="n">
        <v>-0.287068420262101</v>
      </c>
      <c r="O429" s="11" t="n">
        <v>0.632585004634611</v>
      </c>
      <c r="P429" s="11" t="n">
        <v>2.27832341991008E-009</v>
      </c>
      <c r="Q429" s="12" t="n">
        <v>0.0389276429515187</v>
      </c>
    </row>
    <row r="430" customFormat="false" ht="15" hidden="false" customHeight="false" outlineLevel="0" collapsed="false">
      <c r="A430" s="2" t="s">
        <v>1585</v>
      </c>
      <c r="B430" s="2" t="s">
        <v>1586</v>
      </c>
      <c r="C430" s="3" t="s">
        <v>1587</v>
      </c>
      <c r="D430" s="3" t="s">
        <v>1588</v>
      </c>
      <c r="E430" s="9" t="n">
        <v>0.99975</v>
      </c>
      <c r="F430" s="9" t="n">
        <v>0.99272</v>
      </c>
      <c r="G430" s="9" t="n">
        <v>0.20828</v>
      </c>
      <c r="H430" s="9" t="n">
        <v>0.00198</v>
      </c>
      <c r="I430" s="9" t="n">
        <v>0.99117</v>
      </c>
      <c r="J430" s="9" t="n">
        <v>-0.059717286261799</v>
      </c>
      <c r="K430" s="9" t="n">
        <v>-0.0894565746229196</v>
      </c>
      <c r="L430" s="9" t="n">
        <v>0.284500199396299</v>
      </c>
      <c r="M430" s="13" t="n">
        <v>0.509467474409201</v>
      </c>
      <c r="N430" s="9" t="n">
        <v>-0.0956369782238002</v>
      </c>
      <c r="O430" s="11" t="n">
        <v>0.254367599529984</v>
      </c>
      <c r="P430" s="11" t="n">
        <v>1.90695422629905E-007</v>
      </c>
      <c r="Q430" s="12" t="n">
        <v>0.0408856557418952</v>
      </c>
    </row>
    <row r="431" customFormat="false" ht="15" hidden="false" customHeight="false" outlineLevel="0" collapsed="false">
      <c r="A431" s="2" t="s">
        <v>1589</v>
      </c>
      <c r="B431" s="2" t="s">
        <v>1590</v>
      </c>
      <c r="C431" s="3" t="s">
        <v>1591</v>
      </c>
      <c r="D431" s="3" t="s">
        <v>1592</v>
      </c>
      <c r="E431" s="9" t="n">
        <v>0.99796</v>
      </c>
      <c r="F431" s="9" t="n">
        <v>0.9858</v>
      </c>
      <c r="G431" s="9" t="n">
        <v>0.99958</v>
      </c>
      <c r="H431" s="9" t="n">
        <v>0.00013</v>
      </c>
      <c r="I431" s="9" t="n">
        <v>0.12551</v>
      </c>
      <c r="J431" s="9" t="n">
        <v>-0.0661026768811009</v>
      </c>
      <c r="K431" s="9" t="n">
        <v>-0.0864409815452997</v>
      </c>
      <c r="L431" s="9" t="n">
        <v>-0.0543395755413995</v>
      </c>
      <c r="M431" s="13" t="n">
        <v>0.517557741595102</v>
      </c>
      <c r="N431" s="9" t="n">
        <v>0.255693379659601</v>
      </c>
      <c r="O431" s="11" t="n">
        <v>0.121642831907921</v>
      </c>
      <c r="P431" s="11" t="n">
        <v>1.26048099675769E-012</v>
      </c>
      <c r="Q431" s="12" t="n">
        <v>0.0106751659588735</v>
      </c>
    </row>
    <row r="432" customFormat="false" ht="15" hidden="false" customHeight="false" outlineLevel="0" collapsed="false">
      <c r="A432" s="2" t="s">
        <v>1593</v>
      </c>
      <c r="B432" s="2" t="s">
        <v>1594</v>
      </c>
      <c r="C432" s="3" t="s">
        <v>1595</v>
      </c>
      <c r="D432" s="3" t="s">
        <v>1596</v>
      </c>
      <c r="E432" s="9" t="n">
        <v>0.9799</v>
      </c>
      <c r="F432" s="9" t="n">
        <v>0.99968</v>
      </c>
      <c r="G432" s="9" t="n">
        <v>1</v>
      </c>
      <c r="H432" s="9" t="n">
        <v>0.09049</v>
      </c>
      <c r="I432" s="9" t="n">
        <v>0.00493</v>
      </c>
      <c r="J432" s="9" t="n">
        <v>0.1683166089742</v>
      </c>
      <c r="K432" s="9" t="n">
        <v>0.0939210003762997</v>
      </c>
      <c r="L432" s="9" t="n">
        <v>-0.0467811127785995</v>
      </c>
      <c r="M432" s="9" t="n">
        <v>0.5243076093802</v>
      </c>
      <c r="N432" s="10" t="n">
        <v>-0.6890355796519</v>
      </c>
      <c r="O432" s="11" t="n">
        <v>0.995851634569535</v>
      </c>
      <c r="P432" s="11" t="n">
        <v>5.84072671210808E-016</v>
      </c>
      <c r="Q432" s="12" t="n">
        <v>0.0262564277129118</v>
      </c>
    </row>
    <row r="433" customFormat="false" ht="15" hidden="false" customHeight="false" outlineLevel="0" collapsed="false">
      <c r="A433" s="2" t="s">
        <v>1597</v>
      </c>
      <c r="B433" s="2" t="s">
        <v>1598</v>
      </c>
      <c r="C433" s="3" t="s">
        <v>1599</v>
      </c>
      <c r="D433" s="3" t="s">
        <v>1600</v>
      </c>
      <c r="E433" s="9" t="n">
        <v>0.99999</v>
      </c>
      <c r="F433" s="9" t="n">
        <v>0.99991</v>
      </c>
      <c r="G433" s="9" t="n">
        <v>0.68304</v>
      </c>
      <c r="H433" s="9" t="n">
        <v>0.00052</v>
      </c>
      <c r="I433" s="9" t="n">
        <v>0.77451</v>
      </c>
      <c r="J433" s="9" t="n">
        <v>-0.0407212922219993</v>
      </c>
      <c r="K433" s="9" t="n">
        <v>0.0494050350452998</v>
      </c>
      <c r="L433" s="9" t="n">
        <v>0.170775729368501</v>
      </c>
      <c r="M433" s="13" t="n">
        <v>0.529697201643099</v>
      </c>
      <c r="N433" s="9" t="n">
        <v>-0.158075766941</v>
      </c>
      <c r="O433" s="11" t="n">
        <v>0.193864287413096</v>
      </c>
      <c r="P433" s="11" t="n">
        <v>8.52278041717615E-008</v>
      </c>
      <c r="Q433" s="12" t="n">
        <v>0.032080421981782</v>
      </c>
    </row>
    <row r="434" customFormat="false" ht="15" hidden="false" customHeight="false" outlineLevel="0" collapsed="false">
      <c r="A434" s="14" t="s">
        <v>1601</v>
      </c>
      <c r="B434" s="2" t="s">
        <v>1602</v>
      </c>
      <c r="C434" s="3" t="s">
        <v>1603</v>
      </c>
      <c r="D434" s="3" t="s">
        <v>325</v>
      </c>
      <c r="E434" s="9" t="n">
        <v>0.99988</v>
      </c>
      <c r="F434" s="9" t="n">
        <v>0.98272</v>
      </c>
      <c r="G434" s="9" t="n">
        <v>0.42158</v>
      </c>
      <c r="H434" s="9" t="n">
        <v>0.00059</v>
      </c>
      <c r="I434" s="9" t="n">
        <v>0.31611</v>
      </c>
      <c r="J434" s="9" t="n">
        <v>-0.0534927248174014</v>
      </c>
      <c r="K434" s="9" t="n">
        <v>0.105544425349903</v>
      </c>
      <c r="L434" s="9" t="n">
        <v>0.220949942501299</v>
      </c>
      <c r="M434" s="13" t="n">
        <v>0.533206420965199</v>
      </c>
      <c r="N434" s="9" t="n">
        <v>0.242071025218302</v>
      </c>
      <c r="O434" s="11" t="n">
        <v>0.0125252251015791</v>
      </c>
      <c r="P434" s="11" t="n">
        <v>7.52685858719319E-010</v>
      </c>
      <c r="Q434" s="12" t="n">
        <v>0.113898342965619</v>
      </c>
    </row>
    <row r="435" customFormat="false" ht="15" hidden="false" customHeight="false" outlineLevel="0" collapsed="false">
      <c r="A435" s="14" t="s">
        <v>1604</v>
      </c>
      <c r="B435" s="2" t="s">
        <v>1605</v>
      </c>
      <c r="C435" s="3" t="s">
        <v>1606</v>
      </c>
      <c r="D435" s="3" t="s">
        <v>127</v>
      </c>
      <c r="E435" s="9" t="n">
        <v>0.99998</v>
      </c>
      <c r="F435" s="9" t="n">
        <v>0.99884</v>
      </c>
      <c r="G435" s="9" t="n">
        <v>0.9988</v>
      </c>
      <c r="H435" s="9" t="n">
        <v>0.0009</v>
      </c>
      <c r="I435" s="9" t="n">
        <v>0.00102</v>
      </c>
      <c r="J435" s="9" t="n">
        <v>0.047200244268401</v>
      </c>
      <c r="K435" s="9" t="n">
        <v>-0.0669059190852999</v>
      </c>
      <c r="L435" s="9" t="n">
        <v>-0.0696418317607995</v>
      </c>
      <c r="M435" s="13" t="n">
        <v>0.533992884476499</v>
      </c>
      <c r="N435" s="13" t="n">
        <v>0.527389456460398</v>
      </c>
      <c r="O435" s="11" t="n">
        <v>0.0275264224347221</v>
      </c>
      <c r="P435" s="11" t="n">
        <v>2.76584302603703E-015</v>
      </c>
      <c r="Q435" s="12" t="n">
        <v>0.0124279920268625</v>
      </c>
    </row>
    <row r="436" customFormat="false" ht="15" hidden="false" customHeight="false" outlineLevel="0" collapsed="false">
      <c r="A436" s="14" t="s">
        <v>1607</v>
      </c>
      <c r="B436" s="2" t="s">
        <v>1608</v>
      </c>
      <c r="C436" s="3" t="s">
        <v>1609</v>
      </c>
      <c r="D436" s="3" t="s">
        <v>1610</v>
      </c>
      <c r="E436" s="9" t="n">
        <v>0.60054</v>
      </c>
      <c r="F436" s="9" t="n">
        <v>0.99943</v>
      </c>
      <c r="G436" s="9" t="n">
        <v>0.96987</v>
      </c>
      <c r="H436" s="9" t="n">
        <v>0.43377</v>
      </c>
      <c r="I436" s="9" t="n">
        <v>0</v>
      </c>
      <c r="J436" s="9" t="n">
        <v>0.5323943151994</v>
      </c>
      <c r="K436" s="9" t="n">
        <v>0.176780644341001</v>
      </c>
      <c r="L436" s="9" t="n">
        <v>-0.277832288161001</v>
      </c>
      <c r="M436" s="9" t="n">
        <v>0.5341053810764</v>
      </c>
      <c r="N436" s="13" t="n">
        <v>2.14416699735883</v>
      </c>
      <c r="O436" s="11" t="n">
        <v>0.00429337017188471</v>
      </c>
      <c r="P436" s="11" t="n">
        <v>4.37745132910647E-013</v>
      </c>
      <c r="Q436" s="12" t="n">
        <v>0.00415932295998378</v>
      </c>
    </row>
    <row r="437" customFormat="false" ht="15" hidden="false" customHeight="false" outlineLevel="0" collapsed="false">
      <c r="A437" s="2" t="s">
        <v>1611</v>
      </c>
      <c r="B437" s="2" t="s">
        <v>1612</v>
      </c>
      <c r="C437" s="3" t="s">
        <v>1613</v>
      </c>
      <c r="D437" s="3" t="s">
        <v>163</v>
      </c>
      <c r="E437" s="9" t="n">
        <v>0.99933</v>
      </c>
      <c r="F437" s="9" t="n">
        <v>0.98819</v>
      </c>
      <c r="G437" s="9" t="n">
        <v>0.78136</v>
      </c>
      <c r="H437" s="9" t="n">
        <v>0.00023</v>
      </c>
      <c r="I437" s="9" t="n">
        <v>0.97987</v>
      </c>
      <c r="J437" s="9" t="n">
        <v>-0.0599979796308998</v>
      </c>
      <c r="K437" s="9" t="n">
        <v>-0.0896424516377011</v>
      </c>
      <c r="L437" s="9" t="n">
        <v>-0.142078142914999</v>
      </c>
      <c r="M437" s="13" t="n">
        <v>0.5357997796656</v>
      </c>
      <c r="N437" s="9" t="n">
        <v>0.0937263594510994</v>
      </c>
      <c r="O437" s="11" t="n">
        <v>0.456263056268777</v>
      </c>
      <c r="P437" s="11" t="n">
        <v>2.04220023431395E-012</v>
      </c>
      <c r="Q437" s="12" t="n">
        <v>0.0139284201366498</v>
      </c>
    </row>
    <row r="438" customFormat="false" ht="15" hidden="false" customHeight="false" outlineLevel="0" collapsed="false">
      <c r="A438" s="14" t="s">
        <v>1614</v>
      </c>
      <c r="B438" s="2" t="s">
        <v>1615</v>
      </c>
      <c r="C438" s="3" t="s">
        <v>1616</v>
      </c>
      <c r="D438" s="3" t="s">
        <v>325</v>
      </c>
      <c r="E438" s="9" t="n">
        <v>0.99986</v>
      </c>
      <c r="F438" s="9" t="n">
        <v>0.96238</v>
      </c>
      <c r="G438" s="9" t="n">
        <v>0.99999</v>
      </c>
      <c r="H438" s="9" t="n">
        <v>0.00627</v>
      </c>
      <c r="I438" s="9" t="n">
        <v>0.09167</v>
      </c>
      <c r="J438" s="9" t="n">
        <v>-0.0692562332605</v>
      </c>
      <c r="K438" s="9" t="n">
        <v>0.147502613252102</v>
      </c>
      <c r="L438" s="9" t="n">
        <v>0.0514887170509982</v>
      </c>
      <c r="M438" s="13" t="n">
        <v>0.540020559308999</v>
      </c>
      <c r="N438" s="9" t="n">
        <v>0.3851410302548</v>
      </c>
      <c r="O438" s="11" t="n">
        <v>0.0456302461396917</v>
      </c>
      <c r="P438" s="11" t="n">
        <v>1.9568235029453E-014</v>
      </c>
      <c r="Q438" s="12" t="n">
        <v>0.167105979811488</v>
      </c>
    </row>
    <row r="439" customFormat="false" ht="15" hidden="false" customHeight="false" outlineLevel="0" collapsed="false">
      <c r="A439" s="14" t="s">
        <v>1617</v>
      </c>
      <c r="B439" s="2" t="s">
        <v>1618</v>
      </c>
      <c r="C439" s="3" t="s">
        <v>1619</v>
      </c>
      <c r="D439" s="3" t="s">
        <v>1620</v>
      </c>
      <c r="E439" s="9" t="n">
        <v>1</v>
      </c>
      <c r="F439" s="9" t="n">
        <v>0.62909</v>
      </c>
      <c r="G439" s="9" t="n">
        <v>0.95717</v>
      </c>
      <c r="H439" s="9" t="n">
        <v>0.36496</v>
      </c>
      <c r="I439" s="9" t="n">
        <v>0</v>
      </c>
      <c r="J439" s="9" t="n">
        <v>0.120998265779099</v>
      </c>
      <c r="K439" s="9" t="n">
        <v>-0.381159163826951</v>
      </c>
      <c r="L439" s="9" t="n">
        <v>-0.263813732585559</v>
      </c>
      <c r="M439" s="9" t="n">
        <v>0.540549241869031</v>
      </c>
      <c r="N439" s="13" t="n">
        <v>1.78092865347195</v>
      </c>
      <c r="O439" s="11" t="n">
        <v>0.0353098190992621</v>
      </c>
      <c r="P439" s="11" t="n">
        <v>1.16636303280579E-010</v>
      </c>
      <c r="Q439" s="12" t="n">
        <v>0.0008075477732134</v>
      </c>
    </row>
    <row r="440" customFormat="false" ht="15" hidden="false" customHeight="false" outlineLevel="0" collapsed="false">
      <c r="A440" s="2" t="s">
        <v>1621</v>
      </c>
      <c r="B440" s="2" t="s">
        <v>1622</v>
      </c>
      <c r="C440" s="3" t="s">
        <v>1623</v>
      </c>
      <c r="D440" s="3" t="s">
        <v>127</v>
      </c>
      <c r="E440" s="9" t="n">
        <v>0.98087</v>
      </c>
      <c r="F440" s="9" t="n">
        <v>0.9852</v>
      </c>
      <c r="G440" s="9" t="n">
        <v>0.99908</v>
      </c>
      <c r="H440" s="9" t="n">
        <v>0.82292</v>
      </c>
      <c r="I440" s="9" t="n">
        <v>0.00073</v>
      </c>
      <c r="J440" s="9" t="n">
        <v>-0.326614259470379</v>
      </c>
      <c r="K440" s="9" t="n">
        <v>-0.23436568457885</v>
      </c>
      <c r="L440" s="9" t="n">
        <v>0.22000308701821</v>
      </c>
      <c r="M440" s="9" t="n">
        <v>0.541994364612211</v>
      </c>
      <c r="N440" s="13" t="n">
        <v>1.53075455839273</v>
      </c>
      <c r="O440" s="11" t="n">
        <v>0.290989300437576</v>
      </c>
      <c r="P440" s="11" t="n">
        <v>1.29944648595213E-008</v>
      </c>
      <c r="Q440" s="12" t="n">
        <v>0.0433275132433809</v>
      </c>
    </row>
    <row r="441" customFormat="false" ht="15" hidden="false" customHeight="false" outlineLevel="0" collapsed="false">
      <c r="A441" s="2" t="s">
        <v>1624</v>
      </c>
      <c r="B441" s="2" t="s">
        <v>1625</v>
      </c>
      <c r="C441" s="3" t="s">
        <v>1626</v>
      </c>
      <c r="D441" s="3" t="s">
        <v>1627</v>
      </c>
      <c r="E441" s="9" t="n">
        <v>1</v>
      </c>
      <c r="F441" s="9" t="n">
        <v>0.99968</v>
      </c>
      <c r="G441" s="9" t="n">
        <v>0.98502</v>
      </c>
      <c r="H441" s="9" t="n">
        <v>0.07024</v>
      </c>
      <c r="I441" s="9" t="n">
        <v>0</v>
      </c>
      <c r="J441" s="9" t="n">
        <v>-0.00498582176610074</v>
      </c>
      <c r="K441" s="9" t="n">
        <v>0.106005212049901</v>
      </c>
      <c r="L441" s="9" t="n">
        <v>0.147995915468201</v>
      </c>
      <c r="M441" s="9" t="n">
        <v>0.546926939118901</v>
      </c>
      <c r="N441" s="13" t="n">
        <v>2.06682428866931</v>
      </c>
      <c r="O441" s="11" t="n">
        <v>0.101089029907255</v>
      </c>
      <c r="P441" s="11" t="n">
        <v>1.84062292188418E-018</v>
      </c>
      <c r="Q441" s="12" t="n">
        <v>0.000271079716893746</v>
      </c>
    </row>
    <row r="442" customFormat="false" ht="15" hidden="false" customHeight="false" outlineLevel="0" collapsed="false">
      <c r="A442" s="14" t="s">
        <v>1628</v>
      </c>
      <c r="B442" s="2" t="s">
        <v>1629</v>
      </c>
      <c r="C442" s="3" t="s">
        <v>1630</v>
      </c>
      <c r="D442" s="3" t="s">
        <v>198</v>
      </c>
      <c r="E442" s="9" t="n">
        <v>0.95906</v>
      </c>
      <c r="F442" s="9" t="n">
        <v>0.99996</v>
      </c>
      <c r="G442" s="9" t="n">
        <v>0.56747</v>
      </c>
      <c r="H442" s="9" t="n">
        <v>0.00018</v>
      </c>
      <c r="I442" s="9" t="n">
        <v>0.99974</v>
      </c>
      <c r="J442" s="9" t="n">
        <v>0.1079946488244</v>
      </c>
      <c r="K442" s="9" t="n">
        <v>0.0436081388271977</v>
      </c>
      <c r="L442" s="9" t="n">
        <v>0.175477317679203</v>
      </c>
      <c r="M442" s="13" t="n">
        <v>0.5482951148865</v>
      </c>
      <c r="N442" s="9" t="n">
        <v>-0.0549984947044005</v>
      </c>
      <c r="O442" s="11" t="n">
        <v>0.0359328554365581</v>
      </c>
      <c r="P442" s="11" t="n">
        <v>2.7848405104856E-009</v>
      </c>
      <c r="Q442" s="12" t="n">
        <v>0.0564938697158946</v>
      </c>
    </row>
    <row r="443" customFormat="false" ht="15" hidden="false" customHeight="false" outlineLevel="0" collapsed="false">
      <c r="A443" s="2" t="s">
        <v>1631</v>
      </c>
      <c r="B443" s="2" t="s">
        <v>1632</v>
      </c>
      <c r="C443" s="3" t="s">
        <v>1633</v>
      </c>
      <c r="D443" s="3" t="s">
        <v>1634</v>
      </c>
      <c r="E443" s="9" t="n">
        <v>1</v>
      </c>
      <c r="F443" s="9" t="n">
        <v>1</v>
      </c>
      <c r="G443" s="9" t="n">
        <v>0.87433</v>
      </c>
      <c r="H443" s="9" t="n">
        <v>0.00525</v>
      </c>
      <c r="I443" s="9" t="n">
        <v>0.00867</v>
      </c>
      <c r="J443" s="9" t="n">
        <v>0.0345531773509989</v>
      </c>
      <c r="K443" s="9" t="n">
        <v>0.0480378143363001</v>
      </c>
      <c r="L443" s="9" t="n">
        <v>0.1791382908839</v>
      </c>
      <c r="M443" s="13" t="n">
        <v>0.5484778483376</v>
      </c>
      <c r="N443" s="10" t="n">
        <v>-0.509961175625599</v>
      </c>
      <c r="O443" s="11" t="n">
        <v>0.682871423243783</v>
      </c>
      <c r="P443" s="11" t="n">
        <v>2.55563555221727E-015</v>
      </c>
      <c r="Q443" s="12" t="n">
        <v>0.0107943834136735</v>
      </c>
    </row>
    <row r="444" customFormat="false" ht="15" hidden="false" customHeight="false" outlineLevel="0" collapsed="false">
      <c r="A444" s="2" t="s">
        <v>1635</v>
      </c>
      <c r="B444" s="2" t="s">
        <v>1636</v>
      </c>
      <c r="C444" s="3" t="s">
        <v>1637</v>
      </c>
      <c r="D444" s="3" t="s">
        <v>1638</v>
      </c>
      <c r="E444" s="9" t="n">
        <v>0.99999</v>
      </c>
      <c r="F444" s="9" t="n">
        <v>0.99942</v>
      </c>
      <c r="G444" s="9" t="n">
        <v>0.99991</v>
      </c>
      <c r="H444" s="9" t="n">
        <v>0.00013</v>
      </c>
      <c r="I444" s="9" t="n">
        <v>0.99998</v>
      </c>
      <c r="J444" s="9" t="n">
        <v>-0.0348953891209001</v>
      </c>
      <c r="K444" s="9" t="n">
        <v>0.0653220893469991</v>
      </c>
      <c r="L444" s="9" t="n">
        <v>-0.0427394219525002</v>
      </c>
      <c r="M444" s="13" t="n">
        <v>0.5581994327455</v>
      </c>
      <c r="N444" s="9" t="n">
        <v>-0.0402132907041007</v>
      </c>
      <c r="O444" s="11" t="n">
        <v>0.22327648824437</v>
      </c>
      <c r="P444" s="11" t="n">
        <v>1.43430096974778E-011</v>
      </c>
      <c r="Q444" s="12" t="n">
        <v>0.0236494349753998</v>
      </c>
    </row>
    <row r="445" customFormat="false" ht="15" hidden="false" customHeight="false" outlineLevel="0" collapsed="false">
      <c r="A445" s="2" t="s">
        <v>1639</v>
      </c>
      <c r="B445" s="2" t="s">
        <v>1640</v>
      </c>
      <c r="C445" s="3" t="s">
        <v>1641</v>
      </c>
      <c r="D445" s="3" t="s">
        <v>69</v>
      </c>
      <c r="E445" s="9" t="n">
        <v>1</v>
      </c>
      <c r="F445" s="9" t="n">
        <v>0.99909</v>
      </c>
      <c r="G445" s="9" t="n">
        <v>0.99567</v>
      </c>
      <c r="H445" s="9" t="n">
        <v>0.00063</v>
      </c>
      <c r="I445" s="9" t="n">
        <v>0.28678</v>
      </c>
      <c r="J445" s="9" t="n">
        <v>0.000282300742600701</v>
      </c>
      <c r="K445" s="9" t="n">
        <v>-0.0705959407466002</v>
      </c>
      <c r="L445" s="9" t="n">
        <v>-0.0849669547663001</v>
      </c>
      <c r="M445" s="13" t="n">
        <v>0.560123906090899</v>
      </c>
      <c r="N445" s="9" t="n">
        <v>0.253338114500801</v>
      </c>
      <c r="O445" s="11" t="n">
        <v>0.137379418329337</v>
      </c>
      <c r="P445" s="11" t="n">
        <v>1.37930537938867E-013</v>
      </c>
      <c r="Q445" s="12" t="n">
        <v>0.0394892144365611</v>
      </c>
    </row>
    <row r="446" customFormat="false" ht="15" hidden="false" customHeight="false" outlineLevel="0" collapsed="false">
      <c r="A446" s="14" t="s">
        <v>1642</v>
      </c>
      <c r="B446" s="2" t="s">
        <v>1643</v>
      </c>
      <c r="C446" s="3" t="s">
        <v>1644</v>
      </c>
      <c r="D446" s="3" t="s">
        <v>1303</v>
      </c>
      <c r="E446" s="9" t="n">
        <v>0.99971</v>
      </c>
      <c r="F446" s="9" t="n">
        <v>0.58853</v>
      </c>
      <c r="G446" s="9" t="n">
        <v>0.99588</v>
      </c>
      <c r="H446" s="9" t="n">
        <v>0.80439</v>
      </c>
      <c r="I446" s="9" t="n">
        <v>8E-005</v>
      </c>
      <c r="J446" s="9" t="n">
        <v>-0.320279368463039</v>
      </c>
      <c r="K446" s="9" t="n">
        <v>0.740745000228771</v>
      </c>
      <c r="L446" s="9" t="n">
        <v>0.4200320134948</v>
      </c>
      <c r="M446" s="9" t="n">
        <v>0.560379950486701</v>
      </c>
      <c r="N446" s="13" t="n">
        <v>2.25990971131954</v>
      </c>
      <c r="O446" s="11" t="n">
        <v>0.00520110770735051</v>
      </c>
      <c r="P446" s="11" t="n">
        <v>4.69218216157975E-015</v>
      </c>
      <c r="Q446" s="12" t="n">
        <v>0.0454880585800267</v>
      </c>
    </row>
    <row r="447" customFormat="false" ht="15" hidden="false" customHeight="false" outlineLevel="0" collapsed="false">
      <c r="A447" s="14" t="s">
        <v>1645</v>
      </c>
      <c r="B447" s="2" t="s">
        <v>1646</v>
      </c>
      <c r="C447" s="3" t="s">
        <v>1647</v>
      </c>
      <c r="D447" s="3" t="s">
        <v>69</v>
      </c>
      <c r="E447" s="9" t="n">
        <v>1</v>
      </c>
      <c r="F447" s="9" t="n">
        <v>0.99968</v>
      </c>
      <c r="G447" s="9" t="n">
        <v>0.99995</v>
      </c>
      <c r="H447" s="9" t="n">
        <v>6E-005</v>
      </c>
      <c r="I447" s="9" t="n">
        <v>0.9846</v>
      </c>
      <c r="J447" s="9" t="n">
        <v>0.0337304572281004</v>
      </c>
      <c r="K447" s="9" t="n">
        <v>0.0519689810675979</v>
      </c>
      <c r="L447" s="9" t="n">
        <v>0.0434609119646984</v>
      </c>
      <c r="M447" s="13" t="n">
        <v>0.568004708395401</v>
      </c>
      <c r="N447" s="9" t="n">
        <v>0.0913658841981992</v>
      </c>
      <c r="O447" s="11" t="n">
        <v>0.0377909501057431</v>
      </c>
      <c r="P447" s="11" t="n">
        <v>8.07491559259162E-011</v>
      </c>
      <c r="Q447" s="12" t="n">
        <v>0.0419888584263592</v>
      </c>
    </row>
    <row r="448" customFormat="false" ht="15" hidden="false" customHeight="false" outlineLevel="0" collapsed="false">
      <c r="A448" s="14" t="s">
        <v>1648</v>
      </c>
      <c r="B448" s="2" t="s">
        <v>1649</v>
      </c>
      <c r="C448" s="3" t="s">
        <v>1650</v>
      </c>
      <c r="D448" s="3" t="s">
        <v>1651</v>
      </c>
      <c r="E448" s="9" t="n">
        <v>0.96422</v>
      </c>
      <c r="F448" s="9" t="n">
        <v>0.85261</v>
      </c>
      <c r="G448" s="9" t="n">
        <v>0.99742</v>
      </c>
      <c r="H448" s="9" t="n">
        <v>0.00114</v>
      </c>
      <c r="I448" s="9" t="n">
        <v>0.52373</v>
      </c>
      <c r="J448" s="9" t="n">
        <v>0.1286239851639</v>
      </c>
      <c r="K448" s="9" t="n">
        <v>0.173148250901189</v>
      </c>
      <c r="L448" s="9" t="n">
        <v>-0.102132142313801</v>
      </c>
      <c r="M448" s="13" t="n">
        <v>0.56952554855555</v>
      </c>
      <c r="N448" s="9" t="n">
        <v>0.23081357708532</v>
      </c>
      <c r="O448" s="11" t="n">
        <v>0.0347849123210071</v>
      </c>
      <c r="P448" s="11" t="n">
        <v>4.14724949431094E-014</v>
      </c>
      <c r="Q448" s="12" t="n">
        <v>0.126691093385658</v>
      </c>
    </row>
    <row r="449" customFormat="false" ht="15" hidden="false" customHeight="false" outlineLevel="0" collapsed="false">
      <c r="A449" s="14" t="s">
        <v>1652</v>
      </c>
      <c r="B449" s="2" t="s">
        <v>1653</v>
      </c>
      <c r="C449" s="3" t="s">
        <v>1654</v>
      </c>
      <c r="D449" s="3" t="s">
        <v>1655</v>
      </c>
      <c r="E449" s="9" t="n">
        <v>0.99796</v>
      </c>
      <c r="F449" s="9" t="n">
        <v>0.71108</v>
      </c>
      <c r="G449" s="9" t="n">
        <v>0.76927</v>
      </c>
      <c r="H449" s="9" t="n">
        <v>0.00885</v>
      </c>
      <c r="I449" s="9" t="n">
        <v>0.8912</v>
      </c>
      <c r="J449" s="9" t="n">
        <v>0.116278261775601</v>
      </c>
      <c r="K449" s="9" t="n">
        <v>0.2300849558627</v>
      </c>
      <c r="L449" s="9" t="n">
        <v>0.23222800706175</v>
      </c>
      <c r="M449" s="13" t="n">
        <v>0.572331162059702</v>
      </c>
      <c r="N449" s="9" t="n">
        <v>0.177107801385499</v>
      </c>
      <c r="O449" s="11" t="n">
        <v>0.00313809480901051</v>
      </c>
      <c r="P449" s="11" t="n">
        <v>2.17678163903634E-013</v>
      </c>
      <c r="Q449" s="12" t="n">
        <v>0.566936447563579</v>
      </c>
    </row>
    <row r="450" customFormat="false" ht="15" hidden="false" customHeight="false" outlineLevel="0" collapsed="false">
      <c r="A450" s="2" t="s">
        <v>1656</v>
      </c>
      <c r="B450" s="2" t="s">
        <v>1657</v>
      </c>
      <c r="C450" s="3" t="s">
        <v>1658</v>
      </c>
      <c r="D450" s="3" t="s">
        <v>1659</v>
      </c>
      <c r="E450" s="9" t="n">
        <v>1</v>
      </c>
      <c r="F450" s="9" t="n">
        <v>0.99444</v>
      </c>
      <c r="G450" s="9" t="n">
        <v>0.99565</v>
      </c>
      <c r="H450" s="9" t="n">
        <v>5E-005</v>
      </c>
      <c r="I450" s="9" t="n">
        <v>0.88285</v>
      </c>
      <c r="J450" s="9" t="n">
        <v>0.0074211155586993</v>
      </c>
      <c r="K450" s="9" t="n">
        <v>0.0756827467471001</v>
      </c>
      <c r="L450" s="9" t="n">
        <v>0.0792572052386076</v>
      </c>
      <c r="M450" s="13" t="n">
        <v>0.573188620176068</v>
      </c>
      <c r="N450" s="9" t="n">
        <v>-0.1269797607355</v>
      </c>
      <c r="O450" s="11" t="n">
        <v>0.109306440722137</v>
      </c>
      <c r="P450" s="11" t="n">
        <v>3.90379699072557E-020</v>
      </c>
      <c r="Q450" s="12" t="n">
        <v>0.0135075465552986</v>
      </c>
    </row>
    <row r="451" customFormat="false" ht="15" hidden="false" customHeight="false" outlineLevel="0" collapsed="false">
      <c r="A451" s="14" t="s">
        <v>1660</v>
      </c>
      <c r="B451" s="2" t="s">
        <v>1661</v>
      </c>
      <c r="C451" s="3" t="s">
        <v>1662</v>
      </c>
      <c r="D451" s="3" t="s">
        <v>1663</v>
      </c>
      <c r="E451" s="9" t="n">
        <v>0.99996</v>
      </c>
      <c r="F451" s="9" t="n">
        <v>0.01168</v>
      </c>
      <c r="G451" s="9" t="n">
        <v>0.99987</v>
      </c>
      <c r="H451" s="9" t="n">
        <v>0.49146</v>
      </c>
      <c r="I451" s="9" t="n">
        <v>0.00783</v>
      </c>
      <c r="J451" s="9" t="n">
        <v>-0.137422265088599</v>
      </c>
      <c r="K451" s="13" t="n">
        <v>1.1595797311989</v>
      </c>
      <c r="L451" s="9" t="n">
        <v>0.164802603910102</v>
      </c>
      <c r="M451" s="9" t="n">
        <v>0.573859954126303</v>
      </c>
      <c r="N451" s="13" t="n">
        <v>1.1688824474742</v>
      </c>
      <c r="O451" s="11" t="n">
        <v>0.0126657677600461</v>
      </c>
      <c r="P451" s="11" t="n">
        <v>8.84944571727245E-010</v>
      </c>
      <c r="Q451" s="12" t="n">
        <v>0.136732898516437</v>
      </c>
    </row>
    <row r="452" customFormat="false" ht="15" hidden="false" customHeight="false" outlineLevel="0" collapsed="false">
      <c r="A452" s="2" t="s">
        <v>1664</v>
      </c>
      <c r="B452" s="2" t="s">
        <v>1665</v>
      </c>
      <c r="C452" s="3" t="s">
        <v>1666</v>
      </c>
      <c r="D452" s="3" t="s">
        <v>1667</v>
      </c>
      <c r="E452" s="9" t="n">
        <v>0.5086</v>
      </c>
      <c r="F452" s="9" t="n">
        <v>0.8667</v>
      </c>
      <c r="G452" s="9" t="n">
        <v>1</v>
      </c>
      <c r="H452" s="9" t="n">
        <v>0.06569</v>
      </c>
      <c r="I452" s="9" t="n">
        <v>0.00657</v>
      </c>
      <c r="J452" s="9" t="n">
        <v>0.38823792570617</v>
      </c>
      <c r="K452" s="9" t="n">
        <v>0.29487409329751</v>
      </c>
      <c r="L452" s="9" t="n">
        <v>0.00133087924787903</v>
      </c>
      <c r="M452" s="9" t="n">
        <v>0.577434444947029</v>
      </c>
      <c r="N452" s="10" t="n">
        <v>-0.77771154662574</v>
      </c>
      <c r="O452" s="11" t="n">
        <v>0.632500785528613</v>
      </c>
      <c r="P452" s="11" t="n">
        <v>3.61400112408373E-010</v>
      </c>
      <c r="Q452" s="12" t="n">
        <v>0.0173289440854545</v>
      </c>
    </row>
    <row r="453" customFormat="false" ht="15" hidden="false" customHeight="false" outlineLevel="0" collapsed="false">
      <c r="A453" s="14" t="s">
        <v>1668</v>
      </c>
      <c r="B453" s="2" t="s">
        <v>1669</v>
      </c>
      <c r="C453" s="3" t="s">
        <v>1670</v>
      </c>
      <c r="D453" s="3" t="s">
        <v>1671</v>
      </c>
      <c r="E453" s="9" t="n">
        <v>1</v>
      </c>
      <c r="F453" s="9" t="n">
        <v>0.85904</v>
      </c>
      <c r="G453" s="9" t="n">
        <v>0.32457</v>
      </c>
      <c r="H453" s="9" t="n">
        <v>0.1704</v>
      </c>
      <c r="I453" s="9" t="n">
        <v>0.00502</v>
      </c>
      <c r="J453" s="9" t="n">
        <v>0.0147757542618988</v>
      </c>
      <c r="K453" s="9" t="n">
        <v>0.397128385213419</v>
      </c>
      <c r="L453" s="9" t="n">
        <v>0.522660728703299</v>
      </c>
      <c r="M453" s="9" t="n">
        <v>0.5829625321452</v>
      </c>
      <c r="N453" s="13" t="n">
        <v>0.968681559091098</v>
      </c>
      <c r="O453" s="11" t="n">
        <v>0.00725333393059867</v>
      </c>
      <c r="P453" s="11" t="n">
        <v>1.15290990800447E-013</v>
      </c>
      <c r="Q453" s="12" t="n">
        <v>0.344245141677298</v>
      </c>
    </row>
    <row r="454" customFormat="false" ht="15" hidden="false" customHeight="false" outlineLevel="0" collapsed="false">
      <c r="A454" s="14" t="s">
        <v>1672</v>
      </c>
      <c r="B454" s="2" t="s">
        <v>1673</v>
      </c>
      <c r="C454" s="3" t="s">
        <v>1674</v>
      </c>
      <c r="D454" s="3" t="s">
        <v>1675</v>
      </c>
      <c r="E454" s="9" t="n">
        <v>1</v>
      </c>
      <c r="F454" s="9" t="n">
        <v>1</v>
      </c>
      <c r="G454" s="9" t="n">
        <v>0.04436</v>
      </c>
      <c r="H454" s="9" t="n">
        <v>0.00046</v>
      </c>
      <c r="I454" s="9" t="n">
        <v>0.86279</v>
      </c>
      <c r="J454" s="9" t="n">
        <v>0.0146874842653988</v>
      </c>
      <c r="K454" s="9" t="n">
        <v>-0.00779339358980063</v>
      </c>
      <c r="L454" s="13" t="n">
        <v>0.3647674162077</v>
      </c>
      <c r="M454" s="13" t="n">
        <v>0.584208093731699</v>
      </c>
      <c r="N454" s="9" t="n">
        <v>0.1607516413564</v>
      </c>
      <c r="O454" s="11" t="n">
        <v>0.0125252251015791</v>
      </c>
      <c r="P454" s="11" t="n">
        <v>4.29097418226146E-007</v>
      </c>
      <c r="Q454" s="12" t="n">
        <v>0.076833259921447</v>
      </c>
    </row>
    <row r="455" customFormat="false" ht="15" hidden="false" customHeight="false" outlineLevel="0" collapsed="false">
      <c r="A455" s="14" t="s">
        <v>1676</v>
      </c>
      <c r="B455" s="2" t="s">
        <v>1677</v>
      </c>
      <c r="C455" s="3" t="s">
        <v>1678</v>
      </c>
      <c r="D455" s="3" t="s">
        <v>1679</v>
      </c>
      <c r="E455" s="9" t="n">
        <v>1</v>
      </c>
      <c r="F455" s="9" t="n">
        <v>1</v>
      </c>
      <c r="G455" s="9" t="n">
        <v>0.77569</v>
      </c>
      <c r="H455" s="9" t="n">
        <v>0.18365</v>
      </c>
      <c r="I455" s="9" t="n">
        <v>2E-005</v>
      </c>
      <c r="J455" s="9" t="n">
        <v>-0.0465594707953006</v>
      </c>
      <c r="K455" s="9" t="n">
        <v>-0.0357631125129995</v>
      </c>
      <c r="L455" s="9" t="n">
        <v>-0.388150265655599</v>
      </c>
      <c r="M455" s="9" t="n">
        <v>0.58706831340454</v>
      </c>
      <c r="N455" s="13" t="n">
        <v>1.56517362442237</v>
      </c>
      <c r="O455" s="11" t="n">
        <v>0.0363049070295751</v>
      </c>
      <c r="P455" s="11" t="n">
        <v>3.39395484049826E-014</v>
      </c>
      <c r="Q455" s="12" t="n">
        <v>0.00485250956627163</v>
      </c>
    </row>
    <row r="456" customFormat="false" ht="15" hidden="false" customHeight="false" outlineLevel="0" collapsed="false">
      <c r="A456" s="14" t="s">
        <v>1680</v>
      </c>
      <c r="B456" s="2" t="s">
        <v>1681</v>
      </c>
      <c r="C456" s="3" t="s">
        <v>1682</v>
      </c>
      <c r="D456" s="3" t="s">
        <v>1683</v>
      </c>
      <c r="E456" s="9" t="n">
        <v>0.99161</v>
      </c>
      <c r="F456" s="9" t="n">
        <v>0.99798</v>
      </c>
      <c r="G456" s="9" t="n">
        <v>0.99997</v>
      </c>
      <c r="H456" s="9" t="n">
        <v>0.54292</v>
      </c>
      <c r="I456" s="9" t="n">
        <v>4E-005</v>
      </c>
      <c r="J456" s="9" t="n">
        <v>0.2609268565158</v>
      </c>
      <c r="K456" s="9" t="n">
        <v>0.262801212970099</v>
      </c>
      <c r="L456" s="9" t="n">
        <v>0.1259032640965</v>
      </c>
      <c r="M456" s="9" t="n">
        <v>0.595707359694642</v>
      </c>
      <c r="N456" s="13" t="n">
        <v>2.01017975166708</v>
      </c>
      <c r="O456" s="11" t="n">
        <v>0.00994445682437323</v>
      </c>
      <c r="P456" s="11" t="n">
        <v>1.34377940330021E-013</v>
      </c>
      <c r="Q456" s="12" t="n">
        <v>0.0451322044480856</v>
      </c>
    </row>
    <row r="457" customFormat="false" ht="15" hidden="false" customHeight="false" outlineLevel="0" collapsed="false">
      <c r="A457" s="14" t="s">
        <v>1684</v>
      </c>
      <c r="B457" s="2" t="s">
        <v>1685</v>
      </c>
      <c r="C457" s="3" t="s">
        <v>1686</v>
      </c>
      <c r="D457" s="3" t="s">
        <v>1687</v>
      </c>
      <c r="E457" s="9" t="n">
        <v>1</v>
      </c>
      <c r="F457" s="9" t="n">
        <v>0.22146</v>
      </c>
      <c r="G457" s="9" t="n">
        <v>0.98296</v>
      </c>
      <c r="H457" s="9" t="n">
        <v>0.00621</v>
      </c>
      <c r="I457" s="9" t="n">
        <v>0.5622</v>
      </c>
      <c r="J457" s="9" t="n">
        <v>-0.0377271906752008</v>
      </c>
      <c r="K457" s="9" t="n">
        <v>0.403508131587299</v>
      </c>
      <c r="L457" s="9" t="n">
        <v>0.141599993986701</v>
      </c>
      <c r="M457" s="13" t="n">
        <v>0.607135019407801</v>
      </c>
      <c r="N457" s="9" t="n">
        <v>0.2809189249986</v>
      </c>
      <c r="O457" s="11" t="n">
        <v>0.0209307662073245</v>
      </c>
      <c r="P457" s="11" t="n">
        <v>2.59229771905997E-009</v>
      </c>
      <c r="Q457" s="12" t="n">
        <v>0.279508203216289</v>
      </c>
    </row>
    <row r="458" customFormat="false" ht="15" hidden="false" customHeight="false" outlineLevel="0" collapsed="false">
      <c r="A458" s="2" t="s">
        <v>1688</v>
      </c>
      <c r="B458" s="2" t="s">
        <v>1689</v>
      </c>
      <c r="C458" s="3" t="s">
        <v>1690</v>
      </c>
      <c r="D458" s="3" t="s">
        <v>1691</v>
      </c>
      <c r="E458" s="9" t="n">
        <v>1</v>
      </c>
      <c r="F458" s="9" t="n">
        <v>0.99997</v>
      </c>
      <c r="G458" s="9" t="n">
        <v>0.88248</v>
      </c>
      <c r="H458" s="9" t="n">
        <v>0.12702</v>
      </c>
      <c r="I458" s="9" t="n">
        <v>0.00354</v>
      </c>
      <c r="J458" s="9" t="n">
        <v>-0.0796083852987995</v>
      </c>
      <c r="K458" s="9" t="n">
        <v>-0.0755880609370995</v>
      </c>
      <c r="L458" s="9" t="n">
        <v>-0.296183906934001</v>
      </c>
      <c r="M458" s="9" t="n">
        <v>0.608843700477099</v>
      </c>
      <c r="N458" s="13" t="n">
        <v>0.99626742151146</v>
      </c>
      <c r="O458" s="11" t="n">
        <v>0.23202101063572</v>
      </c>
      <c r="P458" s="11" t="n">
        <v>1.6590472941955E-013</v>
      </c>
      <c r="Q458" s="12" t="n">
        <v>0.0461179234163867</v>
      </c>
    </row>
    <row r="459" customFormat="false" ht="15" hidden="false" customHeight="false" outlineLevel="0" collapsed="false">
      <c r="A459" s="2" t="s">
        <v>1692</v>
      </c>
      <c r="B459" s="2" t="s">
        <v>1693</v>
      </c>
      <c r="C459" s="3" t="s">
        <v>1694</v>
      </c>
      <c r="D459" s="3" t="s">
        <v>690</v>
      </c>
      <c r="E459" s="9" t="n">
        <v>1</v>
      </c>
      <c r="F459" s="9" t="n">
        <v>0.97668</v>
      </c>
      <c r="G459" s="9" t="n">
        <v>0.65506</v>
      </c>
      <c r="H459" s="9" t="n">
        <v>0.02068</v>
      </c>
      <c r="I459" s="9" t="n">
        <v>0.20938</v>
      </c>
      <c r="J459" s="9" t="n">
        <v>0.0432225817972015</v>
      </c>
      <c r="K459" s="9" t="n">
        <v>0.171191950645799</v>
      </c>
      <c r="L459" s="9" t="n">
        <v>-0.293150612232301</v>
      </c>
      <c r="M459" s="13" t="n">
        <v>0.6111190106826</v>
      </c>
      <c r="N459" s="9" t="n">
        <v>-0.3996771706414</v>
      </c>
      <c r="O459" s="11" t="n">
        <v>0.922236230962917</v>
      </c>
      <c r="P459" s="11" t="n">
        <v>8.8906484397568E-006</v>
      </c>
      <c r="Q459" s="12" t="n">
        <v>0.0474594276738931</v>
      </c>
    </row>
    <row r="460" customFormat="false" ht="15" hidden="false" customHeight="false" outlineLevel="0" collapsed="false">
      <c r="A460" s="2" t="s">
        <v>1695</v>
      </c>
      <c r="B460" s="2" t="s">
        <v>1696</v>
      </c>
      <c r="C460" s="3" t="s">
        <v>1697</v>
      </c>
      <c r="D460" s="3" t="s">
        <v>1698</v>
      </c>
      <c r="E460" s="9" t="n">
        <v>1</v>
      </c>
      <c r="F460" s="9" t="n">
        <v>0.74952</v>
      </c>
      <c r="G460" s="9" t="n">
        <v>0.603</v>
      </c>
      <c r="H460" s="9" t="n">
        <v>0.00036</v>
      </c>
      <c r="I460" s="9" t="n">
        <v>0.80669</v>
      </c>
      <c r="J460" s="9" t="n">
        <v>-0.0247735861292994</v>
      </c>
      <c r="K460" s="9" t="n">
        <v>-0.195134500240198</v>
      </c>
      <c r="L460" s="9" t="n">
        <v>0.205797186223599</v>
      </c>
      <c r="M460" s="13" t="n">
        <v>0.624859772797</v>
      </c>
      <c r="N460" s="9" t="n">
        <v>0.184924348542201</v>
      </c>
      <c r="O460" s="11" t="n">
        <v>0.0926031436222177</v>
      </c>
      <c r="P460" s="11" t="n">
        <v>6.13468377254325E-019</v>
      </c>
      <c r="Q460" s="12" t="n">
        <v>0.028941196820873</v>
      </c>
    </row>
    <row r="461" customFormat="false" ht="15" hidden="false" customHeight="false" outlineLevel="0" collapsed="false">
      <c r="A461" s="14" t="s">
        <v>1699</v>
      </c>
      <c r="B461" s="2" t="s">
        <v>1700</v>
      </c>
      <c r="C461" s="3" t="s">
        <v>1701</v>
      </c>
      <c r="D461" s="3" t="s">
        <v>1702</v>
      </c>
      <c r="E461" s="9" t="n">
        <v>1</v>
      </c>
      <c r="F461" s="9" t="n">
        <v>0.99995</v>
      </c>
      <c r="G461" s="9" t="n">
        <v>0.56076</v>
      </c>
      <c r="H461" s="9" t="n">
        <v>0.01337</v>
      </c>
      <c r="I461" s="9" t="n">
        <v>0.36096</v>
      </c>
      <c r="J461" s="9" t="n">
        <v>-0.0299515944660002</v>
      </c>
      <c r="K461" s="9" t="n">
        <v>0.0779927260868009</v>
      </c>
      <c r="L461" s="9" t="n">
        <v>0.3168448765362</v>
      </c>
      <c r="M461" s="13" t="n">
        <v>0.6266836384449</v>
      </c>
      <c r="N461" s="9" t="n">
        <v>0.3667338118032</v>
      </c>
      <c r="O461" s="11" t="n">
        <v>0.0416715667955612</v>
      </c>
      <c r="P461" s="11" t="n">
        <v>7.60189516162732E-011</v>
      </c>
      <c r="Q461" s="12" t="n">
        <v>0.32909288438284</v>
      </c>
    </row>
    <row r="462" customFormat="false" ht="15" hidden="false" customHeight="false" outlineLevel="0" collapsed="false">
      <c r="A462" s="2" t="s">
        <v>1703</v>
      </c>
      <c r="B462" s="2" t="s">
        <v>1704</v>
      </c>
      <c r="C462" s="3" t="s">
        <v>1705</v>
      </c>
      <c r="D462" s="3" t="s">
        <v>127</v>
      </c>
      <c r="E462" s="9" t="n">
        <v>0.8819</v>
      </c>
      <c r="F462" s="9" t="n">
        <v>1</v>
      </c>
      <c r="G462" s="9" t="n">
        <v>0.57601</v>
      </c>
      <c r="H462" s="9" t="n">
        <v>0.0006</v>
      </c>
      <c r="I462" s="9" t="n">
        <v>0.86595</v>
      </c>
      <c r="J462" s="9" t="n">
        <v>-0.162544218743099</v>
      </c>
      <c r="K462" s="9" t="n">
        <v>0.0238689994389002</v>
      </c>
      <c r="L462" s="9" t="n">
        <v>-0.218232898792701</v>
      </c>
      <c r="M462" s="13" t="n">
        <v>0.627774994624198</v>
      </c>
      <c r="N462" s="9" t="n">
        <v>0.165632911625099</v>
      </c>
      <c r="O462" s="11" t="n">
        <v>0.454835682654565</v>
      </c>
      <c r="P462" s="11" t="n">
        <v>5.33013669804118E-009</v>
      </c>
      <c r="Q462" s="12" t="n">
        <v>0.017922000520473</v>
      </c>
    </row>
    <row r="463" customFormat="false" ht="15" hidden="false" customHeight="false" outlineLevel="0" collapsed="false">
      <c r="A463" s="14" t="s">
        <v>1706</v>
      </c>
      <c r="B463" s="2" t="s">
        <v>1707</v>
      </c>
      <c r="C463" s="3" t="s">
        <v>1708</v>
      </c>
      <c r="D463" s="3" t="s">
        <v>69</v>
      </c>
      <c r="E463" s="9" t="n">
        <v>0.99195</v>
      </c>
      <c r="F463" s="9" t="n">
        <v>0.99783</v>
      </c>
      <c r="G463" s="9" t="n">
        <v>1</v>
      </c>
      <c r="H463" s="9" t="n">
        <v>0.01465</v>
      </c>
      <c r="I463" s="9" t="n">
        <v>0.01502</v>
      </c>
      <c r="J463" s="9" t="n">
        <v>0.122245506576002</v>
      </c>
      <c r="K463" s="9" t="n">
        <v>0.125695857950899</v>
      </c>
      <c r="L463" s="9" t="n">
        <v>0.0389787495877995</v>
      </c>
      <c r="M463" s="13" t="n">
        <v>0.629968865634698</v>
      </c>
      <c r="N463" s="13" t="n">
        <v>0.656757429657302</v>
      </c>
      <c r="O463" s="11" t="n">
        <v>0.0196243560358118</v>
      </c>
      <c r="P463" s="11" t="n">
        <v>1.89302113955597E-012</v>
      </c>
      <c r="Q463" s="12" t="n">
        <v>0.231272773764124</v>
      </c>
    </row>
    <row r="464" customFormat="false" ht="15" hidden="false" customHeight="false" outlineLevel="0" collapsed="false">
      <c r="A464" s="2" t="s">
        <v>1709</v>
      </c>
      <c r="B464" s="2" t="s">
        <v>1710</v>
      </c>
      <c r="C464" s="3" t="s">
        <v>1711</v>
      </c>
      <c r="D464" s="3" t="s">
        <v>1712</v>
      </c>
      <c r="E464" s="9" t="n">
        <v>0.99967</v>
      </c>
      <c r="F464" s="9" t="n">
        <v>0.99605</v>
      </c>
      <c r="G464" s="9" t="n">
        <v>0.48923</v>
      </c>
      <c r="H464" s="9" t="n">
        <v>0.03028</v>
      </c>
      <c r="I464" s="9" t="n">
        <v>0.01382</v>
      </c>
      <c r="J464" s="9" t="n">
        <v>-0.0973275593069996</v>
      </c>
      <c r="K464" s="9" t="n">
        <v>0.14825000312286</v>
      </c>
      <c r="L464" s="9" t="n">
        <v>-0.3666531196309</v>
      </c>
      <c r="M464" s="13" t="n">
        <v>0.633048630819711</v>
      </c>
      <c r="N464" s="13" t="n">
        <v>0.699043308007631</v>
      </c>
      <c r="O464" s="11" t="n">
        <v>0.19189755408195</v>
      </c>
      <c r="P464" s="11" t="n">
        <v>2.19977056248881E-009</v>
      </c>
      <c r="Q464" s="12" t="n">
        <v>0.0382103394966349</v>
      </c>
    </row>
    <row r="465" customFormat="false" ht="15" hidden="false" customHeight="false" outlineLevel="0" collapsed="false">
      <c r="A465" s="2" t="s">
        <v>1713</v>
      </c>
      <c r="B465" s="2" t="s">
        <v>1714</v>
      </c>
      <c r="C465" s="3" t="s">
        <v>1715</v>
      </c>
      <c r="D465" s="3" t="s">
        <v>1716</v>
      </c>
      <c r="E465" s="9" t="n">
        <v>1</v>
      </c>
      <c r="F465" s="9" t="n">
        <v>0.99998</v>
      </c>
      <c r="G465" s="9" t="n">
        <v>0.99966</v>
      </c>
      <c r="H465" s="9" t="n">
        <v>2E-005</v>
      </c>
      <c r="I465" s="9" t="n">
        <v>0.99955</v>
      </c>
      <c r="J465" s="9" t="n">
        <v>-0.0141568778639001</v>
      </c>
      <c r="K465" s="9" t="n">
        <v>-0.0381047512844985</v>
      </c>
      <c r="L465" s="9" t="n">
        <v>0.0553983735016026</v>
      </c>
      <c r="M465" s="13" t="n">
        <v>0.635397621361302</v>
      </c>
      <c r="N465" s="9" t="n">
        <v>0.0592523817612999</v>
      </c>
      <c r="O465" s="11" t="n">
        <v>0.0741088997902541</v>
      </c>
      <c r="P465" s="11" t="n">
        <v>2.89200419772324E-014</v>
      </c>
      <c r="Q465" s="12" t="n">
        <v>0.0106572386850408</v>
      </c>
    </row>
    <row r="466" customFormat="false" ht="15" hidden="false" customHeight="false" outlineLevel="0" collapsed="false">
      <c r="A466" s="2" t="s">
        <v>1717</v>
      </c>
      <c r="B466" s="2" t="s">
        <v>1718</v>
      </c>
      <c r="C466" s="3" t="s">
        <v>1719</v>
      </c>
      <c r="D466" s="3" t="s">
        <v>1720</v>
      </c>
      <c r="E466" s="9" t="n">
        <v>0.99986</v>
      </c>
      <c r="F466" s="9" t="n">
        <v>0.99993</v>
      </c>
      <c r="G466" s="9" t="n">
        <v>1</v>
      </c>
      <c r="H466" s="9" t="n">
        <v>0.00036</v>
      </c>
      <c r="I466" s="9" t="n">
        <v>0.56837</v>
      </c>
      <c r="J466" s="9" t="n">
        <v>-0.064346563677698</v>
      </c>
      <c r="K466" s="9" t="n">
        <v>0.0555366271579984</v>
      </c>
      <c r="L466" s="9" t="n">
        <v>0.0146265992795995</v>
      </c>
      <c r="M466" s="13" t="n">
        <v>0.63622759591262</v>
      </c>
      <c r="N466" s="9" t="n">
        <v>-0.224453851645452</v>
      </c>
      <c r="O466" s="11" t="n">
        <v>0.424251740794714</v>
      </c>
      <c r="P466" s="11" t="n">
        <v>2.85445580239248E-012</v>
      </c>
      <c r="Q466" s="12" t="n">
        <v>0.020792397167346</v>
      </c>
    </row>
    <row r="467" customFormat="false" ht="15" hidden="false" customHeight="false" outlineLevel="0" collapsed="false">
      <c r="A467" s="2" t="s">
        <v>1721</v>
      </c>
      <c r="B467" s="2" t="s">
        <v>1722</v>
      </c>
      <c r="C467" s="3" t="s">
        <v>1723</v>
      </c>
      <c r="D467" s="3" t="s">
        <v>1724</v>
      </c>
      <c r="E467" s="9" t="n">
        <v>0.97891</v>
      </c>
      <c r="F467" s="9" t="n">
        <v>1</v>
      </c>
      <c r="G467" s="9" t="n">
        <v>0.93099</v>
      </c>
      <c r="H467" s="9" t="n">
        <v>0.00156</v>
      </c>
      <c r="I467" s="9" t="n">
        <v>0.99997</v>
      </c>
      <c r="J467" s="9" t="n">
        <v>-0.1296516961583</v>
      </c>
      <c r="K467" s="9" t="n">
        <v>0.0346315135897595</v>
      </c>
      <c r="L467" s="9" t="n">
        <v>-0.1617011989972</v>
      </c>
      <c r="M467" s="13" t="n">
        <v>0.6408946602557</v>
      </c>
      <c r="N467" s="9" t="n">
        <v>-0.0570997605915997</v>
      </c>
      <c r="O467" s="11" t="n">
        <v>0.652346525816809</v>
      </c>
      <c r="P467" s="11" t="n">
        <v>1.19032562887354E-009</v>
      </c>
      <c r="Q467" s="12" t="n">
        <v>0.0461614462482376</v>
      </c>
    </row>
    <row r="468" customFormat="false" ht="15" hidden="false" customHeight="false" outlineLevel="0" collapsed="false">
      <c r="A468" s="2" t="s">
        <v>1725</v>
      </c>
      <c r="B468" s="2" t="s">
        <v>1726</v>
      </c>
      <c r="C468" s="3" t="s">
        <v>1727</v>
      </c>
      <c r="D468" s="3" t="s">
        <v>69</v>
      </c>
      <c r="E468" s="9" t="n">
        <v>1</v>
      </c>
      <c r="F468" s="9" t="n">
        <v>0.90514</v>
      </c>
      <c r="G468" s="9" t="n">
        <v>0.99998</v>
      </c>
      <c r="H468" s="9" t="n">
        <v>0.01872</v>
      </c>
      <c r="I468" s="9" t="n">
        <v>0.00191</v>
      </c>
      <c r="J468" s="9" t="n">
        <v>-0.0217084171279693</v>
      </c>
      <c r="K468" s="9" t="n">
        <v>0.238646841585028</v>
      </c>
      <c r="L468" s="9" t="n">
        <v>-0.0615301964196008</v>
      </c>
      <c r="M468" s="13" t="n">
        <v>0.640995409618679</v>
      </c>
      <c r="N468" s="10" t="n">
        <v>-0.815438351311749</v>
      </c>
      <c r="O468" s="11" t="n">
        <v>0.984531036017909</v>
      </c>
      <c r="P468" s="11" t="n">
        <v>4.36324466559907E-008</v>
      </c>
      <c r="Q468" s="12" t="n">
        <v>0.00859510291500036</v>
      </c>
    </row>
    <row r="469" customFormat="false" ht="15" hidden="false" customHeight="false" outlineLevel="0" collapsed="false">
      <c r="A469" s="14" t="s">
        <v>1728</v>
      </c>
      <c r="B469" s="2" t="s">
        <v>1729</v>
      </c>
      <c r="C469" s="3" t="s">
        <v>1730</v>
      </c>
      <c r="D469" s="3" t="s">
        <v>69</v>
      </c>
      <c r="E469" s="9" t="n">
        <v>1</v>
      </c>
      <c r="F469" s="9" t="n">
        <v>0.99583</v>
      </c>
      <c r="G469" s="9" t="n">
        <v>0.97634</v>
      </c>
      <c r="H469" s="9" t="n">
        <v>0.22738</v>
      </c>
      <c r="I469" s="9" t="n">
        <v>0</v>
      </c>
      <c r="J469" s="9" t="n">
        <v>-0.0113730042597984</v>
      </c>
      <c r="K469" s="9" t="n">
        <v>-0.1993500795405</v>
      </c>
      <c r="L469" s="9" t="n">
        <v>-0.270138454246599</v>
      </c>
      <c r="M469" s="9" t="n">
        <v>0.642561118891098</v>
      </c>
      <c r="N469" s="13" t="n">
        <v>2.21059407630037</v>
      </c>
      <c r="O469" s="11" t="n">
        <v>0.0416998461038505</v>
      </c>
      <c r="P469" s="11" t="n">
        <v>5.02125253345235E-016</v>
      </c>
      <c r="Q469" s="12" t="n">
        <v>0.00129190082331117</v>
      </c>
    </row>
    <row r="470" customFormat="false" ht="15" hidden="false" customHeight="false" outlineLevel="0" collapsed="false">
      <c r="A470" s="14" t="s">
        <v>1731</v>
      </c>
      <c r="B470" s="2" t="s">
        <v>1732</v>
      </c>
      <c r="C470" s="3" t="s">
        <v>1733</v>
      </c>
      <c r="D470" s="3" t="s">
        <v>69</v>
      </c>
      <c r="E470" s="9" t="n">
        <v>1</v>
      </c>
      <c r="F470" s="9" t="n">
        <v>0.9949</v>
      </c>
      <c r="G470" s="9" t="n">
        <v>1</v>
      </c>
      <c r="H470" s="9" t="n">
        <v>0</v>
      </c>
      <c r="I470" s="9" t="n">
        <v>0.95155</v>
      </c>
      <c r="J470" s="9" t="n">
        <v>-0.00238035782399972</v>
      </c>
      <c r="K470" s="9" t="n">
        <v>0.0685769505003006</v>
      </c>
      <c r="L470" s="9" t="n">
        <v>0.0149339244315984</v>
      </c>
      <c r="M470" s="13" t="n">
        <v>0.645805051610098</v>
      </c>
      <c r="N470" s="9" t="n">
        <v>0.0964183656522979</v>
      </c>
      <c r="O470" s="11" t="n">
        <v>0.012553419588424</v>
      </c>
      <c r="P470" s="11" t="n">
        <v>2.77789662700891E-010</v>
      </c>
      <c r="Q470" s="12" t="n">
        <v>0.00364917394305009</v>
      </c>
    </row>
    <row r="471" customFormat="false" ht="15" hidden="false" customHeight="false" outlineLevel="0" collapsed="false">
      <c r="A471" s="2" t="s">
        <v>1734</v>
      </c>
      <c r="B471" s="2" t="s">
        <v>1735</v>
      </c>
      <c r="C471" s="3" t="s">
        <v>1736</v>
      </c>
      <c r="D471" s="3" t="s">
        <v>1737</v>
      </c>
      <c r="E471" s="9" t="n">
        <v>0.99999</v>
      </c>
      <c r="F471" s="9" t="n">
        <v>0.9981</v>
      </c>
      <c r="G471" s="9" t="n">
        <v>0.65079</v>
      </c>
      <c r="H471" s="9" t="n">
        <v>0.00022</v>
      </c>
      <c r="I471" s="9" t="n">
        <v>0.87891</v>
      </c>
      <c r="J471" s="9" t="n">
        <v>-0.0464368805198298</v>
      </c>
      <c r="K471" s="9" t="n">
        <v>-0.0925898365083209</v>
      </c>
      <c r="L471" s="9" t="n">
        <v>0.208508141327802</v>
      </c>
      <c r="M471" s="13" t="n">
        <v>0.654056921816648</v>
      </c>
      <c r="N471" s="9" t="n">
        <v>0.162991231886899</v>
      </c>
      <c r="O471" s="11" t="n">
        <v>0.0611776985653773</v>
      </c>
      <c r="P471" s="11" t="n">
        <v>1.34205890474962E-015</v>
      </c>
      <c r="Q471" s="12" t="n">
        <v>0.0406583154411322</v>
      </c>
    </row>
    <row r="472" customFormat="false" ht="15" hidden="false" customHeight="false" outlineLevel="0" collapsed="false">
      <c r="A472" s="2" t="s">
        <v>1738</v>
      </c>
      <c r="B472" s="2" t="s">
        <v>1739</v>
      </c>
      <c r="C472" s="3" t="s">
        <v>1740</v>
      </c>
      <c r="D472" s="3" t="s">
        <v>1741</v>
      </c>
      <c r="E472" s="9" t="n">
        <v>0.98147</v>
      </c>
      <c r="F472" s="9" t="n">
        <v>0.9483</v>
      </c>
      <c r="G472" s="9" t="n">
        <v>1</v>
      </c>
      <c r="H472" s="9" t="n">
        <v>0.0004</v>
      </c>
      <c r="I472" s="9" t="n">
        <v>0.99999</v>
      </c>
      <c r="J472" s="9" t="n">
        <v>-0.119155689207699</v>
      </c>
      <c r="K472" s="9" t="n">
        <v>0.143289757921701</v>
      </c>
      <c r="L472" s="9" t="n">
        <v>0.00564774356900068</v>
      </c>
      <c r="M472" s="13" t="n">
        <v>0.65802312366854</v>
      </c>
      <c r="N472" s="9" t="n">
        <v>0.041873377683801</v>
      </c>
      <c r="O472" s="11" t="n">
        <v>0.15297861485175</v>
      </c>
      <c r="P472" s="11" t="n">
        <v>4.60705973094416E-014</v>
      </c>
      <c r="Q472" s="12" t="n">
        <v>0.0497909460217931</v>
      </c>
    </row>
    <row r="473" customFormat="false" ht="15" hidden="false" customHeight="false" outlineLevel="0" collapsed="false">
      <c r="A473" s="14" t="s">
        <v>1742</v>
      </c>
      <c r="B473" s="2" t="s">
        <v>1743</v>
      </c>
      <c r="C473" s="3" t="s">
        <v>1744</v>
      </c>
      <c r="D473" s="3" t="s">
        <v>1745</v>
      </c>
      <c r="E473" s="9" t="n">
        <v>0.85435</v>
      </c>
      <c r="F473" s="9" t="n">
        <v>0.99997</v>
      </c>
      <c r="G473" s="9" t="n">
        <v>0.99991</v>
      </c>
      <c r="H473" s="9" t="n">
        <v>0.00369</v>
      </c>
      <c r="I473" s="9" t="n">
        <v>0.22535</v>
      </c>
      <c r="J473" s="9" t="n">
        <v>0.205792551202799</v>
      </c>
      <c r="K473" s="9" t="n">
        <v>-0.0627258572497992</v>
      </c>
      <c r="L473" s="9" t="n">
        <v>0.0663063048567988</v>
      </c>
      <c r="M473" s="13" t="n">
        <v>0.662560340593599</v>
      </c>
      <c r="N473" s="9" t="n">
        <v>0.3676486309962</v>
      </c>
      <c r="O473" s="11" t="n">
        <v>0.0397035384429802</v>
      </c>
      <c r="P473" s="11" t="n">
        <v>7.28555979935206E-019</v>
      </c>
      <c r="Q473" s="12" t="n">
        <v>0.183916680346778</v>
      </c>
    </row>
    <row r="474" customFormat="false" ht="15" hidden="false" customHeight="false" outlineLevel="0" collapsed="false">
      <c r="A474" s="2" t="s">
        <v>1746</v>
      </c>
      <c r="B474" s="2" t="s">
        <v>1747</v>
      </c>
      <c r="C474" s="3" t="s">
        <v>1748</v>
      </c>
      <c r="D474" s="3" t="s">
        <v>1749</v>
      </c>
      <c r="E474" s="9" t="n">
        <v>0.00188</v>
      </c>
      <c r="F474" s="9" t="n">
        <v>0.93356</v>
      </c>
      <c r="G474" s="9" t="n">
        <v>1</v>
      </c>
      <c r="H474" s="9" t="n">
        <v>0.05261</v>
      </c>
      <c r="I474" s="9" t="n">
        <v>0.04842</v>
      </c>
      <c r="J474" s="13" t="n">
        <v>1.09266410775043</v>
      </c>
      <c r="K474" s="9" t="n">
        <v>0.241635486912199</v>
      </c>
      <c r="L474" s="9" t="n">
        <v>0.0119876786917705</v>
      </c>
      <c r="M474" s="9" t="n">
        <v>0.662767612857398</v>
      </c>
      <c r="N474" s="10" t="n">
        <v>-0.693759428453579</v>
      </c>
      <c r="O474" s="11" t="n">
        <v>0.190438519597414</v>
      </c>
      <c r="P474" s="11" t="n">
        <v>9.70670188876066E-017</v>
      </c>
      <c r="Q474" s="12" t="n">
        <v>0.00799806474968453</v>
      </c>
    </row>
    <row r="475" customFormat="false" ht="15" hidden="false" customHeight="false" outlineLevel="0" collapsed="false">
      <c r="A475" s="2" t="s">
        <v>1750</v>
      </c>
      <c r="B475" s="2" t="s">
        <v>1751</v>
      </c>
      <c r="C475" s="3" t="s">
        <v>1752</v>
      </c>
      <c r="D475" s="3" t="s">
        <v>1753</v>
      </c>
      <c r="E475" s="9" t="n">
        <v>0.99018</v>
      </c>
      <c r="F475" s="9" t="n">
        <v>1</v>
      </c>
      <c r="G475" s="9" t="n">
        <v>0.99774</v>
      </c>
      <c r="H475" s="9" t="n">
        <v>9E-005</v>
      </c>
      <c r="I475" s="9" t="n">
        <v>1</v>
      </c>
      <c r="J475" s="9" t="n">
        <v>-0.104383253270401</v>
      </c>
      <c r="K475" s="9" t="n">
        <v>0.00645222619850025</v>
      </c>
      <c r="L475" s="9" t="n">
        <v>0.0813576995920016</v>
      </c>
      <c r="M475" s="13" t="n">
        <v>0.664872628993301</v>
      </c>
      <c r="N475" s="9" t="n">
        <v>-0.0068911726394015</v>
      </c>
      <c r="O475" s="11" t="n">
        <v>0.160201655848749</v>
      </c>
      <c r="P475" s="11" t="n">
        <v>1.59273100878791E-009</v>
      </c>
      <c r="Q475" s="12" t="n">
        <v>0.0210844658553282</v>
      </c>
    </row>
    <row r="476" customFormat="false" ht="15" hidden="false" customHeight="false" outlineLevel="0" collapsed="false">
      <c r="A476" s="2" t="s">
        <v>1754</v>
      </c>
      <c r="B476" s="2" t="s">
        <v>1755</v>
      </c>
      <c r="C476" s="3" t="s">
        <v>1756</v>
      </c>
      <c r="D476" s="3" t="s">
        <v>1757</v>
      </c>
      <c r="E476" s="9" t="n">
        <v>1</v>
      </c>
      <c r="F476" s="9" t="n">
        <v>0.45412</v>
      </c>
      <c r="G476" s="9" t="n">
        <v>0.34297</v>
      </c>
      <c r="H476" s="9" t="n">
        <v>0.00374</v>
      </c>
      <c r="I476" s="9" t="n">
        <v>0.95603</v>
      </c>
      <c r="J476" s="9" t="n">
        <v>-0.0503298512436978</v>
      </c>
      <c r="K476" s="9" t="n">
        <v>-0.288764763905799</v>
      </c>
      <c r="L476" s="9" t="n">
        <v>0.343564573802501</v>
      </c>
      <c r="M476" s="13" t="n">
        <v>0.666347319097098</v>
      </c>
      <c r="N476" s="9" t="n">
        <v>0.170472618299401</v>
      </c>
      <c r="O476" s="11" t="n">
        <v>0.203752424098273</v>
      </c>
      <c r="P476" s="11" t="n">
        <v>8.83685296748258E-011</v>
      </c>
      <c r="Q476" s="12" t="n">
        <v>0.0460387081130433</v>
      </c>
    </row>
    <row r="477" customFormat="false" ht="15" hidden="false" customHeight="false" outlineLevel="0" collapsed="false">
      <c r="A477" s="2" t="s">
        <v>1758</v>
      </c>
      <c r="B477" s="2" t="s">
        <v>1759</v>
      </c>
      <c r="C477" s="3" t="s">
        <v>1760</v>
      </c>
      <c r="D477" s="3" t="s">
        <v>1761</v>
      </c>
      <c r="E477" s="9" t="n">
        <v>0.83136</v>
      </c>
      <c r="F477" s="9" t="n">
        <v>1</v>
      </c>
      <c r="G477" s="9" t="n">
        <v>0.97316</v>
      </c>
      <c r="H477" s="9" t="n">
        <v>0.00117</v>
      </c>
      <c r="I477" s="9" t="n">
        <v>1</v>
      </c>
      <c r="J477" s="9" t="n">
        <v>-0.2047659948299</v>
      </c>
      <c r="K477" s="9" t="n">
        <v>0.00425151256190006</v>
      </c>
      <c r="L477" s="9" t="n">
        <v>-0.142206365916398</v>
      </c>
      <c r="M477" s="13" t="n">
        <v>0.669400879498199</v>
      </c>
      <c r="N477" s="9" t="n">
        <v>0.0396723782256995</v>
      </c>
      <c r="O477" s="11" t="n">
        <v>0.593579186419394</v>
      </c>
      <c r="P477" s="11" t="n">
        <v>3.06124416990887E-009</v>
      </c>
      <c r="Q477" s="12" t="n">
        <v>0.0386067411152527</v>
      </c>
    </row>
    <row r="478" customFormat="false" ht="15" hidden="false" customHeight="false" outlineLevel="0" collapsed="false">
      <c r="A478" s="14" t="s">
        <v>1762</v>
      </c>
      <c r="B478" s="2" t="s">
        <v>1763</v>
      </c>
      <c r="C478" s="3" t="s">
        <v>1764</v>
      </c>
      <c r="D478" s="3" t="s">
        <v>1765</v>
      </c>
      <c r="E478" s="9" t="n">
        <v>1</v>
      </c>
      <c r="F478" s="9" t="n">
        <v>1</v>
      </c>
      <c r="G478" s="9" t="n">
        <v>0.21765</v>
      </c>
      <c r="H478" s="9" t="n">
        <v>0.00029</v>
      </c>
      <c r="I478" s="9" t="n">
        <v>0.98862</v>
      </c>
      <c r="J478" s="9" t="n">
        <v>-0.0353569846636996</v>
      </c>
      <c r="K478" s="9" t="n">
        <v>0.0288621474577012</v>
      </c>
      <c r="L478" s="9" t="n">
        <v>0.340929610029899</v>
      </c>
      <c r="M478" s="13" t="n">
        <v>0.672011943739341</v>
      </c>
      <c r="N478" s="9" t="n">
        <v>0.115601823031401</v>
      </c>
      <c r="O478" s="11" t="n">
        <v>0.0292045481279935</v>
      </c>
      <c r="P478" s="11" t="n">
        <v>2.36552586906411E-015</v>
      </c>
      <c r="Q478" s="12" t="n">
        <v>0.066714445419103</v>
      </c>
    </row>
    <row r="479" customFormat="false" ht="15" hidden="false" customHeight="false" outlineLevel="0" collapsed="false">
      <c r="A479" s="14" t="s">
        <v>1766</v>
      </c>
      <c r="B479" s="2" t="s">
        <v>1767</v>
      </c>
      <c r="C479" s="3" t="s">
        <v>1768</v>
      </c>
      <c r="D479" s="3" t="s">
        <v>69</v>
      </c>
      <c r="E479" s="9" t="n">
        <v>0.99642</v>
      </c>
      <c r="F479" s="9" t="n">
        <v>1</v>
      </c>
      <c r="G479" s="9" t="n">
        <v>0.74588</v>
      </c>
      <c r="H479" s="9" t="n">
        <v>0.00061</v>
      </c>
      <c r="I479" s="9" t="n">
        <v>0.93624</v>
      </c>
      <c r="J479" s="9" t="n">
        <v>0.106272369913499</v>
      </c>
      <c r="K479" s="9" t="n">
        <v>-0.0158531570498991</v>
      </c>
      <c r="L479" s="9" t="n">
        <v>0.2278922652692</v>
      </c>
      <c r="M479" s="13" t="n">
        <v>0.682144920942699</v>
      </c>
      <c r="N479" s="9" t="n">
        <v>0.1675653932241</v>
      </c>
      <c r="O479" s="11" t="n">
        <v>0.0345614612136161</v>
      </c>
      <c r="P479" s="11" t="n">
        <v>1.24454387450111E-013</v>
      </c>
      <c r="Q479" s="12" t="n">
        <v>0.134454944889705</v>
      </c>
    </row>
    <row r="480" customFormat="false" ht="15" hidden="false" customHeight="false" outlineLevel="0" collapsed="false">
      <c r="A480" s="2" t="s">
        <v>1769</v>
      </c>
      <c r="B480" s="2" t="s">
        <v>1770</v>
      </c>
      <c r="C480" s="3" t="s">
        <v>1771</v>
      </c>
      <c r="D480" s="3" t="s">
        <v>1772</v>
      </c>
      <c r="E480" s="9" t="n">
        <v>1</v>
      </c>
      <c r="F480" s="9" t="n">
        <v>0.99743</v>
      </c>
      <c r="G480" s="9" t="n">
        <v>0.99569</v>
      </c>
      <c r="H480" s="9" t="n">
        <v>0.00059</v>
      </c>
      <c r="I480" s="9" t="n">
        <v>1</v>
      </c>
      <c r="J480" s="9" t="n">
        <v>-0.0395715810537984</v>
      </c>
      <c r="K480" s="9" t="n">
        <v>-0.1026708873589</v>
      </c>
      <c r="L480" s="9" t="n">
        <v>-0.0929043544220003</v>
      </c>
      <c r="M480" s="13" t="n">
        <v>0.682220318772299</v>
      </c>
      <c r="N480" s="9" t="n">
        <v>-0.0154643600142998</v>
      </c>
      <c r="O480" s="11" t="n">
        <v>0.515429534305701</v>
      </c>
      <c r="P480" s="11" t="n">
        <v>1.83727382439228E-014</v>
      </c>
      <c r="Q480" s="12" t="n">
        <v>0.0365240536450047</v>
      </c>
    </row>
    <row r="481" customFormat="false" ht="15" hidden="false" customHeight="false" outlineLevel="0" collapsed="false">
      <c r="A481" s="14" t="s">
        <v>1773</v>
      </c>
      <c r="B481" s="2" t="s">
        <v>1774</v>
      </c>
      <c r="C481" s="3" t="s">
        <v>1775</v>
      </c>
      <c r="D481" s="3" t="s">
        <v>1776</v>
      </c>
      <c r="E481" s="9" t="n">
        <v>1</v>
      </c>
      <c r="F481" s="9" t="n">
        <v>0.96777</v>
      </c>
      <c r="G481" s="9" t="n">
        <v>0.99988</v>
      </c>
      <c r="H481" s="9" t="n">
        <v>0.00296</v>
      </c>
      <c r="I481" s="9" t="n">
        <v>0.00156</v>
      </c>
      <c r="J481" s="9" t="n">
        <v>-0.0365517410083022</v>
      </c>
      <c r="K481" s="9" t="n">
        <v>-0.15881311244218</v>
      </c>
      <c r="L481" s="9" t="n">
        <v>0.0726647014946391</v>
      </c>
      <c r="M481" s="13" t="n">
        <v>0.687976025457801</v>
      </c>
      <c r="N481" s="13" t="n">
        <v>0.743739692190569</v>
      </c>
      <c r="O481" s="11" t="n">
        <v>0.0401589120589161</v>
      </c>
      <c r="P481" s="11" t="n">
        <v>6.9163005969871E-015</v>
      </c>
      <c r="Q481" s="12" t="n">
        <v>0.0211978227939089</v>
      </c>
    </row>
    <row r="482" customFormat="false" ht="15" hidden="false" customHeight="false" outlineLevel="0" collapsed="false">
      <c r="A482" s="2" t="s">
        <v>1777</v>
      </c>
      <c r="B482" s="2" t="s">
        <v>1778</v>
      </c>
      <c r="C482" s="3" t="s">
        <v>1779</v>
      </c>
      <c r="D482" s="3" t="s">
        <v>1780</v>
      </c>
      <c r="E482" s="9" t="n">
        <v>1</v>
      </c>
      <c r="F482" s="9" t="n">
        <v>0.99949</v>
      </c>
      <c r="G482" s="9" t="n">
        <v>0.99989</v>
      </c>
      <c r="H482" s="9" t="n">
        <v>2E-005</v>
      </c>
      <c r="I482" s="9" t="n">
        <v>1</v>
      </c>
      <c r="J482" s="9" t="n">
        <v>0.00324389016309943</v>
      </c>
      <c r="K482" s="9" t="n">
        <v>0.0646375445282</v>
      </c>
      <c r="L482" s="9" t="n">
        <v>-0.0530464794489025</v>
      </c>
      <c r="M482" s="13" t="n">
        <v>0.6906175315002</v>
      </c>
      <c r="N482" s="9" t="n">
        <v>0.0161259375513013</v>
      </c>
      <c r="O482" s="11" t="n">
        <v>0.0956278658534631</v>
      </c>
      <c r="P482" s="11" t="n">
        <v>9.30471982665897E-017</v>
      </c>
      <c r="Q482" s="12" t="n">
        <v>0.0117083555695663</v>
      </c>
    </row>
    <row r="483" customFormat="false" ht="15" hidden="false" customHeight="false" outlineLevel="0" collapsed="false">
      <c r="A483" s="14" t="s">
        <v>1781</v>
      </c>
      <c r="B483" s="2" t="s">
        <v>1782</v>
      </c>
      <c r="C483" s="3" t="s">
        <v>1783</v>
      </c>
      <c r="D483" s="3" t="s">
        <v>1784</v>
      </c>
      <c r="E483" s="9" t="n">
        <v>0.93383</v>
      </c>
      <c r="F483" s="9" t="n">
        <v>0.59585</v>
      </c>
      <c r="G483" s="9" t="n">
        <v>1</v>
      </c>
      <c r="H483" s="9" t="n">
        <v>0.09736</v>
      </c>
      <c r="I483" s="9" t="n">
        <v>2E-005</v>
      </c>
      <c r="J483" s="9" t="n">
        <v>-0.304078474513</v>
      </c>
      <c r="K483" s="9" t="n">
        <v>0.436584802679501</v>
      </c>
      <c r="L483" s="9" t="n">
        <v>-0.00290685487620187</v>
      </c>
      <c r="M483" s="9" t="n">
        <v>0.692903511442202</v>
      </c>
      <c r="N483" s="13" t="n">
        <v>1.5535924883539</v>
      </c>
      <c r="O483" s="11" t="n">
        <v>0.0127753157444212</v>
      </c>
      <c r="P483" s="11" t="n">
        <v>5.42900958042879E-010</v>
      </c>
      <c r="Q483" s="12" t="n">
        <v>0.00953286427476248</v>
      </c>
    </row>
    <row r="484" customFormat="false" ht="15" hidden="false" customHeight="false" outlineLevel="0" collapsed="false">
      <c r="A484" s="14" t="s">
        <v>1785</v>
      </c>
      <c r="B484" s="2" t="s">
        <v>1786</v>
      </c>
      <c r="C484" s="3" t="s">
        <v>1787</v>
      </c>
      <c r="D484" s="3" t="s">
        <v>275</v>
      </c>
      <c r="E484" s="9" t="n">
        <v>1</v>
      </c>
      <c r="F484" s="9" t="n">
        <v>0.99998</v>
      </c>
      <c r="G484" s="9" t="n">
        <v>0.99999</v>
      </c>
      <c r="H484" s="9" t="n">
        <v>0.22704</v>
      </c>
      <c r="I484" s="9" t="n">
        <v>0.01947</v>
      </c>
      <c r="J484" s="9" t="n">
        <v>0.00142879617909858</v>
      </c>
      <c r="K484" s="9" t="n">
        <v>-0.11512635990122</v>
      </c>
      <c r="L484" s="9" t="n">
        <v>0.0856611314903895</v>
      </c>
      <c r="M484" s="9" t="n">
        <v>0.69309917785985</v>
      </c>
      <c r="N484" s="13" t="n">
        <v>1.13717629022013</v>
      </c>
      <c r="O484" s="11" t="n">
        <v>0.0011556855473512</v>
      </c>
      <c r="P484" s="11" t="n">
        <v>7.55050239512156E-015</v>
      </c>
      <c r="Q484" s="12" t="n">
        <v>0.20194342101555</v>
      </c>
    </row>
    <row r="485" customFormat="false" ht="15" hidden="false" customHeight="false" outlineLevel="0" collapsed="false">
      <c r="A485" s="14" t="s">
        <v>1788</v>
      </c>
      <c r="B485" s="2" t="s">
        <v>1789</v>
      </c>
      <c r="C485" s="3" t="s">
        <v>1790</v>
      </c>
      <c r="D485" s="3" t="s">
        <v>1791</v>
      </c>
      <c r="E485" s="9" t="n">
        <v>0.99735</v>
      </c>
      <c r="F485" s="9" t="n">
        <v>1</v>
      </c>
      <c r="G485" s="9" t="n">
        <v>0.79232</v>
      </c>
      <c r="H485" s="9" t="n">
        <v>0.00197</v>
      </c>
      <c r="I485" s="9" t="n">
        <v>0.11924</v>
      </c>
      <c r="J485" s="9" t="n">
        <v>0.113298229768598</v>
      </c>
      <c r="K485" s="9" t="n">
        <v>0.037283797295199</v>
      </c>
      <c r="L485" s="9" t="n">
        <v>0.228402733752</v>
      </c>
      <c r="M485" s="13" t="n">
        <v>0.6933818959649</v>
      </c>
      <c r="N485" s="9" t="n">
        <v>0.437183530936697</v>
      </c>
      <c r="O485" s="11" t="n">
        <v>0.0125300272317901</v>
      </c>
      <c r="P485" s="11" t="n">
        <v>6.43460262678252E-015</v>
      </c>
      <c r="Q485" s="12" t="n">
        <v>0.227615494405892</v>
      </c>
    </row>
    <row r="486" customFormat="false" ht="15" hidden="false" customHeight="false" outlineLevel="0" collapsed="false">
      <c r="A486" s="14" t="s">
        <v>1792</v>
      </c>
      <c r="B486" s="2" t="s">
        <v>1793</v>
      </c>
      <c r="C486" s="3" t="s">
        <v>1794</v>
      </c>
      <c r="D486" s="3" t="s">
        <v>1795</v>
      </c>
      <c r="E486" s="9" t="n">
        <v>0.95467</v>
      </c>
      <c r="F486" s="9" t="n">
        <v>0.99796</v>
      </c>
      <c r="G486" s="9" t="n">
        <v>0.98999</v>
      </c>
      <c r="H486" s="9" t="n">
        <v>0.00144</v>
      </c>
      <c r="I486" s="9" t="n">
        <v>0.00329</v>
      </c>
      <c r="J486" s="9" t="n">
        <v>0.16791632647058</v>
      </c>
      <c r="K486" s="9" t="n">
        <v>0.122313780475328</v>
      </c>
      <c r="L486" s="9" t="n">
        <v>-0.13485932134466</v>
      </c>
      <c r="M486" s="13" t="n">
        <v>0.69542536258542</v>
      </c>
      <c r="N486" s="13" t="n">
        <v>0.646470420517579</v>
      </c>
      <c r="O486" s="11" t="n">
        <v>0.0115034720154399</v>
      </c>
      <c r="P486" s="11" t="n">
        <v>1.19774412287167E-012</v>
      </c>
      <c r="Q486" s="12" t="n">
        <v>0.0454880585800267</v>
      </c>
    </row>
    <row r="487" customFormat="false" ht="15" hidden="false" customHeight="false" outlineLevel="0" collapsed="false">
      <c r="A487" s="14" t="s">
        <v>1796</v>
      </c>
      <c r="B487" s="2" t="s">
        <v>1797</v>
      </c>
      <c r="C487" s="3" t="s">
        <v>1798</v>
      </c>
      <c r="D487" s="3" t="s">
        <v>127</v>
      </c>
      <c r="E487" s="9" t="n">
        <v>1</v>
      </c>
      <c r="F487" s="9" t="n">
        <v>0.75958</v>
      </c>
      <c r="G487" s="9" t="n">
        <v>0.00225</v>
      </c>
      <c r="H487" s="9" t="n">
        <v>0.00041</v>
      </c>
      <c r="I487" s="9" t="n">
        <v>0.99995</v>
      </c>
      <c r="J487" s="9" t="n">
        <v>-0.0368239318444997</v>
      </c>
      <c r="K487" s="9" t="n">
        <v>0.201642605726131</v>
      </c>
      <c r="L487" s="13" t="n">
        <v>0.602707263641258</v>
      </c>
      <c r="M487" s="13" t="n">
        <v>0.700658810669769</v>
      </c>
      <c r="N487" s="9" t="n">
        <v>0.0600505115573987</v>
      </c>
      <c r="O487" s="11" t="n">
        <v>0.00354430287684777</v>
      </c>
      <c r="P487" s="11" t="n">
        <v>1.27467960773387E-018</v>
      </c>
      <c r="Q487" s="12" t="n">
        <v>0.0448301396793949</v>
      </c>
    </row>
    <row r="488" customFormat="false" ht="15" hidden="false" customHeight="false" outlineLevel="0" collapsed="false">
      <c r="A488" s="2" t="s">
        <v>1799</v>
      </c>
      <c r="B488" s="2" t="s">
        <v>1800</v>
      </c>
      <c r="C488" s="3" t="s">
        <v>1801</v>
      </c>
      <c r="D488" s="3" t="s">
        <v>1802</v>
      </c>
      <c r="E488" s="9" t="n">
        <v>1</v>
      </c>
      <c r="F488" s="9" t="n">
        <v>0.99997</v>
      </c>
      <c r="G488" s="9" t="n">
        <v>0.99606</v>
      </c>
      <c r="H488" s="9" t="n">
        <v>0.43554</v>
      </c>
      <c r="I488" s="9" t="n">
        <v>0.0001</v>
      </c>
      <c r="J488" s="9" t="n">
        <v>0.0304356957920809</v>
      </c>
      <c r="K488" s="9" t="n">
        <v>-0.13261007262751</v>
      </c>
      <c r="L488" s="9" t="n">
        <v>0.21915570101305</v>
      </c>
      <c r="M488" s="9" t="n">
        <v>0.708562021723018</v>
      </c>
      <c r="N488" s="10" t="n">
        <v>-1.65563246421534</v>
      </c>
      <c r="O488" s="11" t="n">
        <v>0.365320950321983</v>
      </c>
      <c r="P488" s="11" t="n">
        <v>4.08057626373807E-013</v>
      </c>
      <c r="Q488" s="12" t="n">
        <v>0.00882836183610751</v>
      </c>
    </row>
    <row r="489" customFormat="false" ht="15" hidden="false" customHeight="false" outlineLevel="0" collapsed="false">
      <c r="A489" s="14" t="s">
        <v>1803</v>
      </c>
      <c r="B489" s="2" t="s">
        <v>1804</v>
      </c>
      <c r="C489" s="3" t="s">
        <v>1805</v>
      </c>
      <c r="D489" s="3" t="s">
        <v>1806</v>
      </c>
      <c r="E489" s="9" t="n">
        <v>0.99184</v>
      </c>
      <c r="F489" s="9" t="n">
        <v>0.9994</v>
      </c>
      <c r="G489" s="9" t="n">
        <v>0.71289</v>
      </c>
      <c r="H489" s="9" t="n">
        <v>2E-005</v>
      </c>
      <c r="I489" s="9" t="n">
        <v>0.95796</v>
      </c>
      <c r="J489" s="9" t="n">
        <v>0.0954906693608015</v>
      </c>
      <c r="K489" s="9" t="n">
        <v>0.0687096744088989</v>
      </c>
      <c r="L489" s="9" t="n">
        <v>0.185140065737099</v>
      </c>
      <c r="M489" s="13" t="n">
        <v>0.708733473779801</v>
      </c>
      <c r="N489" s="9" t="n">
        <v>-0.1230789902628</v>
      </c>
      <c r="O489" s="11" t="n">
        <v>0.0331517965702614</v>
      </c>
      <c r="P489" s="11" t="n">
        <v>8.96803898848742E-009</v>
      </c>
      <c r="Q489" s="12" t="n">
        <v>0.0117083555695663</v>
      </c>
    </row>
    <row r="490" customFormat="false" ht="15" hidden="false" customHeight="false" outlineLevel="0" collapsed="false">
      <c r="A490" s="2" t="s">
        <v>1807</v>
      </c>
      <c r="B490" s="2" t="s">
        <v>1808</v>
      </c>
      <c r="C490" s="3" t="s">
        <v>1809</v>
      </c>
      <c r="D490" s="3" t="s">
        <v>823</v>
      </c>
      <c r="E490" s="9" t="n">
        <v>0.87293</v>
      </c>
      <c r="F490" s="9" t="n">
        <v>1</v>
      </c>
      <c r="G490" s="9" t="n">
        <v>1</v>
      </c>
      <c r="H490" s="9" t="n">
        <v>9E-005</v>
      </c>
      <c r="I490" s="9" t="n">
        <v>1</v>
      </c>
      <c r="J490" s="9" t="n">
        <v>-0.1614866519089</v>
      </c>
      <c r="K490" s="9" t="n">
        <v>0.00741897880860164</v>
      </c>
      <c r="L490" s="9" t="n">
        <v>-0.0260895864271987</v>
      </c>
      <c r="M490" s="13" t="n">
        <v>0.711289816498201</v>
      </c>
      <c r="N490" s="9" t="n">
        <v>0.0235623796773988</v>
      </c>
      <c r="O490" s="11" t="n">
        <v>0.286581343592377</v>
      </c>
      <c r="P490" s="11" t="n">
        <v>2.8369605127544E-011</v>
      </c>
      <c r="Q490" s="12" t="n">
        <v>0.0139284201366498</v>
      </c>
    </row>
    <row r="491" customFormat="false" ht="15" hidden="false" customHeight="false" outlineLevel="0" collapsed="false">
      <c r="A491" s="14" t="s">
        <v>1810</v>
      </c>
      <c r="B491" s="2" t="s">
        <v>1811</v>
      </c>
      <c r="C491" s="3" t="s">
        <v>1812</v>
      </c>
      <c r="D491" s="3" t="s">
        <v>1813</v>
      </c>
      <c r="E491" s="9" t="n">
        <v>1</v>
      </c>
      <c r="F491" s="9" t="n">
        <v>0.98633</v>
      </c>
      <c r="G491" s="9" t="n">
        <v>0.99696</v>
      </c>
      <c r="H491" s="9" t="n">
        <v>7E-005</v>
      </c>
      <c r="I491" s="9" t="n">
        <v>0.98729</v>
      </c>
      <c r="J491" s="9" t="n">
        <v>0.0252771404435018</v>
      </c>
      <c r="K491" s="9" t="n">
        <v>0.111589124553799</v>
      </c>
      <c r="L491" s="9" t="n">
        <v>0.0942911742061991</v>
      </c>
      <c r="M491" s="13" t="n">
        <v>0.712702826350699</v>
      </c>
      <c r="N491" s="9" t="n">
        <v>0.110058886527803</v>
      </c>
      <c r="O491" s="11" t="n">
        <v>0.0273286334445821</v>
      </c>
      <c r="P491" s="11" t="n">
        <v>2.27623539266479E-012</v>
      </c>
      <c r="Q491" s="12" t="n">
        <v>0.0516157226550819</v>
      </c>
    </row>
    <row r="492" customFormat="false" ht="15" hidden="false" customHeight="false" outlineLevel="0" collapsed="false">
      <c r="A492" s="14" t="s">
        <v>1814</v>
      </c>
      <c r="B492" s="2" t="s">
        <v>1815</v>
      </c>
      <c r="C492" s="3" t="s">
        <v>1816</v>
      </c>
      <c r="D492" s="3" t="s">
        <v>1817</v>
      </c>
      <c r="E492" s="9" t="n">
        <v>1</v>
      </c>
      <c r="F492" s="9" t="n">
        <v>1</v>
      </c>
      <c r="G492" s="9" t="n">
        <v>0.67027</v>
      </c>
      <c r="H492" s="9" t="n">
        <v>0.00068</v>
      </c>
      <c r="I492" s="9" t="n">
        <v>0.38103</v>
      </c>
      <c r="J492" s="9" t="n">
        <v>-0.0108615319240012</v>
      </c>
      <c r="K492" s="9" t="n">
        <v>0.0390280130111002</v>
      </c>
      <c r="L492" s="9" t="n">
        <v>0.234335327617899</v>
      </c>
      <c r="M492" s="13" t="n">
        <v>0.718727993638098</v>
      </c>
      <c r="N492" s="9" t="n">
        <v>0.298817720591699</v>
      </c>
      <c r="O492" s="11" t="n">
        <v>0.0223270314958266</v>
      </c>
      <c r="P492" s="11" t="n">
        <v>9.59188892951664E-007</v>
      </c>
      <c r="Q492" s="12" t="n">
        <v>0.122932718852274</v>
      </c>
    </row>
    <row r="493" customFormat="false" ht="15" hidden="false" customHeight="false" outlineLevel="0" collapsed="false">
      <c r="A493" s="14" t="s">
        <v>1818</v>
      </c>
      <c r="B493" s="2" t="s">
        <v>1819</v>
      </c>
      <c r="C493" s="3" t="s">
        <v>1820</v>
      </c>
      <c r="D493" s="3" t="s">
        <v>127</v>
      </c>
      <c r="E493" s="9" t="n">
        <v>0.95768</v>
      </c>
      <c r="F493" s="9" t="n">
        <v>0.71986</v>
      </c>
      <c r="G493" s="9" t="n">
        <v>0.16289</v>
      </c>
      <c r="H493" s="9" t="n">
        <v>0.02804</v>
      </c>
      <c r="I493" s="9" t="n">
        <v>0.99929</v>
      </c>
      <c r="J493" s="9" t="n">
        <v>0.214044096829399</v>
      </c>
      <c r="K493" s="9" t="n">
        <v>0.3330339781226</v>
      </c>
      <c r="L493" s="9" t="n">
        <v>0.563634894753479</v>
      </c>
      <c r="M493" s="13" t="n">
        <v>0.719675687611499</v>
      </c>
      <c r="N493" s="9" t="n">
        <v>-0.1177126981769</v>
      </c>
      <c r="O493" s="11" t="n">
        <v>0.0397788633961877</v>
      </c>
      <c r="P493" s="11" t="n">
        <v>3.56832721400615E-015</v>
      </c>
      <c r="Q493" s="12" t="n">
        <v>0.320670285331497</v>
      </c>
    </row>
    <row r="494" customFormat="false" ht="15" hidden="false" customHeight="false" outlineLevel="0" collapsed="false">
      <c r="A494" s="14" t="s">
        <v>1821</v>
      </c>
      <c r="B494" s="2" t="s">
        <v>1822</v>
      </c>
      <c r="C494" s="3" t="s">
        <v>1823</v>
      </c>
      <c r="D494" s="3" t="s">
        <v>127</v>
      </c>
      <c r="E494" s="9" t="n">
        <v>1</v>
      </c>
      <c r="F494" s="9" t="n">
        <v>1</v>
      </c>
      <c r="G494" s="9" t="n">
        <v>0.0029</v>
      </c>
      <c r="H494" s="9" t="n">
        <v>0.0012</v>
      </c>
      <c r="I494" s="9" t="n">
        <v>1</v>
      </c>
      <c r="J494" s="9" t="n">
        <v>-0.00698334363800213</v>
      </c>
      <c r="K494" s="9" t="n">
        <v>0.0507710161469005</v>
      </c>
      <c r="L494" s="13" t="n">
        <v>0.64848188520414</v>
      </c>
      <c r="M494" s="13" t="n">
        <v>0.71968502543077</v>
      </c>
      <c r="N494" s="9" t="n">
        <v>-0.0196401727027989</v>
      </c>
      <c r="O494" s="11" t="n">
        <v>0.0204041665522747</v>
      </c>
      <c r="P494" s="11" t="n">
        <v>1.4597189505408E-013</v>
      </c>
      <c r="Q494" s="12" t="n">
        <v>0.0355585292919744</v>
      </c>
    </row>
    <row r="495" customFormat="false" ht="15" hidden="false" customHeight="false" outlineLevel="0" collapsed="false">
      <c r="A495" s="14" t="s">
        <v>1824</v>
      </c>
      <c r="B495" s="2" t="s">
        <v>1825</v>
      </c>
      <c r="C495" s="3" t="s">
        <v>1826</v>
      </c>
      <c r="D495" s="3" t="s">
        <v>1827</v>
      </c>
      <c r="E495" s="9" t="n">
        <v>0.98618</v>
      </c>
      <c r="F495" s="9" t="n">
        <v>0.95244</v>
      </c>
      <c r="G495" s="9" t="n">
        <v>0.99482</v>
      </c>
      <c r="H495" s="9" t="n">
        <v>0.0117</v>
      </c>
      <c r="I495" s="9" t="n">
        <v>0.00076</v>
      </c>
      <c r="J495" s="9" t="n">
        <v>0.1594161978034</v>
      </c>
      <c r="K495" s="9" t="n">
        <v>0.2258642490588</v>
      </c>
      <c r="L495" s="9" t="n">
        <v>-0.164330295727942</v>
      </c>
      <c r="M495" s="13" t="n">
        <v>0.72285480738914</v>
      </c>
      <c r="N495" s="13" t="n">
        <v>0.92909824732449</v>
      </c>
      <c r="O495" s="11" t="n">
        <v>0.0110116392712385</v>
      </c>
      <c r="P495" s="11" t="n">
        <v>4.16497019285397E-015</v>
      </c>
      <c r="Q495" s="12" t="n">
        <v>0.0565500652014411</v>
      </c>
    </row>
    <row r="496" customFormat="false" ht="15" hidden="false" customHeight="false" outlineLevel="0" collapsed="false">
      <c r="A496" s="2" t="s">
        <v>1828</v>
      </c>
      <c r="B496" s="2" t="s">
        <v>1829</v>
      </c>
      <c r="C496" s="3" t="s">
        <v>1830</v>
      </c>
      <c r="D496" s="3" t="s">
        <v>1831</v>
      </c>
      <c r="E496" s="9" t="n">
        <v>1</v>
      </c>
      <c r="F496" s="9" t="n">
        <v>1</v>
      </c>
      <c r="G496" s="9" t="n">
        <v>1</v>
      </c>
      <c r="H496" s="9" t="n">
        <v>0.0002</v>
      </c>
      <c r="I496" s="9" t="n">
        <v>1</v>
      </c>
      <c r="J496" s="9" t="n">
        <v>0.0170167432964004</v>
      </c>
      <c r="K496" s="9" t="n">
        <v>0.0141606225244985</v>
      </c>
      <c r="L496" s="9" t="n">
        <v>-0.00495577577250176</v>
      </c>
      <c r="M496" s="13" t="n">
        <v>0.726354538163599</v>
      </c>
      <c r="N496" s="9" t="n">
        <v>-0.00608935994219934</v>
      </c>
      <c r="O496" s="11" t="n">
        <v>0.166019585934952</v>
      </c>
      <c r="P496" s="11" t="n">
        <v>0.00105394081899474</v>
      </c>
      <c r="Q496" s="12" t="n">
        <v>0.0419888584263592</v>
      </c>
    </row>
    <row r="497" customFormat="false" ht="15" hidden="false" customHeight="false" outlineLevel="0" collapsed="false">
      <c r="A497" s="2" t="s">
        <v>1832</v>
      </c>
      <c r="B497" s="2" t="s">
        <v>1833</v>
      </c>
      <c r="C497" s="3" t="s">
        <v>1834</v>
      </c>
      <c r="D497" s="3" t="s">
        <v>127</v>
      </c>
      <c r="E497" s="9" t="n">
        <v>0.27117</v>
      </c>
      <c r="F497" s="9" t="n">
        <v>0.99999</v>
      </c>
      <c r="G497" s="9" t="n">
        <v>0.99999</v>
      </c>
      <c r="H497" s="9" t="n">
        <v>0.00268</v>
      </c>
      <c r="I497" s="9" t="n">
        <v>1</v>
      </c>
      <c r="J497" s="9" t="n">
        <v>-0.392743817987601</v>
      </c>
      <c r="K497" s="9" t="n">
        <v>-0.0601939719661006</v>
      </c>
      <c r="L497" s="9" t="n">
        <v>0.0678379152061998</v>
      </c>
      <c r="M497" s="13" t="n">
        <v>0.73888113559584</v>
      </c>
      <c r="N497" s="9" t="n">
        <v>0.00396522140150185</v>
      </c>
      <c r="O497" s="11" t="n">
        <v>0.684974059715607</v>
      </c>
      <c r="P497" s="11" t="n">
        <v>4.56651184075318E-014</v>
      </c>
      <c r="Q497" s="12" t="n">
        <v>0.0387852919439262</v>
      </c>
    </row>
    <row r="498" customFormat="false" ht="15" hidden="false" customHeight="false" outlineLevel="0" collapsed="false">
      <c r="A498" s="14" t="s">
        <v>1835</v>
      </c>
      <c r="B498" s="2" t="s">
        <v>1836</v>
      </c>
      <c r="C498" s="3" t="s">
        <v>1837</v>
      </c>
      <c r="D498" s="3" t="s">
        <v>127</v>
      </c>
      <c r="E498" s="9" t="n">
        <v>0.96012</v>
      </c>
      <c r="F498" s="9" t="n">
        <v>1</v>
      </c>
      <c r="G498" s="9" t="n">
        <v>0.22272</v>
      </c>
      <c r="H498" s="9" t="n">
        <v>0.00604</v>
      </c>
      <c r="I498" s="9" t="n">
        <v>0.00229</v>
      </c>
      <c r="J498" s="9" t="n">
        <v>0.185450233212099</v>
      </c>
      <c r="K498" s="9" t="n">
        <v>-0.0308358955525897</v>
      </c>
      <c r="L498" s="9" t="n">
        <v>0.438870330612399</v>
      </c>
      <c r="M498" s="13" t="n">
        <v>0.743121310228619</v>
      </c>
      <c r="N498" s="13" t="n">
        <v>0.805104228176241</v>
      </c>
      <c r="O498" s="11" t="n">
        <v>0.00280957198742324</v>
      </c>
      <c r="P498" s="11" t="n">
        <v>5.07063346186255E-013</v>
      </c>
      <c r="Q498" s="12" t="n">
        <v>0.129342082775121</v>
      </c>
    </row>
    <row r="499" customFormat="false" ht="15" hidden="false" customHeight="false" outlineLevel="0" collapsed="false">
      <c r="A499" s="2" t="s">
        <v>1838</v>
      </c>
      <c r="B499" s="2" t="s">
        <v>1839</v>
      </c>
      <c r="C499" s="3" t="s">
        <v>1840</v>
      </c>
      <c r="D499" s="3" t="s">
        <v>1841</v>
      </c>
      <c r="E499" s="9" t="n">
        <v>1</v>
      </c>
      <c r="F499" s="9" t="n">
        <v>0.99163</v>
      </c>
      <c r="G499" s="9" t="n">
        <v>0.61824</v>
      </c>
      <c r="H499" s="9" t="n">
        <v>0.00021</v>
      </c>
      <c r="I499" s="9" t="n">
        <v>0.97601</v>
      </c>
      <c r="J499" s="9" t="n">
        <v>-0.0396627381856973</v>
      </c>
      <c r="K499" s="9" t="n">
        <v>-0.114671136911901</v>
      </c>
      <c r="L499" s="9" t="n">
        <v>0.2416960646518</v>
      </c>
      <c r="M499" s="13" t="n">
        <v>0.7464022943003</v>
      </c>
      <c r="N499" s="9" t="n">
        <v>0.134215344053101</v>
      </c>
      <c r="O499" s="11" t="n">
        <v>0.0755515783007994</v>
      </c>
      <c r="P499" s="11" t="n">
        <v>1.84382840946998E-008</v>
      </c>
      <c r="Q499" s="12" t="n">
        <v>0.0359103489577012</v>
      </c>
    </row>
    <row r="500" customFormat="false" ht="15" hidden="false" customHeight="false" outlineLevel="0" collapsed="false">
      <c r="A500" s="2" t="s">
        <v>1842</v>
      </c>
      <c r="B500" s="2" t="s">
        <v>1843</v>
      </c>
      <c r="C500" s="3" t="s">
        <v>1844</v>
      </c>
      <c r="D500" s="3" t="s">
        <v>1845</v>
      </c>
      <c r="E500" s="9" t="n">
        <v>0.98732</v>
      </c>
      <c r="F500" s="9" t="n">
        <v>0.99919</v>
      </c>
      <c r="G500" s="9" t="n">
        <v>0.86189</v>
      </c>
      <c r="H500" s="9" t="n">
        <v>0.0028</v>
      </c>
      <c r="I500" s="9" t="n">
        <v>0.42747</v>
      </c>
      <c r="J500" s="9" t="n">
        <v>-0.165536666773399</v>
      </c>
      <c r="K500" s="9" t="n">
        <v>-0.109465621774</v>
      </c>
      <c r="L500" s="9" t="n">
        <v>-0.249152860889897</v>
      </c>
      <c r="M500" s="13" t="n">
        <v>0.747049424761001</v>
      </c>
      <c r="N500" s="9" t="n">
        <v>0.358803257208702</v>
      </c>
      <c r="O500" s="11" t="n">
        <v>0.425969064742077</v>
      </c>
      <c r="P500" s="11" t="n">
        <v>3.82753734770666E-011</v>
      </c>
      <c r="Q500" s="12" t="n">
        <v>0.0399044823569118</v>
      </c>
    </row>
    <row r="501" customFormat="false" ht="15" hidden="false" customHeight="false" outlineLevel="0" collapsed="false">
      <c r="A501" s="14" t="s">
        <v>1846</v>
      </c>
      <c r="B501" s="2" t="s">
        <v>1847</v>
      </c>
      <c r="C501" s="3" t="s">
        <v>1848</v>
      </c>
      <c r="D501" s="3" t="s">
        <v>1849</v>
      </c>
      <c r="E501" s="9" t="n">
        <v>0.96373</v>
      </c>
      <c r="F501" s="9" t="n">
        <v>0.99859</v>
      </c>
      <c r="G501" s="9" t="n">
        <v>0.8358</v>
      </c>
      <c r="H501" s="9" t="n">
        <v>0.00107</v>
      </c>
      <c r="I501" s="9" t="n">
        <v>8E-005</v>
      </c>
      <c r="J501" s="9" t="n">
        <v>0.1740265682109</v>
      </c>
      <c r="K501" s="9" t="n">
        <v>0.120298071839499</v>
      </c>
      <c r="L501" s="9" t="n">
        <v>0.232566225506002</v>
      </c>
      <c r="M501" s="13" t="n">
        <v>0.7515641348178</v>
      </c>
      <c r="N501" s="13" t="n">
        <v>0.93246531707311</v>
      </c>
      <c r="O501" s="11" t="n">
        <v>0.000690017271447575</v>
      </c>
      <c r="P501" s="11" t="n">
        <v>4.44065725193659E-016</v>
      </c>
      <c r="Q501" s="12" t="n">
        <v>0.0497909460217931</v>
      </c>
    </row>
    <row r="502" customFormat="false" ht="15" hidden="false" customHeight="false" outlineLevel="0" collapsed="false">
      <c r="A502" s="14" t="s">
        <v>1850</v>
      </c>
      <c r="B502" s="2" t="s">
        <v>1851</v>
      </c>
      <c r="C502" s="3" t="s">
        <v>1852</v>
      </c>
      <c r="D502" s="3" t="s">
        <v>1853</v>
      </c>
      <c r="E502" s="9" t="n">
        <v>0.97726</v>
      </c>
      <c r="F502" s="9" t="n">
        <v>0.99995</v>
      </c>
      <c r="G502" s="9" t="n">
        <v>0.99721</v>
      </c>
      <c r="H502" s="9" t="n">
        <v>1E-005</v>
      </c>
      <c r="I502" s="9" t="n">
        <v>5E-005</v>
      </c>
      <c r="J502" s="9" t="n">
        <v>0.113315295309999</v>
      </c>
      <c r="K502" s="9" t="n">
        <v>-0.0539471497309007</v>
      </c>
      <c r="L502" s="9" t="n">
        <v>0.0845886287794004</v>
      </c>
      <c r="M502" s="13" t="n">
        <v>0.753439268741598</v>
      </c>
      <c r="N502" s="13" t="n">
        <v>0.701946207988901</v>
      </c>
      <c r="O502" s="11" t="n">
        <v>0.000584958550625188</v>
      </c>
      <c r="P502" s="11" t="n">
        <v>9.19741665549605E-018</v>
      </c>
      <c r="Q502" s="12" t="n">
        <v>0.00307985509570233</v>
      </c>
    </row>
    <row r="503" customFormat="false" ht="15" hidden="false" customHeight="false" outlineLevel="0" collapsed="false">
      <c r="A503" s="2" t="s">
        <v>1854</v>
      </c>
      <c r="B503" s="2" t="s">
        <v>1855</v>
      </c>
      <c r="C503" s="3" t="s">
        <v>1856</v>
      </c>
      <c r="D503" s="3" t="s">
        <v>1857</v>
      </c>
      <c r="E503" s="9" t="n">
        <v>0.83049</v>
      </c>
      <c r="F503" s="9" t="n">
        <v>0.9984</v>
      </c>
      <c r="G503" s="9" t="n">
        <v>0.99988</v>
      </c>
      <c r="H503" s="9" t="n">
        <v>0.00321</v>
      </c>
      <c r="I503" s="9" t="n">
        <v>0.9083</v>
      </c>
      <c r="J503" s="9" t="n">
        <v>-0.298228712766501</v>
      </c>
      <c r="K503" s="9" t="n">
        <v>-0.114410719374499</v>
      </c>
      <c r="L503" s="9" t="n">
        <v>0.0984596838113889</v>
      </c>
      <c r="M503" s="13" t="n">
        <v>0.755096911761801</v>
      </c>
      <c r="N503" s="9" t="n">
        <v>-0.220162326456302</v>
      </c>
      <c r="O503" s="11" t="n">
        <v>0.797765488410451</v>
      </c>
      <c r="P503" s="11" t="n">
        <v>1.92102956948496E-013</v>
      </c>
      <c r="Q503" s="12" t="n">
        <v>0.048553448167205</v>
      </c>
    </row>
    <row r="504" customFormat="false" ht="15" hidden="false" customHeight="false" outlineLevel="0" collapsed="false">
      <c r="A504" s="14" t="s">
        <v>1858</v>
      </c>
      <c r="B504" s="2" t="s">
        <v>1859</v>
      </c>
      <c r="C504" s="3" t="s">
        <v>1860</v>
      </c>
      <c r="D504" s="3" t="s">
        <v>1861</v>
      </c>
      <c r="E504" s="9" t="n">
        <v>1</v>
      </c>
      <c r="F504" s="9" t="n">
        <v>0.68768</v>
      </c>
      <c r="G504" s="9" t="n">
        <v>0.94681</v>
      </c>
      <c r="H504" s="9" t="n">
        <v>0.00178</v>
      </c>
      <c r="I504" s="9" t="n">
        <v>0.08639</v>
      </c>
      <c r="J504" s="9" t="n">
        <v>0.00197614410420015</v>
      </c>
      <c r="K504" s="9" t="n">
        <v>0.277809837916699</v>
      </c>
      <c r="L504" s="9" t="n">
        <v>0.2027536626226</v>
      </c>
      <c r="M504" s="13" t="n">
        <v>0.756443182971201</v>
      </c>
      <c r="N504" s="9" t="n">
        <v>0.495385841750598</v>
      </c>
      <c r="O504" s="11" t="n">
        <v>0.00788881347563635</v>
      </c>
      <c r="P504" s="11" t="n">
        <v>2.17962462171312E-013</v>
      </c>
      <c r="Q504" s="12" t="n">
        <v>0.21678954115797</v>
      </c>
    </row>
    <row r="505" customFormat="false" ht="15" hidden="false" customHeight="false" outlineLevel="0" collapsed="false">
      <c r="A505" s="14" t="s">
        <v>1862</v>
      </c>
      <c r="B505" s="2" t="s">
        <v>1863</v>
      </c>
      <c r="C505" s="3" t="s">
        <v>1864</v>
      </c>
      <c r="D505" s="3" t="s">
        <v>1865</v>
      </c>
      <c r="E505" s="9" t="n">
        <v>1</v>
      </c>
      <c r="F505" s="9" t="n">
        <v>0.80101</v>
      </c>
      <c r="G505" s="9" t="n">
        <v>0.95764</v>
      </c>
      <c r="H505" s="9" t="n">
        <v>0.00434</v>
      </c>
      <c r="I505" s="9" t="n">
        <v>0.00031</v>
      </c>
      <c r="J505" s="9" t="n">
        <v>0.0383174020432988</v>
      </c>
      <c r="K505" s="9" t="n">
        <v>0.302752770557801</v>
      </c>
      <c r="L505" s="9" t="n">
        <v>0.1892801917298</v>
      </c>
      <c r="M505" s="13" t="n">
        <v>0.75920307367273</v>
      </c>
      <c r="N505" s="13" t="n">
        <v>0.984039863304761</v>
      </c>
      <c r="O505" s="11" t="n">
        <v>0.00203738806610054</v>
      </c>
      <c r="P505" s="11" t="n">
        <v>1.51344467287763E-014</v>
      </c>
      <c r="Q505" s="12" t="n">
        <v>0.079958970254062</v>
      </c>
    </row>
    <row r="506" customFormat="false" ht="15" hidden="false" customHeight="false" outlineLevel="0" collapsed="false">
      <c r="A506" s="14" t="s">
        <v>1866</v>
      </c>
      <c r="B506" s="2" t="s">
        <v>1867</v>
      </c>
      <c r="C506" s="3" t="s">
        <v>1868</v>
      </c>
      <c r="D506" s="3" t="s">
        <v>1869</v>
      </c>
      <c r="E506" s="9" t="n">
        <v>0.38534</v>
      </c>
      <c r="F506" s="9" t="n">
        <v>0.97587</v>
      </c>
      <c r="G506" s="9" t="n">
        <v>0.9223</v>
      </c>
      <c r="H506" s="9" t="n">
        <v>0.02521</v>
      </c>
      <c r="I506" s="9" t="n">
        <v>0.891</v>
      </c>
      <c r="J506" s="9" t="n">
        <v>0.446139936910021</v>
      </c>
      <c r="K506" s="9" t="n">
        <v>0.235110390273778</v>
      </c>
      <c r="L506" s="9" t="n">
        <v>0.245932655091199</v>
      </c>
      <c r="M506" s="13" t="n">
        <v>0.768217696674769</v>
      </c>
      <c r="N506" s="9" t="n">
        <v>0.311276541986412</v>
      </c>
      <c r="O506" s="11" t="n">
        <v>0.0200697159758809</v>
      </c>
      <c r="P506" s="11" t="n">
        <v>2.51404934897469E-016</v>
      </c>
      <c r="Q506" s="12" t="n">
        <v>0.699502997106595</v>
      </c>
    </row>
    <row r="507" customFormat="false" ht="15" hidden="false" customHeight="false" outlineLevel="0" collapsed="false">
      <c r="A507" s="2" t="s">
        <v>1870</v>
      </c>
      <c r="B507" s="2" t="s">
        <v>1871</v>
      </c>
      <c r="C507" s="3" t="s">
        <v>1872</v>
      </c>
      <c r="D507" s="3" t="s">
        <v>69</v>
      </c>
      <c r="E507" s="9" t="n">
        <v>0.99893</v>
      </c>
      <c r="F507" s="9" t="n">
        <v>0.99758</v>
      </c>
      <c r="G507" s="9" t="n">
        <v>0.83875</v>
      </c>
      <c r="H507" s="9" t="n">
        <v>4E-005</v>
      </c>
      <c r="I507" s="9" t="n">
        <v>0.92534</v>
      </c>
      <c r="J507" s="9" t="n">
        <v>-0.0822537490967404</v>
      </c>
      <c r="K507" s="9" t="n">
        <v>0.0871938938267401</v>
      </c>
      <c r="L507" s="9" t="n">
        <v>0.180899427131501</v>
      </c>
      <c r="M507" s="13" t="n">
        <v>0.770789606773291</v>
      </c>
      <c r="N507" s="9" t="n">
        <v>-0.149812280811301</v>
      </c>
      <c r="O507" s="11" t="n">
        <v>0.103832473145192</v>
      </c>
      <c r="P507" s="11" t="n">
        <v>5.32519809448351E-009</v>
      </c>
      <c r="Q507" s="12" t="n">
        <v>0.00953620456952457</v>
      </c>
    </row>
    <row r="508" customFormat="false" ht="15" hidden="false" customHeight="false" outlineLevel="0" collapsed="false">
      <c r="A508" s="2" t="s">
        <v>1873</v>
      </c>
      <c r="B508" s="2" t="s">
        <v>1874</v>
      </c>
      <c r="C508" s="3" t="s">
        <v>1875</v>
      </c>
      <c r="D508" s="3" t="s">
        <v>1876</v>
      </c>
      <c r="E508" s="9" t="n">
        <v>0.99949</v>
      </c>
      <c r="F508" s="9" t="n">
        <v>0.99998</v>
      </c>
      <c r="G508" s="9" t="n">
        <v>0.99932</v>
      </c>
      <c r="H508" s="9" t="n">
        <v>0.00012</v>
      </c>
      <c r="I508" s="9" t="n">
        <v>0.99657</v>
      </c>
      <c r="J508" s="9" t="n">
        <v>-0.0790696370244013</v>
      </c>
      <c r="K508" s="9" t="n">
        <v>-0.0524303386653021</v>
      </c>
      <c r="L508" s="9" t="n">
        <v>-0.0896013108792005</v>
      </c>
      <c r="M508" s="13" t="n">
        <v>0.7768683154945</v>
      </c>
      <c r="N508" s="9" t="n">
        <v>0.1026559665121</v>
      </c>
      <c r="O508" s="11" t="n">
        <v>0.245480159312905</v>
      </c>
      <c r="P508" s="11" t="n">
        <v>4.54958891305982E-010</v>
      </c>
      <c r="Q508" s="12" t="n">
        <v>0.0201952291734227</v>
      </c>
    </row>
    <row r="509" customFormat="false" ht="15" hidden="false" customHeight="false" outlineLevel="0" collapsed="false">
      <c r="A509" s="2" t="s">
        <v>1877</v>
      </c>
      <c r="B509" s="2" t="s">
        <v>1878</v>
      </c>
      <c r="C509" s="3" t="s">
        <v>1879</v>
      </c>
      <c r="D509" s="3" t="s">
        <v>1880</v>
      </c>
      <c r="E509" s="9" t="n">
        <v>0.98846</v>
      </c>
      <c r="F509" s="9" t="n">
        <v>1</v>
      </c>
      <c r="G509" s="9" t="n">
        <v>0.81473</v>
      </c>
      <c r="H509" s="9" t="n">
        <v>0.00123</v>
      </c>
      <c r="I509" s="9" t="n">
        <v>0.98971</v>
      </c>
      <c r="J509" s="9" t="n">
        <v>-0.143717348245299</v>
      </c>
      <c r="K509" s="9" t="n">
        <v>0.0141988363218009</v>
      </c>
      <c r="L509" s="9" t="n">
        <v>-0.226299457502899</v>
      </c>
      <c r="M509" s="13" t="n">
        <v>0.779137433389102</v>
      </c>
      <c r="N509" s="9" t="n">
        <v>0.142634891580901</v>
      </c>
      <c r="O509" s="11" t="n">
        <v>0.473773205957438</v>
      </c>
      <c r="P509" s="11" t="n">
        <v>7.14900967462756E-014</v>
      </c>
      <c r="Q509" s="12" t="n">
        <v>0.0408038460067659</v>
      </c>
    </row>
    <row r="510" customFormat="false" ht="15" hidden="false" customHeight="false" outlineLevel="0" collapsed="false">
      <c r="A510" s="2" t="s">
        <v>1881</v>
      </c>
      <c r="B510" s="2" t="s">
        <v>1882</v>
      </c>
      <c r="C510" s="3" t="s">
        <v>1883</v>
      </c>
      <c r="D510" s="3" t="s">
        <v>325</v>
      </c>
      <c r="E510" s="9" t="n">
        <v>0.98016</v>
      </c>
      <c r="F510" s="9" t="n">
        <v>0.99074</v>
      </c>
      <c r="G510" s="9" t="n">
        <v>0.94013</v>
      </c>
      <c r="H510" s="9" t="n">
        <v>0.00238</v>
      </c>
      <c r="I510" s="9" t="n">
        <v>0.95118</v>
      </c>
      <c r="J510" s="9" t="n">
        <v>-0.190163832989029</v>
      </c>
      <c r="K510" s="9" t="n">
        <v>0.1493090976861</v>
      </c>
      <c r="L510" s="9" t="n">
        <v>-0.192893219347949</v>
      </c>
      <c r="M510" s="13" t="n">
        <v>0.779262845958299</v>
      </c>
      <c r="N510" s="9" t="n">
        <v>-0.19719799904496</v>
      </c>
      <c r="O510" s="11" t="n">
        <v>0.685910963769484</v>
      </c>
      <c r="P510" s="11" t="n">
        <v>1.8280643206336E-013</v>
      </c>
      <c r="Q510" s="12" t="n">
        <v>0.0443825733125015</v>
      </c>
    </row>
    <row r="511" customFormat="false" ht="15" hidden="false" customHeight="false" outlineLevel="0" collapsed="false">
      <c r="A511" s="2" t="s">
        <v>1884</v>
      </c>
      <c r="B511" s="2" t="s">
        <v>1885</v>
      </c>
      <c r="C511" s="3" t="s">
        <v>1886</v>
      </c>
      <c r="D511" s="3" t="s">
        <v>1887</v>
      </c>
      <c r="E511" s="9" t="n">
        <v>0.99741</v>
      </c>
      <c r="F511" s="9" t="n">
        <v>1</v>
      </c>
      <c r="G511" s="9" t="n">
        <v>0.00708</v>
      </c>
      <c r="H511" s="9" t="n">
        <v>0.02404</v>
      </c>
      <c r="I511" s="9" t="n">
        <v>0.83462</v>
      </c>
      <c r="J511" s="9" t="n">
        <v>0.165188562841451</v>
      </c>
      <c r="K511" s="9" t="n">
        <v>0.0274088773534496</v>
      </c>
      <c r="L511" s="10" t="n">
        <v>-0.914275212177759</v>
      </c>
      <c r="M511" s="13" t="n">
        <v>0.779636614274191</v>
      </c>
      <c r="N511" s="9" t="n">
        <v>0.32083829925732</v>
      </c>
      <c r="O511" s="11" t="n">
        <v>0.731218219351114</v>
      </c>
      <c r="P511" s="11" t="n">
        <v>2.01134794426104E-008</v>
      </c>
      <c r="Q511" s="12" t="n">
        <v>0.0172509897283676</v>
      </c>
    </row>
    <row r="512" customFormat="false" ht="15" hidden="false" customHeight="false" outlineLevel="0" collapsed="false">
      <c r="A512" s="14" t="s">
        <v>1888</v>
      </c>
      <c r="B512" s="2" t="s">
        <v>1889</v>
      </c>
      <c r="C512" s="3" t="s">
        <v>1890</v>
      </c>
      <c r="D512" s="3" t="s">
        <v>1891</v>
      </c>
      <c r="E512" s="9" t="n">
        <v>1</v>
      </c>
      <c r="F512" s="9" t="n">
        <v>0.95327</v>
      </c>
      <c r="G512" s="9" t="n">
        <v>0.99958</v>
      </c>
      <c r="H512" s="9" t="n">
        <v>0.00908</v>
      </c>
      <c r="I512" s="9" t="n">
        <v>0.20782</v>
      </c>
      <c r="J512" s="9" t="n">
        <v>-0.0734339583441012</v>
      </c>
      <c r="K512" s="9" t="n">
        <v>0.269035254368699</v>
      </c>
      <c r="L512" s="9" t="n">
        <v>-0.1052257560276</v>
      </c>
      <c r="M512" s="13" t="n">
        <v>0.7828555934467</v>
      </c>
      <c r="N512" s="9" t="n">
        <v>0.5046798091913</v>
      </c>
      <c r="O512" s="11" t="n">
        <v>0.0363049070295751</v>
      </c>
      <c r="P512" s="11" t="n">
        <v>8.78819274428189E-011</v>
      </c>
      <c r="Q512" s="12" t="n">
        <v>0.159634414171288</v>
      </c>
    </row>
    <row r="513" customFormat="false" ht="15" hidden="false" customHeight="false" outlineLevel="0" collapsed="false">
      <c r="A513" s="14" t="s">
        <v>1892</v>
      </c>
      <c r="B513" s="2" t="s">
        <v>1893</v>
      </c>
      <c r="C513" s="3" t="s">
        <v>1894</v>
      </c>
      <c r="D513" s="3" t="s">
        <v>1895</v>
      </c>
      <c r="E513" s="9" t="n">
        <v>0.99961</v>
      </c>
      <c r="F513" s="9" t="n">
        <v>0.96979</v>
      </c>
      <c r="G513" s="9" t="n">
        <v>1</v>
      </c>
      <c r="H513" s="9" t="n">
        <v>0.05369</v>
      </c>
      <c r="I513" s="9" t="n">
        <v>0.00057</v>
      </c>
      <c r="J513" s="9" t="n">
        <v>0.1602090184308</v>
      </c>
      <c r="K513" s="9" t="n">
        <v>0.26381849811715</v>
      </c>
      <c r="L513" s="9" t="n">
        <v>0.0653741179130293</v>
      </c>
      <c r="M513" s="9" t="n">
        <v>0.78859044555862</v>
      </c>
      <c r="N513" s="13" t="n">
        <v>1.27778313510212</v>
      </c>
      <c r="O513" s="11" t="n">
        <v>0.0411066064058549</v>
      </c>
      <c r="P513" s="11" t="n">
        <v>1.61821038468629E-014</v>
      </c>
      <c r="Q513" s="12" t="n">
        <v>0.116754081436996</v>
      </c>
    </row>
    <row r="514" customFormat="false" ht="15" hidden="false" customHeight="false" outlineLevel="0" collapsed="false">
      <c r="A514" s="2" t="s">
        <v>1896</v>
      </c>
      <c r="B514" s="2" t="s">
        <v>1897</v>
      </c>
      <c r="C514" s="3" t="s">
        <v>1898</v>
      </c>
      <c r="D514" s="3" t="s">
        <v>1899</v>
      </c>
      <c r="E514" s="9" t="n">
        <v>1</v>
      </c>
      <c r="F514" s="9" t="n">
        <v>0.95262</v>
      </c>
      <c r="G514" s="9" t="n">
        <v>0.51582</v>
      </c>
      <c r="H514" s="9" t="n">
        <v>0.00116</v>
      </c>
      <c r="I514" s="9" t="n">
        <v>1</v>
      </c>
      <c r="J514" s="9" t="n">
        <v>-0.0560161889697002</v>
      </c>
      <c r="K514" s="9" t="n">
        <v>0.183948876909101</v>
      </c>
      <c r="L514" s="9" t="n">
        <v>-0.312261896716901</v>
      </c>
      <c r="M514" s="13" t="n">
        <v>0.789374386964601</v>
      </c>
      <c r="N514" s="9" t="n">
        <v>-0.0259107174424001</v>
      </c>
      <c r="O514" s="11" t="n">
        <v>0.436580631601683</v>
      </c>
      <c r="P514" s="11" t="n">
        <v>3.04464304053567E-008</v>
      </c>
      <c r="Q514" s="12" t="n">
        <v>0.0340915313722748</v>
      </c>
    </row>
    <row r="515" customFormat="false" ht="15" hidden="false" customHeight="false" outlineLevel="0" collapsed="false">
      <c r="A515" s="2" t="s">
        <v>1900</v>
      </c>
      <c r="B515" s="2" t="s">
        <v>1901</v>
      </c>
      <c r="C515" s="3"/>
      <c r="D515" s="3" t="s">
        <v>127</v>
      </c>
      <c r="E515" s="9" t="n">
        <v>0.99995</v>
      </c>
      <c r="F515" s="9" t="n">
        <v>0.99857</v>
      </c>
      <c r="G515" s="9" t="n">
        <v>0.48761</v>
      </c>
      <c r="H515" s="9" t="n">
        <v>3E-005</v>
      </c>
      <c r="I515" s="9" t="n">
        <v>0.99638</v>
      </c>
      <c r="J515" s="9" t="n">
        <v>-0.0608758830097002</v>
      </c>
      <c r="K515" s="9" t="n">
        <v>-0.0865838173420973</v>
      </c>
      <c r="L515" s="9" t="n">
        <v>-0.251952627096502</v>
      </c>
      <c r="M515" s="13" t="n">
        <v>0.790320315305101</v>
      </c>
      <c r="N515" s="9" t="n">
        <v>0.0936574806063011</v>
      </c>
      <c r="O515" s="11" t="n">
        <v>0.372489552350409</v>
      </c>
      <c r="P515" s="11" t="n">
        <v>0.000346747538414701</v>
      </c>
      <c r="Q515" s="12" t="n">
        <v>0.00404210657369335</v>
      </c>
    </row>
    <row r="516" customFormat="false" ht="15" hidden="false" customHeight="false" outlineLevel="0" collapsed="false">
      <c r="A516" s="14" t="s">
        <v>1902</v>
      </c>
      <c r="B516" s="2" t="s">
        <v>1903</v>
      </c>
      <c r="C516" s="3" t="s">
        <v>1904</v>
      </c>
      <c r="D516" s="3" t="s">
        <v>1303</v>
      </c>
      <c r="E516" s="9" t="n">
        <v>0.96602</v>
      </c>
      <c r="F516" s="9" t="n">
        <v>0.99029</v>
      </c>
      <c r="G516" s="9" t="n">
        <v>0.00068</v>
      </c>
      <c r="H516" s="9" t="n">
        <v>0.11872</v>
      </c>
      <c r="I516" s="9" t="n">
        <v>1</v>
      </c>
      <c r="J516" s="9" t="n">
        <v>0.3132340428673</v>
      </c>
      <c r="K516" s="9" t="n">
        <v>0.277635572095389</v>
      </c>
      <c r="L516" s="13" t="n">
        <v>1.6358765027699</v>
      </c>
      <c r="M516" s="9" t="n">
        <v>0.793123293780791</v>
      </c>
      <c r="N516" s="9" t="n">
        <v>-0.04799001438317</v>
      </c>
      <c r="O516" s="11" t="n">
        <v>0.000346172269684312</v>
      </c>
      <c r="P516" s="11" t="n">
        <v>1.53518843085417E-016</v>
      </c>
      <c r="Q516" s="12" t="n">
        <v>0.0966215170632956</v>
      </c>
    </row>
    <row r="517" customFormat="false" ht="15" hidden="false" customHeight="false" outlineLevel="0" collapsed="false">
      <c r="A517" s="2" t="s">
        <v>1905</v>
      </c>
      <c r="B517" s="2" t="s">
        <v>1906</v>
      </c>
      <c r="C517" s="3" t="s">
        <v>1907</v>
      </c>
      <c r="D517" s="3" t="s">
        <v>1908</v>
      </c>
      <c r="E517" s="9" t="n">
        <v>1</v>
      </c>
      <c r="F517" s="9" t="n">
        <v>0.99757</v>
      </c>
      <c r="G517" s="9" t="n">
        <v>0.79997</v>
      </c>
      <c r="H517" s="9" t="n">
        <v>1E-005</v>
      </c>
      <c r="I517" s="9" t="n">
        <v>0.98836</v>
      </c>
      <c r="J517" s="9" t="n">
        <v>-0.0179732190847996</v>
      </c>
      <c r="K517" s="9" t="n">
        <v>0.0819383245176971</v>
      </c>
      <c r="L517" s="9" t="n">
        <v>0.155117780312198</v>
      </c>
      <c r="M517" s="13" t="n">
        <v>0.793585943924199</v>
      </c>
      <c r="N517" s="9" t="n">
        <v>-0.0992862263712996</v>
      </c>
      <c r="O517" s="11" t="n">
        <v>0.0986283180130067</v>
      </c>
      <c r="P517" s="11" t="n">
        <v>3.21596461633385E-010</v>
      </c>
      <c r="Q517" s="12" t="n">
        <v>0.00636293047357445</v>
      </c>
    </row>
    <row r="518" customFormat="false" ht="15" hidden="false" customHeight="false" outlineLevel="0" collapsed="false">
      <c r="A518" s="2" t="s">
        <v>1909</v>
      </c>
      <c r="B518" s="2" t="s">
        <v>1910</v>
      </c>
      <c r="C518" s="3" t="s">
        <v>1911</v>
      </c>
      <c r="D518" s="3" t="s">
        <v>1912</v>
      </c>
      <c r="E518" s="9" t="n">
        <v>1</v>
      </c>
      <c r="F518" s="9" t="n">
        <v>1</v>
      </c>
      <c r="G518" s="9" t="n">
        <v>0.99994</v>
      </c>
      <c r="H518" s="9" t="n">
        <v>0.00014</v>
      </c>
      <c r="I518" s="9" t="n">
        <v>1</v>
      </c>
      <c r="J518" s="9" t="n">
        <v>-0.00220678948460067</v>
      </c>
      <c r="K518" s="9" t="n">
        <v>0.0369800537349985</v>
      </c>
      <c r="L518" s="9" t="n">
        <v>-0.0672411161297002</v>
      </c>
      <c r="M518" s="13" t="n">
        <v>0.812542707817</v>
      </c>
      <c r="N518" s="9" t="n">
        <v>0.0748178533002</v>
      </c>
      <c r="O518" s="11" t="n">
        <v>0.160201655848749</v>
      </c>
      <c r="P518" s="11" t="n">
        <v>1.62279780630938E-005</v>
      </c>
      <c r="Q518" s="12" t="n">
        <v>0.0332974431158664</v>
      </c>
    </row>
    <row r="519" customFormat="false" ht="15" hidden="false" customHeight="false" outlineLevel="0" collapsed="false">
      <c r="A519" s="2" t="s">
        <v>1913</v>
      </c>
      <c r="B519" s="2" t="s">
        <v>1914</v>
      </c>
      <c r="C519" s="3" t="s">
        <v>1915</v>
      </c>
      <c r="D519" s="3" t="s">
        <v>1916</v>
      </c>
      <c r="E519" s="9" t="n">
        <v>0.99438</v>
      </c>
      <c r="F519" s="9" t="n">
        <v>0.99783</v>
      </c>
      <c r="G519" s="9" t="n">
        <v>0.42993</v>
      </c>
      <c r="H519" s="9" t="n">
        <v>0.00652</v>
      </c>
      <c r="I519" s="9" t="n">
        <v>0.89258</v>
      </c>
      <c r="J519" s="9" t="n">
        <v>-0.153520709324619</v>
      </c>
      <c r="K519" s="9" t="n">
        <v>-0.119595150895121</v>
      </c>
      <c r="L519" s="9" t="n">
        <v>-0.425412449039059</v>
      </c>
      <c r="M519" s="13" t="n">
        <v>0.815169292359401</v>
      </c>
      <c r="N519" s="9" t="n">
        <v>0.30309305635401</v>
      </c>
      <c r="O519" s="11" t="n">
        <v>0.799938001074046</v>
      </c>
      <c r="P519" s="11" t="n">
        <v>1.73652930092518E-009</v>
      </c>
      <c r="Q519" s="12" t="n">
        <v>0.0490560747479515</v>
      </c>
    </row>
    <row r="520" customFormat="false" ht="15" hidden="false" customHeight="false" outlineLevel="0" collapsed="false">
      <c r="A520" s="14" t="s">
        <v>1917</v>
      </c>
      <c r="B520" s="2" t="s">
        <v>1918</v>
      </c>
      <c r="C520" s="3" t="s">
        <v>1919</v>
      </c>
      <c r="D520" s="3" t="s">
        <v>127</v>
      </c>
      <c r="E520" s="9" t="n">
        <v>1</v>
      </c>
      <c r="F520" s="9" t="n">
        <v>1</v>
      </c>
      <c r="G520" s="9" t="n">
        <v>1</v>
      </c>
      <c r="H520" s="9" t="n">
        <v>0.07143</v>
      </c>
      <c r="I520" s="9" t="n">
        <v>0.00039</v>
      </c>
      <c r="J520" s="9" t="n">
        <v>-0.0565964330138996</v>
      </c>
      <c r="K520" s="9" t="n">
        <v>0.0293342450745103</v>
      </c>
      <c r="L520" s="9" t="n">
        <v>0.0832996356325004</v>
      </c>
      <c r="M520" s="9" t="n">
        <v>0.827180061251571</v>
      </c>
      <c r="N520" s="13" t="n">
        <v>1.51593772171692</v>
      </c>
      <c r="O520" s="11" t="n">
        <v>0.0346991718916422</v>
      </c>
      <c r="P520" s="11" t="n">
        <v>3.51772683881721E-011</v>
      </c>
      <c r="Q520" s="12" t="n">
        <v>0.0527357536557475</v>
      </c>
    </row>
    <row r="521" customFormat="false" ht="15" hidden="false" customHeight="false" outlineLevel="0" collapsed="false">
      <c r="A521" s="14" t="s">
        <v>1920</v>
      </c>
      <c r="B521" s="2" t="s">
        <v>1921</v>
      </c>
      <c r="C521" s="3" t="s">
        <v>1922</v>
      </c>
      <c r="D521" s="3" t="s">
        <v>127</v>
      </c>
      <c r="E521" s="9" t="n">
        <v>1</v>
      </c>
      <c r="F521" s="9" t="n">
        <v>0.73778</v>
      </c>
      <c r="G521" s="9" t="n">
        <v>0.98727</v>
      </c>
      <c r="H521" s="9" t="n">
        <v>0.00243</v>
      </c>
      <c r="I521" s="9" t="n">
        <v>0.05194</v>
      </c>
      <c r="J521" s="9" t="n">
        <v>0.0139076620563296</v>
      </c>
      <c r="K521" s="9" t="n">
        <v>0.3024504694386</v>
      </c>
      <c r="L521" s="9" t="n">
        <v>0.174008308753389</v>
      </c>
      <c r="M521" s="13" t="n">
        <v>0.833625679860241</v>
      </c>
      <c r="N521" s="9" t="n">
        <v>0.589447996210701</v>
      </c>
      <c r="O521" s="11" t="n">
        <v>0.00982116458223555</v>
      </c>
      <c r="P521" s="11" t="n">
        <v>2.14953066976095E-016</v>
      </c>
      <c r="Q521" s="12" t="n">
        <v>0.198849398167265</v>
      </c>
    </row>
    <row r="522" customFormat="false" ht="15" hidden="false" customHeight="false" outlineLevel="0" collapsed="false">
      <c r="A522" s="14" t="s">
        <v>1923</v>
      </c>
      <c r="B522" s="2" t="s">
        <v>1924</v>
      </c>
      <c r="C522" s="3" t="s">
        <v>1925</v>
      </c>
      <c r="D522" s="3" t="s">
        <v>69</v>
      </c>
      <c r="E522" s="9" t="n">
        <v>0.99998</v>
      </c>
      <c r="F522" s="9" t="n">
        <v>0.98108</v>
      </c>
      <c r="G522" s="9" t="n">
        <v>0.62101</v>
      </c>
      <c r="H522" s="9" t="n">
        <v>0.03534</v>
      </c>
      <c r="I522" s="9" t="n">
        <v>0.34404</v>
      </c>
      <c r="J522" s="9" t="n">
        <v>-0.0897758015724013</v>
      </c>
      <c r="K522" s="9" t="n">
        <v>0.240665905996499</v>
      </c>
      <c r="L522" s="9" t="n">
        <v>0.446580827252642</v>
      </c>
      <c r="M522" s="13" t="n">
        <v>0.833999882862001</v>
      </c>
      <c r="N522" s="9" t="n">
        <v>0.563078275541181</v>
      </c>
      <c r="O522" s="11" t="n">
        <v>0.0460451966991659</v>
      </c>
      <c r="P522" s="11" t="n">
        <v>6.52758123786757E-015</v>
      </c>
      <c r="Q522" s="12" t="n">
        <v>0.418190479483983</v>
      </c>
    </row>
    <row r="523" customFormat="false" ht="15" hidden="false" customHeight="false" outlineLevel="0" collapsed="false">
      <c r="A523" s="2" t="s">
        <v>1926</v>
      </c>
      <c r="B523" s="2" t="s">
        <v>1927</v>
      </c>
      <c r="C523" s="3" t="s">
        <v>1928</v>
      </c>
      <c r="D523" s="3" t="s">
        <v>69</v>
      </c>
      <c r="E523" s="9" t="n">
        <v>0.9609</v>
      </c>
      <c r="F523" s="9" t="n">
        <v>0.97789</v>
      </c>
      <c r="G523" s="9" t="n">
        <v>0.97177</v>
      </c>
      <c r="H523" s="9" t="n">
        <v>0.00071</v>
      </c>
      <c r="I523" s="9" t="n">
        <v>0.99997</v>
      </c>
      <c r="J523" s="9" t="n">
        <v>-0.187404068094761</v>
      </c>
      <c r="K523" s="9" t="n">
        <v>-0.1756621173098</v>
      </c>
      <c r="L523" s="9" t="n">
        <v>-0.167826001598338</v>
      </c>
      <c r="M523" s="13" t="n">
        <v>0.836852424428679</v>
      </c>
      <c r="N523" s="9" t="n">
        <v>0.0709483091349009</v>
      </c>
      <c r="O523" s="11" t="n">
        <v>0.650139982734331</v>
      </c>
      <c r="P523" s="11" t="n">
        <v>3.50166999051218E-016</v>
      </c>
      <c r="Q523" s="12" t="n">
        <v>0.0269328811089074</v>
      </c>
    </row>
    <row r="524" customFormat="false" ht="15" hidden="false" customHeight="false" outlineLevel="0" collapsed="false">
      <c r="A524" s="14" t="s">
        <v>1929</v>
      </c>
      <c r="B524" s="2" t="s">
        <v>1930</v>
      </c>
      <c r="C524" s="3" t="s">
        <v>1931</v>
      </c>
      <c r="D524" s="3" t="s">
        <v>1932</v>
      </c>
      <c r="E524" s="9" t="n">
        <v>1</v>
      </c>
      <c r="F524" s="9" t="n">
        <v>0.99996</v>
      </c>
      <c r="G524" s="9" t="n">
        <v>0.79114</v>
      </c>
      <c r="H524" s="9" t="n">
        <v>0.32613</v>
      </c>
      <c r="I524" s="9" t="n">
        <v>0.00341</v>
      </c>
      <c r="J524" s="9" t="n">
        <v>0.0102946988515193</v>
      </c>
      <c r="K524" s="9" t="n">
        <v>-0.15570555428939</v>
      </c>
      <c r="L524" s="9" t="n">
        <v>0.483777212125691</v>
      </c>
      <c r="M524" s="9" t="n">
        <v>0.84257029178626</v>
      </c>
      <c r="N524" s="13" t="n">
        <v>1.45280929128737</v>
      </c>
      <c r="O524" s="11" t="n">
        <v>0.0209307662073245</v>
      </c>
      <c r="P524" s="11" t="n">
        <v>1.89762160866368E-011</v>
      </c>
      <c r="Q524" s="12" t="n">
        <v>0.165035756408285</v>
      </c>
    </row>
    <row r="525" customFormat="false" ht="15" hidden="false" customHeight="false" outlineLevel="0" collapsed="false">
      <c r="A525" s="14" t="s">
        <v>1933</v>
      </c>
      <c r="B525" s="2" t="s">
        <v>1934</v>
      </c>
      <c r="C525" s="3" t="s">
        <v>1935</v>
      </c>
      <c r="D525" s="3" t="s">
        <v>69</v>
      </c>
      <c r="E525" s="9" t="n">
        <v>0.94894</v>
      </c>
      <c r="F525" s="9" t="n">
        <v>0.99999</v>
      </c>
      <c r="G525" s="9" t="n">
        <v>0.99931</v>
      </c>
      <c r="H525" s="9" t="n">
        <v>0.00022</v>
      </c>
      <c r="I525" s="9" t="n">
        <v>0.99806</v>
      </c>
      <c r="J525" s="9" t="n">
        <v>0.1546952425274</v>
      </c>
      <c r="K525" s="9" t="n">
        <v>0.0599488356090995</v>
      </c>
      <c r="L525" s="9" t="n">
        <v>0.1089388627344</v>
      </c>
      <c r="M525" s="13" t="n">
        <v>0.8465084073856</v>
      </c>
      <c r="N525" s="9" t="n">
        <v>0.112359716847501</v>
      </c>
      <c r="O525" s="11" t="n">
        <v>0.0376844285966281</v>
      </c>
      <c r="P525" s="11" t="n">
        <v>7.43902264140244E-016</v>
      </c>
      <c r="Q525" s="12" t="n">
        <v>0.0891113916935669</v>
      </c>
    </row>
    <row r="526" customFormat="false" ht="15" hidden="false" customHeight="false" outlineLevel="0" collapsed="false">
      <c r="A526" s="2" t="s">
        <v>1936</v>
      </c>
      <c r="B526" s="2" t="s">
        <v>1937</v>
      </c>
      <c r="C526" s="3" t="s">
        <v>1938</v>
      </c>
      <c r="D526" s="3" t="s">
        <v>198</v>
      </c>
      <c r="E526" s="9" t="n">
        <v>0.95341</v>
      </c>
      <c r="F526" s="9" t="n">
        <v>0.99385</v>
      </c>
      <c r="G526" s="9" t="n">
        <v>1</v>
      </c>
      <c r="H526" s="9" t="n">
        <v>0.00039</v>
      </c>
      <c r="I526" s="9" t="n">
        <v>0.69406</v>
      </c>
      <c r="J526" s="9" t="n">
        <v>-0.1939140119719</v>
      </c>
      <c r="K526" s="9" t="n">
        <v>-0.118682923787599</v>
      </c>
      <c r="L526" s="9" t="n">
        <v>0.010248639187699</v>
      </c>
      <c r="M526" s="13" t="n">
        <v>0.851606417872599</v>
      </c>
      <c r="N526" s="9" t="n">
        <v>0.275993280331998</v>
      </c>
      <c r="O526" s="11" t="n">
        <v>0.232806693132199</v>
      </c>
      <c r="P526" s="11" t="n">
        <v>1.73605114390233E-013</v>
      </c>
      <c r="Q526" s="12" t="n">
        <v>0.0271483778458704</v>
      </c>
    </row>
    <row r="527" customFormat="false" ht="15" hidden="false" customHeight="false" outlineLevel="0" collapsed="false">
      <c r="A527" s="2" t="s">
        <v>1939</v>
      </c>
      <c r="B527" s="2" t="s">
        <v>1940</v>
      </c>
      <c r="C527" s="3" t="s">
        <v>1941</v>
      </c>
      <c r="D527" s="3" t="s">
        <v>1942</v>
      </c>
      <c r="E527" s="9" t="n">
        <v>0.99187</v>
      </c>
      <c r="F527" s="9" t="n">
        <v>1</v>
      </c>
      <c r="G527" s="9" t="n">
        <v>0.67309</v>
      </c>
      <c r="H527" s="9" t="n">
        <v>0.00022</v>
      </c>
      <c r="I527" s="9" t="n">
        <v>0.99807</v>
      </c>
      <c r="J527" s="9" t="n">
        <v>0.143220304255401</v>
      </c>
      <c r="K527" s="9" t="n">
        <v>0.045398435923698</v>
      </c>
      <c r="L527" s="9" t="n">
        <v>-0.259926852134598</v>
      </c>
      <c r="M527" s="13" t="n">
        <v>0.852250372981398</v>
      </c>
      <c r="N527" s="9" t="n">
        <v>0.114057337695398</v>
      </c>
      <c r="O527" s="11" t="n">
        <v>0.377349059793809</v>
      </c>
      <c r="P527" s="11" t="n">
        <v>3.27873059475373E-013</v>
      </c>
      <c r="Q527" s="12" t="n">
        <v>0.0244792891497807</v>
      </c>
    </row>
    <row r="528" customFormat="false" ht="15" hidden="false" customHeight="false" outlineLevel="0" collapsed="false">
      <c r="A528" s="2" t="s">
        <v>1943</v>
      </c>
      <c r="B528" s="2" t="s">
        <v>1944</v>
      </c>
      <c r="C528" s="3" t="s">
        <v>1945</v>
      </c>
      <c r="D528" s="3" t="s">
        <v>69</v>
      </c>
      <c r="E528" s="9" t="n">
        <v>0.99921</v>
      </c>
      <c r="F528" s="9" t="n">
        <v>0.99997</v>
      </c>
      <c r="G528" s="9" t="n">
        <v>1</v>
      </c>
      <c r="H528" s="9" t="n">
        <v>3E-005</v>
      </c>
      <c r="I528" s="9" t="n">
        <v>0.97798</v>
      </c>
      <c r="J528" s="9" t="n">
        <v>-0.086234715124001</v>
      </c>
      <c r="K528" s="9" t="n">
        <v>0.0551879435599988</v>
      </c>
      <c r="L528" s="9" t="n">
        <v>0.0371538249823999</v>
      </c>
      <c r="M528" s="13" t="n">
        <v>0.861498139732899</v>
      </c>
      <c r="N528" s="9" t="n">
        <v>-0.140272393014601</v>
      </c>
      <c r="O528" s="11" t="n">
        <v>0.192830406142189</v>
      </c>
      <c r="P528" s="11" t="n">
        <v>1.3368440172805E-010</v>
      </c>
      <c r="Q528" s="12" t="n">
        <v>0.00846804073288695</v>
      </c>
    </row>
    <row r="529" customFormat="false" ht="15" hidden="false" customHeight="false" outlineLevel="0" collapsed="false">
      <c r="A529" s="14" t="s">
        <v>1946</v>
      </c>
      <c r="B529" s="2" t="s">
        <v>1947</v>
      </c>
      <c r="C529" s="3" t="s">
        <v>1948</v>
      </c>
      <c r="D529" s="3" t="s">
        <v>1949</v>
      </c>
      <c r="E529" s="9" t="n">
        <v>1</v>
      </c>
      <c r="F529" s="9" t="n">
        <v>1</v>
      </c>
      <c r="G529" s="9" t="n">
        <v>0.99939</v>
      </c>
      <c r="H529" s="9" t="n">
        <v>1E-005</v>
      </c>
      <c r="I529" s="9" t="n">
        <v>0.98556</v>
      </c>
      <c r="J529" s="9" t="n">
        <v>0.0222537367504993</v>
      </c>
      <c r="K529" s="9" t="n">
        <v>-0.0326472041050014</v>
      </c>
      <c r="L529" s="9" t="n">
        <v>0.0754470857571992</v>
      </c>
      <c r="M529" s="13" t="n">
        <v>0.8650037546224</v>
      </c>
      <c r="N529" s="9" t="n">
        <v>0.1172482351496</v>
      </c>
      <c r="O529" s="11" t="n">
        <v>0.0388090756956975</v>
      </c>
      <c r="P529" s="11" t="n">
        <v>1.4257100662634E-014</v>
      </c>
      <c r="Q529" s="12" t="n">
        <v>0.0106419452293461</v>
      </c>
    </row>
    <row r="530" customFormat="false" ht="15" hidden="false" customHeight="false" outlineLevel="0" collapsed="false">
      <c r="A530" s="2" t="s">
        <v>1950</v>
      </c>
      <c r="B530" s="2" t="s">
        <v>1951</v>
      </c>
      <c r="C530" s="3" t="s">
        <v>1952</v>
      </c>
      <c r="D530" s="3" t="s">
        <v>127</v>
      </c>
      <c r="E530" s="9" t="n">
        <v>0.97497</v>
      </c>
      <c r="F530" s="9" t="n">
        <v>0.56667</v>
      </c>
      <c r="G530" s="9" t="n">
        <v>0.03585</v>
      </c>
      <c r="H530" s="9" t="n">
        <v>0.06092</v>
      </c>
      <c r="I530" s="9" t="n">
        <v>0.98019</v>
      </c>
      <c r="J530" s="9" t="n">
        <v>-0.248705887349441</v>
      </c>
      <c r="K530" s="9" t="n">
        <v>0.440829844523051</v>
      </c>
      <c r="L530" s="10" t="n">
        <v>-0.828572279889061</v>
      </c>
      <c r="M530" s="9" t="n">
        <v>0.87352686227085</v>
      </c>
      <c r="N530" s="9" t="n">
        <v>0.19090798397713</v>
      </c>
      <c r="O530" s="11" t="n">
        <v>0.799795843967633</v>
      </c>
      <c r="P530" s="11" t="n">
        <v>6.82156405537368E-006</v>
      </c>
      <c r="Q530" s="12" t="n">
        <v>0.0340534096653631</v>
      </c>
    </row>
    <row r="531" customFormat="false" ht="15" hidden="false" customHeight="false" outlineLevel="0" collapsed="false">
      <c r="A531" s="2" t="s">
        <v>1953</v>
      </c>
      <c r="B531" s="2" t="s">
        <v>1954</v>
      </c>
      <c r="C531" s="3" t="s">
        <v>1955</v>
      </c>
      <c r="D531" s="3" t="s">
        <v>1956</v>
      </c>
      <c r="E531" s="9" t="n">
        <v>0.99647</v>
      </c>
      <c r="F531" s="9" t="n">
        <v>0.99999</v>
      </c>
      <c r="G531" s="9" t="n">
        <v>0.99988</v>
      </c>
      <c r="H531" s="9" t="n">
        <v>0.00051</v>
      </c>
      <c r="I531" s="9" t="n">
        <v>0.77275</v>
      </c>
      <c r="J531" s="9" t="n">
        <v>-0.132662283703902</v>
      </c>
      <c r="K531" s="9" t="n">
        <v>0.0663918423248995</v>
      </c>
      <c r="L531" s="9" t="n">
        <v>0.0967974010671099</v>
      </c>
      <c r="M531" s="13" t="n">
        <v>0.876222310924531</v>
      </c>
      <c r="N531" s="9" t="n">
        <v>-0.255295754663101</v>
      </c>
      <c r="O531" s="11" t="n">
        <v>0.408497271646796</v>
      </c>
      <c r="P531" s="11" t="n">
        <v>1.41416171178828E-011</v>
      </c>
      <c r="Q531" s="12" t="n">
        <v>0.0280443657641069</v>
      </c>
    </row>
    <row r="532" customFormat="false" ht="15" hidden="false" customHeight="false" outlineLevel="0" collapsed="false">
      <c r="A532" s="2" t="s">
        <v>1957</v>
      </c>
      <c r="B532" s="2" t="s">
        <v>1958</v>
      </c>
      <c r="C532" s="3" t="s">
        <v>1959</v>
      </c>
      <c r="D532" s="3" t="s">
        <v>1960</v>
      </c>
      <c r="E532" s="9" t="n">
        <v>0.44004</v>
      </c>
      <c r="F532" s="9" t="n">
        <v>0.99999</v>
      </c>
      <c r="G532" s="9" t="n">
        <v>0.93785</v>
      </c>
      <c r="H532" s="9" t="n">
        <v>0.01152</v>
      </c>
      <c r="I532" s="9" t="n">
        <v>0.00082</v>
      </c>
      <c r="J532" s="9" t="n">
        <v>-0.459447434563739</v>
      </c>
      <c r="K532" s="9" t="n">
        <v>-0.0596921167762403</v>
      </c>
      <c r="L532" s="9" t="n">
        <v>0.296861468159619</v>
      </c>
      <c r="M532" s="13" t="n">
        <v>0.876578530315599</v>
      </c>
      <c r="N532" s="13" t="n">
        <v>1.13541936476934</v>
      </c>
      <c r="O532" s="11" t="n">
        <v>0.0595131700853243</v>
      </c>
      <c r="P532" s="11" t="n">
        <v>6.25328547345605E-014</v>
      </c>
      <c r="Q532" s="12" t="n">
        <v>0.0116614209817087</v>
      </c>
    </row>
    <row r="533" customFormat="false" ht="15" hidden="false" customHeight="false" outlineLevel="0" collapsed="false">
      <c r="A533" s="2" t="s">
        <v>1961</v>
      </c>
      <c r="B533" s="2" t="s">
        <v>1962</v>
      </c>
      <c r="C533" s="3" t="s">
        <v>1963</v>
      </c>
      <c r="D533" s="3" t="s">
        <v>69</v>
      </c>
      <c r="E533" s="9" t="n">
        <v>1</v>
      </c>
      <c r="F533" s="9" t="n">
        <v>0.94565</v>
      </c>
      <c r="G533" s="9" t="n">
        <v>1</v>
      </c>
      <c r="H533" s="9" t="n">
        <v>0.00022</v>
      </c>
      <c r="I533" s="9" t="n">
        <v>1</v>
      </c>
      <c r="J533" s="9" t="n">
        <v>0.0227811846873007</v>
      </c>
      <c r="K533" s="9" t="n">
        <v>-0.186821693858301</v>
      </c>
      <c r="L533" s="9" t="n">
        <v>-0.0293299964751977</v>
      </c>
      <c r="M533" s="13" t="n">
        <v>0.885181224238199</v>
      </c>
      <c r="N533" s="9" t="n">
        <v>-0.035671696333101</v>
      </c>
      <c r="O533" s="11" t="n">
        <v>0.348615307130059</v>
      </c>
      <c r="P533" s="11" t="n">
        <v>1.75923538473774E-015</v>
      </c>
      <c r="Q533" s="12" t="n">
        <v>0.0237892320143088</v>
      </c>
    </row>
    <row r="534" customFormat="false" ht="15" hidden="false" customHeight="false" outlineLevel="0" collapsed="false">
      <c r="A534" s="2" t="s">
        <v>1964</v>
      </c>
      <c r="B534" s="2" t="s">
        <v>1965</v>
      </c>
      <c r="C534" s="3" t="s">
        <v>1966</v>
      </c>
      <c r="D534" s="3" t="s">
        <v>1967</v>
      </c>
      <c r="E534" s="9" t="n">
        <v>1</v>
      </c>
      <c r="F534" s="9" t="n">
        <v>0.99999</v>
      </c>
      <c r="G534" s="9" t="n">
        <v>0.99916</v>
      </c>
      <c r="H534" s="9" t="n">
        <v>0.00017</v>
      </c>
      <c r="I534" s="9" t="n">
        <v>0.99936</v>
      </c>
      <c r="J534" s="9" t="n">
        <v>0.0398889801685597</v>
      </c>
      <c r="K534" s="9" t="n">
        <v>0.0751232374362008</v>
      </c>
      <c r="L534" s="9" t="n">
        <v>-0.113857361474181</v>
      </c>
      <c r="M534" s="13" t="n">
        <v>0.91169064633315</v>
      </c>
      <c r="N534" s="9" t="n">
        <v>0.1087184439058</v>
      </c>
      <c r="O534" s="11" t="n">
        <v>0.125787283299653</v>
      </c>
      <c r="P534" s="11" t="n">
        <v>9.48587528571891E-017</v>
      </c>
      <c r="Q534" s="12" t="n">
        <v>0.0396839114077509</v>
      </c>
    </row>
    <row r="535" customFormat="false" ht="15" hidden="false" customHeight="false" outlineLevel="0" collapsed="false">
      <c r="A535" s="14" t="s">
        <v>1968</v>
      </c>
      <c r="B535" s="2" t="s">
        <v>1969</v>
      </c>
      <c r="C535" s="3" t="s">
        <v>1970</v>
      </c>
      <c r="D535" s="3" t="s">
        <v>1971</v>
      </c>
      <c r="E535" s="9" t="n">
        <v>0.77178</v>
      </c>
      <c r="F535" s="9" t="n">
        <v>1</v>
      </c>
      <c r="G535" s="9" t="n">
        <v>0.99096</v>
      </c>
      <c r="H535" s="9" t="n">
        <v>0.11664</v>
      </c>
      <c r="I535" s="9" t="n">
        <v>0.00088</v>
      </c>
      <c r="J535" s="9" t="n">
        <v>0.53110819653752</v>
      </c>
      <c r="K535" s="9" t="n">
        <v>-0.10007936595002</v>
      </c>
      <c r="L535" s="9" t="n">
        <v>0.28258497093384</v>
      </c>
      <c r="M535" s="9" t="n">
        <v>0.924899697187841</v>
      </c>
      <c r="N535" s="13" t="n">
        <v>1.54115797405511</v>
      </c>
      <c r="O535" s="11" t="n">
        <v>0.0394571386216066</v>
      </c>
      <c r="P535" s="11" t="n">
        <v>4.01134941246375E-014</v>
      </c>
      <c r="Q535" s="12" t="n">
        <v>0.147457549948629</v>
      </c>
    </row>
    <row r="536" customFormat="false" ht="15" hidden="false" customHeight="false" outlineLevel="0" collapsed="false">
      <c r="A536" s="14" t="s">
        <v>1972</v>
      </c>
      <c r="B536" s="2" t="s">
        <v>1973</v>
      </c>
      <c r="C536" s="3" t="s">
        <v>1974</v>
      </c>
      <c r="D536" s="3" t="s">
        <v>1975</v>
      </c>
      <c r="E536" s="9" t="n">
        <v>0.99869</v>
      </c>
      <c r="F536" s="9" t="n">
        <v>1</v>
      </c>
      <c r="G536" s="9" t="n">
        <v>0.30995</v>
      </c>
      <c r="H536" s="9" t="n">
        <v>0.00029</v>
      </c>
      <c r="I536" s="9" t="n">
        <v>0.97869</v>
      </c>
      <c r="J536" s="9" t="n">
        <v>-0.1212242811325</v>
      </c>
      <c r="K536" s="9" t="n">
        <v>-0.000462366202697134</v>
      </c>
      <c r="L536" s="9" t="n">
        <v>0.358290952729701</v>
      </c>
      <c r="M536" s="13" t="n">
        <v>0.925064201671102</v>
      </c>
      <c r="N536" s="9" t="n">
        <v>0.172542129225402</v>
      </c>
      <c r="O536" s="11" t="n">
        <v>0.045152007723686</v>
      </c>
      <c r="P536" s="11" t="n">
        <v>9.92173733489601E-005</v>
      </c>
      <c r="Q536" s="12" t="n">
        <v>0.0503644448286119</v>
      </c>
    </row>
    <row r="537" customFormat="false" ht="15" hidden="false" customHeight="false" outlineLevel="0" collapsed="false">
      <c r="A537" s="14" t="s">
        <v>1976</v>
      </c>
      <c r="B537" s="2" t="s">
        <v>1977</v>
      </c>
      <c r="C537" s="3" t="s">
        <v>1978</v>
      </c>
      <c r="D537" s="3" t="s">
        <v>127</v>
      </c>
      <c r="E537" s="9" t="n">
        <v>1</v>
      </c>
      <c r="F537" s="9" t="n">
        <v>0.99637</v>
      </c>
      <c r="G537" s="9" t="n">
        <v>0.07472</v>
      </c>
      <c r="H537" s="9" t="n">
        <v>0.00184</v>
      </c>
      <c r="I537" s="9" t="n">
        <v>0.70787</v>
      </c>
      <c r="J537" s="9" t="n">
        <v>-0.0173977680104491</v>
      </c>
      <c r="K537" s="9" t="n">
        <v>0.157108417025419</v>
      </c>
      <c r="L537" s="9" t="n">
        <v>0.575334259150731</v>
      </c>
      <c r="M537" s="13" t="n">
        <v>0.925451628714302</v>
      </c>
      <c r="N537" s="9" t="n">
        <v>0.351619768331501</v>
      </c>
      <c r="O537" s="11" t="n">
        <v>0.0126829736395822</v>
      </c>
      <c r="P537" s="11" t="n">
        <v>4.10047383043819E-016</v>
      </c>
      <c r="Q537" s="12" t="n">
        <v>0.165731107248885</v>
      </c>
    </row>
    <row r="538" customFormat="false" ht="15" hidden="false" customHeight="false" outlineLevel="0" collapsed="false">
      <c r="A538" s="14" t="s">
        <v>1979</v>
      </c>
      <c r="B538" s="2" t="s">
        <v>1980</v>
      </c>
      <c r="C538" s="3" t="s">
        <v>1981</v>
      </c>
      <c r="D538" s="3" t="s">
        <v>69</v>
      </c>
      <c r="E538" s="9" t="n">
        <v>1</v>
      </c>
      <c r="F538" s="9" t="n">
        <v>1</v>
      </c>
      <c r="G538" s="9" t="n">
        <v>0.98328</v>
      </c>
      <c r="H538" s="9" t="n">
        <v>0.00028</v>
      </c>
      <c r="I538" s="9" t="n">
        <v>0.04297</v>
      </c>
      <c r="J538" s="9" t="n">
        <v>-0.0130488406099013</v>
      </c>
      <c r="K538" s="9" t="n">
        <v>-0.0259511043853001</v>
      </c>
      <c r="L538" s="9" t="n">
        <v>0.1638192165144</v>
      </c>
      <c r="M538" s="13" t="n">
        <v>0.9312053188534</v>
      </c>
      <c r="N538" s="13" t="n">
        <v>0.556862135363101</v>
      </c>
      <c r="O538" s="11" t="n">
        <v>0.0176876180139517</v>
      </c>
      <c r="P538" s="11" t="n">
        <v>1.12836578436573E-014</v>
      </c>
      <c r="Q538" s="12" t="n">
        <v>0.0495891120123293</v>
      </c>
    </row>
    <row r="539" customFormat="false" ht="15" hidden="false" customHeight="false" outlineLevel="0" collapsed="false">
      <c r="A539" s="14" t="s">
        <v>1982</v>
      </c>
      <c r="B539" s="2" t="s">
        <v>1983</v>
      </c>
      <c r="C539" s="3" t="s">
        <v>1984</v>
      </c>
      <c r="D539" s="3" t="s">
        <v>1985</v>
      </c>
      <c r="E539" s="9" t="n">
        <v>1</v>
      </c>
      <c r="F539" s="9" t="n">
        <v>1</v>
      </c>
      <c r="G539" s="9" t="n">
        <v>0.99182</v>
      </c>
      <c r="H539" s="9" t="n">
        <v>0.00054</v>
      </c>
      <c r="I539" s="9" t="n">
        <v>0.01786</v>
      </c>
      <c r="J539" s="9" t="n">
        <v>0.0309949868473988</v>
      </c>
      <c r="K539" s="9" t="n">
        <v>0.00454544260230081</v>
      </c>
      <c r="L539" s="9" t="n">
        <v>0.156509720905702</v>
      </c>
      <c r="M539" s="13" t="n">
        <v>0.934091844265802</v>
      </c>
      <c r="N539" s="13" t="n">
        <v>0.654036985642599</v>
      </c>
      <c r="O539" s="11" t="n">
        <v>0.0127777046397387</v>
      </c>
      <c r="P539" s="11" t="n">
        <v>2.17169121147424E-010</v>
      </c>
      <c r="Q539" s="12" t="n">
        <v>0.065731944141956</v>
      </c>
    </row>
    <row r="540" customFormat="false" ht="15" hidden="false" customHeight="false" outlineLevel="0" collapsed="false">
      <c r="A540" s="2" t="s">
        <v>1986</v>
      </c>
      <c r="B540" s="2" t="s">
        <v>1987</v>
      </c>
      <c r="C540" s="3" t="s">
        <v>1988</v>
      </c>
      <c r="D540" s="3" t="s">
        <v>1989</v>
      </c>
      <c r="E540" s="9" t="n">
        <v>0.99003</v>
      </c>
      <c r="F540" s="9" t="n">
        <v>1</v>
      </c>
      <c r="G540" s="9" t="n">
        <v>0.98337</v>
      </c>
      <c r="H540" s="9" t="n">
        <v>0.00015</v>
      </c>
      <c r="I540" s="9" t="n">
        <v>0.9989</v>
      </c>
      <c r="J540" s="9" t="n">
        <v>-0.149350923992101</v>
      </c>
      <c r="K540" s="9" t="n">
        <v>0.0103684889350006</v>
      </c>
      <c r="L540" s="9" t="n">
        <v>0.166574415931399</v>
      </c>
      <c r="M540" s="13" t="n">
        <v>0.935321259989599</v>
      </c>
      <c r="N540" s="9" t="n">
        <v>0.0829273829625486</v>
      </c>
      <c r="O540" s="11" t="n">
        <v>0.113507425266932</v>
      </c>
      <c r="P540" s="11" t="n">
        <v>9.30568259923776E-011</v>
      </c>
      <c r="Q540" s="12" t="n">
        <v>0.0332974431158664</v>
      </c>
    </row>
    <row r="541" customFormat="false" ht="15" hidden="false" customHeight="false" outlineLevel="0" collapsed="false">
      <c r="A541" s="14" t="s">
        <v>1990</v>
      </c>
      <c r="B541" s="2" t="s">
        <v>1991</v>
      </c>
      <c r="C541" s="3" t="s">
        <v>1992</v>
      </c>
      <c r="D541" s="3" t="s">
        <v>1993</v>
      </c>
      <c r="E541" s="9" t="n">
        <v>1</v>
      </c>
      <c r="F541" s="9" t="n">
        <v>0.94968</v>
      </c>
      <c r="G541" s="9" t="n">
        <v>0.91101</v>
      </c>
      <c r="H541" s="9" t="n">
        <v>0.0019</v>
      </c>
      <c r="I541" s="9" t="n">
        <v>0.65288</v>
      </c>
      <c r="J541" s="9" t="n">
        <v>-0.0144877410997999</v>
      </c>
      <c r="K541" s="9" t="n">
        <v>0.227680699037311</v>
      </c>
      <c r="L541" s="9" t="n">
        <v>0.249149819593902</v>
      </c>
      <c r="M541" s="13" t="n">
        <v>0.938060130320658</v>
      </c>
      <c r="N541" s="9" t="n">
        <v>0.336782633220999</v>
      </c>
      <c r="O541" s="11" t="n">
        <v>0.0302700296423478</v>
      </c>
      <c r="P541" s="11" t="n">
        <v>1.21131543554804E-008</v>
      </c>
      <c r="Q541" s="12" t="n">
        <v>0.231272773764124</v>
      </c>
    </row>
    <row r="542" customFormat="false" ht="15" hidden="false" customHeight="false" outlineLevel="0" collapsed="false">
      <c r="A542" s="2" t="s">
        <v>1994</v>
      </c>
      <c r="B542" s="2" t="s">
        <v>1995</v>
      </c>
      <c r="C542" s="3" t="s">
        <v>1996</v>
      </c>
      <c r="D542" s="3" t="s">
        <v>1997</v>
      </c>
      <c r="E542" s="9" t="n">
        <v>0.988</v>
      </c>
      <c r="F542" s="9" t="n">
        <v>0.99967</v>
      </c>
      <c r="G542" s="9" t="n">
        <v>0.9999</v>
      </c>
      <c r="H542" s="9" t="n">
        <v>0.00013</v>
      </c>
      <c r="I542" s="9" t="n">
        <v>1</v>
      </c>
      <c r="J542" s="9" t="n">
        <v>0.12819554417036</v>
      </c>
      <c r="K542" s="9" t="n">
        <v>0.0965912053019503</v>
      </c>
      <c r="L542" s="9" t="n">
        <v>-0.0634226899719001</v>
      </c>
      <c r="M542" s="13" t="n">
        <v>0.93914202804731</v>
      </c>
      <c r="N542" s="9" t="n">
        <v>-0.0233537882557703</v>
      </c>
      <c r="O542" s="11" t="n">
        <v>0.102739471182427</v>
      </c>
      <c r="P542" s="11" t="n">
        <v>6.49418506826887E-015</v>
      </c>
      <c r="Q542" s="12" t="n">
        <v>0.0356455612702003</v>
      </c>
    </row>
    <row r="543" customFormat="false" ht="15" hidden="false" customHeight="false" outlineLevel="0" collapsed="false">
      <c r="A543" s="14" t="s">
        <v>1998</v>
      </c>
      <c r="B543" s="2" t="s">
        <v>1999</v>
      </c>
      <c r="C543" s="3" t="s">
        <v>2000</v>
      </c>
      <c r="D543" s="3" t="s">
        <v>69</v>
      </c>
      <c r="E543" s="9" t="n">
        <v>0.98935</v>
      </c>
      <c r="F543" s="9" t="n">
        <v>0.99967</v>
      </c>
      <c r="G543" s="9" t="n">
        <v>0.81771</v>
      </c>
      <c r="H543" s="9" t="n">
        <v>0</v>
      </c>
      <c r="I543" s="9" t="n">
        <v>0.95047</v>
      </c>
      <c r="J543" s="9" t="n">
        <v>-0.107835254997</v>
      </c>
      <c r="K543" s="9" t="n">
        <v>-0.0689461627636006</v>
      </c>
      <c r="L543" s="9" t="n">
        <v>0.177398252094399</v>
      </c>
      <c r="M543" s="13" t="n">
        <v>0.942187802681198</v>
      </c>
      <c r="N543" s="9" t="n">
        <v>0.135172708955002</v>
      </c>
      <c r="O543" s="11" t="n">
        <v>0.0254952969344317</v>
      </c>
      <c r="P543" s="11" t="n">
        <v>5.20195310279069E-016</v>
      </c>
      <c r="Q543" s="12" t="n">
        <v>0.00167172975901762</v>
      </c>
    </row>
    <row r="544" customFormat="false" ht="15" hidden="false" customHeight="false" outlineLevel="0" collapsed="false">
      <c r="A544" s="14" t="s">
        <v>2001</v>
      </c>
      <c r="B544" s="2" t="s">
        <v>2002</v>
      </c>
      <c r="C544" s="3" t="s">
        <v>2003</v>
      </c>
      <c r="D544" s="3" t="s">
        <v>1993</v>
      </c>
      <c r="E544" s="9" t="n">
        <v>1</v>
      </c>
      <c r="F544" s="9" t="n">
        <v>0.89724</v>
      </c>
      <c r="G544" s="9" t="n">
        <v>0.96009</v>
      </c>
      <c r="H544" s="9" t="n">
        <v>0.00031</v>
      </c>
      <c r="I544" s="9" t="n">
        <v>0.7317</v>
      </c>
      <c r="J544" s="9" t="n">
        <v>-0.0572193747356014</v>
      </c>
      <c r="K544" s="9" t="n">
        <v>0.2282185768842</v>
      </c>
      <c r="L544" s="9" t="n">
        <v>0.181433405970902</v>
      </c>
      <c r="M544" s="13" t="n">
        <v>0.946432622890099</v>
      </c>
      <c r="N544" s="9" t="n">
        <v>0.271202670509202</v>
      </c>
      <c r="O544" s="11" t="n">
        <v>0.0229113260128502</v>
      </c>
      <c r="P544" s="11" t="n">
        <v>4.24060005957529E-010</v>
      </c>
      <c r="Q544" s="12" t="n">
        <v>0.0984796010781591</v>
      </c>
    </row>
    <row r="545" customFormat="false" ht="15" hidden="false" customHeight="false" outlineLevel="0" collapsed="false">
      <c r="A545" s="2" t="s">
        <v>2004</v>
      </c>
      <c r="B545" s="2" t="s">
        <v>2005</v>
      </c>
      <c r="C545" s="3" t="s">
        <v>2006</v>
      </c>
      <c r="D545" s="3" t="s">
        <v>2007</v>
      </c>
      <c r="E545" s="9" t="n">
        <v>0.99983</v>
      </c>
      <c r="F545" s="9" t="n">
        <v>0.99871</v>
      </c>
      <c r="G545" s="9" t="n">
        <v>1</v>
      </c>
      <c r="H545" s="9" t="n">
        <v>3E-005</v>
      </c>
      <c r="I545" s="9" t="n">
        <v>1</v>
      </c>
      <c r="J545" s="9" t="n">
        <v>-0.0760483608276995</v>
      </c>
      <c r="K545" s="9" t="n">
        <v>-0.0920193866995008</v>
      </c>
      <c r="L545" s="9" t="n">
        <v>0.0184363371937998</v>
      </c>
      <c r="M545" s="13" t="n">
        <v>0.947138075564401</v>
      </c>
      <c r="N545" s="9" t="n">
        <v>-0.00254112897409941</v>
      </c>
      <c r="O545" s="11" t="n">
        <v>0.198316133577413</v>
      </c>
      <c r="P545" s="11" t="n">
        <v>5.23774097850225E-015</v>
      </c>
      <c r="Q545" s="12" t="n">
        <v>0.00846804073288695</v>
      </c>
    </row>
    <row r="546" customFormat="false" ht="15" hidden="false" customHeight="false" outlineLevel="0" collapsed="false">
      <c r="A546" s="2" t="s">
        <v>2008</v>
      </c>
      <c r="B546" s="2" t="s">
        <v>2009</v>
      </c>
      <c r="C546" s="3" t="s">
        <v>2010</v>
      </c>
      <c r="D546" s="3" t="s">
        <v>2011</v>
      </c>
      <c r="E546" s="9" t="n">
        <v>1</v>
      </c>
      <c r="F546" s="9" t="n">
        <v>0.11103</v>
      </c>
      <c r="G546" s="9" t="n">
        <v>1</v>
      </c>
      <c r="H546" s="9" t="n">
        <v>0.48004</v>
      </c>
      <c r="I546" s="9" t="n">
        <v>0.00999</v>
      </c>
      <c r="J546" s="9" t="n">
        <v>-0.0821133144679002</v>
      </c>
      <c r="K546" s="9" t="n">
        <v>-0.989983543590821</v>
      </c>
      <c r="L546" s="9" t="n">
        <v>0.1167570147568</v>
      </c>
      <c r="M546" s="9" t="n">
        <v>0.959938451443509</v>
      </c>
      <c r="N546" s="13" t="n">
        <v>1.31655728134226</v>
      </c>
      <c r="O546" s="11" t="n">
        <v>0.36386887861657</v>
      </c>
      <c r="P546" s="11" t="n">
        <v>5.6500849833116E-013</v>
      </c>
      <c r="Q546" s="12" t="n">
        <v>0.0357867452793563</v>
      </c>
    </row>
    <row r="547" customFormat="false" ht="15" hidden="false" customHeight="false" outlineLevel="0" collapsed="false">
      <c r="A547" s="2" t="s">
        <v>2012</v>
      </c>
      <c r="B547" s="2" t="s">
        <v>2013</v>
      </c>
      <c r="C547" s="3" t="s">
        <v>2014</v>
      </c>
      <c r="D547" s="3" t="s">
        <v>2015</v>
      </c>
      <c r="E547" s="9" t="n">
        <v>1</v>
      </c>
      <c r="F547" s="9" t="n">
        <v>1</v>
      </c>
      <c r="G547" s="9" t="n">
        <v>0.99643</v>
      </c>
      <c r="H547" s="9" t="n">
        <v>0</v>
      </c>
      <c r="I547" s="9" t="n">
        <v>0.99998</v>
      </c>
      <c r="J547" s="9" t="n">
        <v>-0.0326661273857988</v>
      </c>
      <c r="K547" s="9" t="n">
        <v>-0.0191316712322004</v>
      </c>
      <c r="L547" s="9" t="n">
        <v>-0.0867018884309</v>
      </c>
      <c r="M547" s="13" t="n">
        <v>0.968617196294998</v>
      </c>
      <c r="N547" s="9" t="n">
        <v>-0.0406500986446035</v>
      </c>
      <c r="O547" s="11" t="n">
        <v>0.0850280892483467</v>
      </c>
      <c r="P547" s="11" t="n">
        <v>2.3822827130032E-013</v>
      </c>
      <c r="Q547" s="12" t="n">
        <v>0.000367494535949615</v>
      </c>
    </row>
    <row r="548" customFormat="false" ht="15" hidden="false" customHeight="false" outlineLevel="0" collapsed="false">
      <c r="A548" s="2" t="s">
        <v>2016</v>
      </c>
      <c r="B548" s="2" t="s">
        <v>2017</v>
      </c>
      <c r="C548" s="3" t="s">
        <v>2018</v>
      </c>
      <c r="D548" s="3" t="s">
        <v>127</v>
      </c>
      <c r="E548" s="9" t="n">
        <v>0.99929</v>
      </c>
      <c r="F548" s="9" t="n">
        <v>0.92832</v>
      </c>
      <c r="G548" s="9" t="n">
        <v>0.25826</v>
      </c>
      <c r="H548" s="9" t="n">
        <v>0.00133</v>
      </c>
      <c r="I548" s="9" t="n">
        <v>0.87321</v>
      </c>
      <c r="J548" s="9" t="n">
        <v>0.0927909201913006</v>
      </c>
      <c r="K548" s="9" t="n">
        <v>0.218642706094999</v>
      </c>
      <c r="L548" s="9" t="n">
        <v>-0.430125556437999</v>
      </c>
      <c r="M548" s="13" t="n">
        <v>0.96983473824183</v>
      </c>
      <c r="N548" s="9" t="n">
        <v>-0.219527750447301</v>
      </c>
      <c r="O548" s="11" t="n">
        <v>0.627270965313586</v>
      </c>
      <c r="P548" s="11" t="n">
        <v>3.54247811381301E-016</v>
      </c>
      <c r="Q548" s="12" t="n">
        <v>0.0180781018664611</v>
      </c>
    </row>
    <row r="549" customFormat="false" ht="15" hidden="false" customHeight="false" outlineLevel="0" collapsed="false">
      <c r="A549" s="2" t="s">
        <v>2019</v>
      </c>
      <c r="B549" s="2" t="s">
        <v>2020</v>
      </c>
      <c r="C549" s="3" t="s">
        <v>2021</v>
      </c>
      <c r="D549" s="3" t="s">
        <v>2022</v>
      </c>
      <c r="E549" s="9" t="n">
        <v>0.1791</v>
      </c>
      <c r="F549" s="9" t="n">
        <v>1</v>
      </c>
      <c r="G549" s="9" t="n">
        <v>0.99995</v>
      </c>
      <c r="H549" s="9" t="n">
        <v>0</v>
      </c>
      <c r="I549" s="9" t="n">
        <v>0.93279</v>
      </c>
      <c r="J549" s="9" t="n">
        <v>-0.3135953431379</v>
      </c>
      <c r="K549" s="9" t="n">
        <v>0.0199772578886</v>
      </c>
      <c r="L549" s="9" t="n">
        <v>-0.0537163594785017</v>
      </c>
      <c r="M549" s="13" t="n">
        <v>0.977238978655198</v>
      </c>
      <c r="N549" s="9" t="n">
        <v>0.137850884727399</v>
      </c>
      <c r="O549" s="11" t="n">
        <v>0.0965077097550361</v>
      </c>
      <c r="P549" s="11" t="n">
        <v>2.11100945212702E-011</v>
      </c>
      <c r="Q549" s="12" t="n">
        <v>0.000223528861707862</v>
      </c>
    </row>
    <row r="550" customFormat="false" ht="15" hidden="false" customHeight="false" outlineLevel="0" collapsed="false">
      <c r="A550" s="2" t="s">
        <v>2023</v>
      </c>
      <c r="B550" s="2" t="s">
        <v>2024</v>
      </c>
      <c r="C550" s="3" t="s">
        <v>2025</v>
      </c>
      <c r="D550" s="3" t="s">
        <v>2026</v>
      </c>
      <c r="E550" s="9" t="n">
        <v>0.99998</v>
      </c>
      <c r="F550" s="9" t="n">
        <v>0.99989</v>
      </c>
      <c r="G550" s="9" t="n">
        <v>0.21008</v>
      </c>
      <c r="H550" s="9" t="n">
        <v>0.00111</v>
      </c>
      <c r="I550" s="9" t="n">
        <v>1</v>
      </c>
      <c r="J550" s="9" t="n">
        <v>0.0863308831085988</v>
      </c>
      <c r="K550" s="9" t="n">
        <v>0.0961301307354991</v>
      </c>
      <c r="L550" s="9" t="n">
        <v>-0.4913036332069</v>
      </c>
      <c r="M550" s="13" t="n">
        <v>0.982152194722899</v>
      </c>
      <c r="N550" s="9" t="n">
        <v>-0.00360826881420052</v>
      </c>
      <c r="O550" s="11" t="n">
        <v>0.491903628373179</v>
      </c>
      <c r="P550" s="11" t="n">
        <v>1.4192955140461E-005</v>
      </c>
      <c r="Q550" s="12" t="n">
        <v>0.0248920790541233</v>
      </c>
    </row>
    <row r="551" customFormat="false" ht="15" hidden="false" customHeight="false" outlineLevel="0" collapsed="false">
      <c r="A551" s="14" t="s">
        <v>2027</v>
      </c>
      <c r="B551" s="2" t="s">
        <v>2028</v>
      </c>
      <c r="C551" s="3" t="s">
        <v>2029</v>
      </c>
      <c r="D551" s="3" t="s">
        <v>46</v>
      </c>
      <c r="E551" s="9" t="n">
        <v>1</v>
      </c>
      <c r="F551" s="9" t="n">
        <v>0.99451</v>
      </c>
      <c r="G551" s="9" t="n">
        <v>0.03733</v>
      </c>
      <c r="H551" s="9" t="n">
        <v>0.00259</v>
      </c>
      <c r="I551" s="9" t="n">
        <v>0.93002</v>
      </c>
      <c r="J551" s="9" t="n">
        <v>0.0168815134870995</v>
      </c>
      <c r="K551" s="9" t="n">
        <v>-0.1913519292145</v>
      </c>
      <c r="L551" s="13" t="n">
        <v>0.798651078114129</v>
      </c>
      <c r="M551" s="13" t="n">
        <v>0.995041765914302</v>
      </c>
      <c r="N551" s="9" t="n">
        <v>0.293806745535901</v>
      </c>
      <c r="O551" s="11" t="n">
        <v>0.0397035384429802</v>
      </c>
      <c r="P551" s="11" t="n">
        <v>1.50866147757291E-016</v>
      </c>
      <c r="Q551" s="12" t="n">
        <v>0.0779617645822472</v>
      </c>
    </row>
    <row r="552" customFormat="false" ht="15" hidden="false" customHeight="false" outlineLevel="0" collapsed="false">
      <c r="A552" s="2" t="s">
        <v>2030</v>
      </c>
      <c r="B552" s="2" t="s">
        <v>2031</v>
      </c>
      <c r="C552" s="3" t="s">
        <v>2032</v>
      </c>
      <c r="D552" s="3" t="s">
        <v>2033</v>
      </c>
      <c r="E552" s="9" t="n">
        <v>0.9995</v>
      </c>
      <c r="F552" s="9" t="n">
        <v>1</v>
      </c>
      <c r="G552" s="9" t="n">
        <v>0.99982</v>
      </c>
      <c r="H552" s="9" t="n">
        <v>0.00015</v>
      </c>
      <c r="I552" s="9" t="n">
        <v>1</v>
      </c>
      <c r="J552" s="9" t="n">
        <v>0.1009915855892</v>
      </c>
      <c r="K552" s="9" t="n">
        <v>-0.0363621938604987</v>
      </c>
      <c r="L552" s="9" t="n">
        <v>0.0825086723311011</v>
      </c>
      <c r="M552" s="13" t="n">
        <v>0.999042916930991</v>
      </c>
      <c r="N552" s="9" t="n">
        <v>-0.0563344011514002</v>
      </c>
      <c r="O552" s="11" t="n">
        <v>0.120546485194938</v>
      </c>
      <c r="P552" s="11" t="n">
        <v>1.04725586547123E-018</v>
      </c>
      <c r="Q552" s="12" t="n">
        <v>0.0387611800324345</v>
      </c>
    </row>
    <row r="553" customFormat="false" ht="15" hidden="false" customHeight="false" outlineLevel="0" collapsed="false">
      <c r="A553" s="2" t="s">
        <v>2034</v>
      </c>
      <c r="B553" s="2" t="s">
        <v>2035</v>
      </c>
      <c r="C553" s="3" t="s">
        <v>2036</v>
      </c>
      <c r="D553" s="3" t="s">
        <v>2037</v>
      </c>
      <c r="E553" s="9" t="n">
        <v>1</v>
      </c>
      <c r="F553" s="9" t="n">
        <v>0.94804</v>
      </c>
      <c r="G553" s="9" t="n">
        <v>0.99919</v>
      </c>
      <c r="H553" s="9" t="n">
        <v>3E-005</v>
      </c>
      <c r="I553" s="9" t="n">
        <v>1</v>
      </c>
      <c r="J553" s="9" t="n">
        <v>-0.0469827576117995</v>
      </c>
      <c r="K553" s="9" t="n">
        <v>-0.188036081736</v>
      </c>
      <c r="L553" s="9" t="n">
        <v>-0.101206384975499</v>
      </c>
      <c r="M553" s="13" t="n">
        <v>1.0000817510879</v>
      </c>
      <c r="N553" s="9" t="n">
        <v>0.0442725773959989</v>
      </c>
      <c r="O553" s="11" t="n">
        <v>0.291662918731959</v>
      </c>
      <c r="P553" s="11" t="n">
        <v>2.3331109226897E-016</v>
      </c>
      <c r="Q553" s="12" t="n">
        <v>0.00676747559922558</v>
      </c>
    </row>
    <row r="554" customFormat="false" ht="15" hidden="false" customHeight="false" outlineLevel="0" collapsed="false">
      <c r="A554" s="14" t="s">
        <v>2038</v>
      </c>
      <c r="B554" s="2" t="s">
        <v>2039</v>
      </c>
      <c r="C554" s="3" t="s">
        <v>2040</v>
      </c>
      <c r="D554" s="3" t="s">
        <v>127</v>
      </c>
      <c r="E554" s="9" t="n">
        <v>0.97005</v>
      </c>
      <c r="F554" s="9" t="n">
        <v>0.8079</v>
      </c>
      <c r="G554" s="9" t="n">
        <v>0.99179</v>
      </c>
      <c r="H554" s="9" t="n">
        <v>3E-005</v>
      </c>
      <c r="I554" s="9" t="n">
        <v>0.02394</v>
      </c>
      <c r="J554" s="9" t="n">
        <v>-0.1913093817266</v>
      </c>
      <c r="K554" s="9" t="n">
        <v>0.2412033013391</v>
      </c>
      <c r="L554" s="9" t="n">
        <v>0.146227814418498</v>
      </c>
      <c r="M554" s="13" t="n">
        <v>1.0116301339749</v>
      </c>
      <c r="N554" s="13" t="n">
        <v>0.568858913225701</v>
      </c>
      <c r="O554" s="11" t="n">
        <v>0.00469801074344784</v>
      </c>
      <c r="P554" s="11" t="n">
        <v>2.17537166621256E-016</v>
      </c>
      <c r="Q554" s="12" t="n">
        <v>0.0150062171005055</v>
      </c>
    </row>
    <row r="555" customFormat="false" ht="15" hidden="false" customHeight="false" outlineLevel="0" collapsed="false">
      <c r="A555" s="14" t="s">
        <v>2041</v>
      </c>
      <c r="B555" s="2" t="s">
        <v>2042</v>
      </c>
      <c r="C555" s="3" t="s">
        <v>2043</v>
      </c>
      <c r="D555" s="3" t="s">
        <v>159</v>
      </c>
      <c r="E555" s="9" t="n">
        <v>0.99781</v>
      </c>
      <c r="F555" s="9" t="n">
        <v>0.25787</v>
      </c>
      <c r="G555" s="9" t="n">
        <v>0.66124</v>
      </c>
      <c r="H555" s="9" t="n">
        <v>0.03276</v>
      </c>
      <c r="I555" s="9" t="n">
        <v>0.04667</v>
      </c>
      <c r="J555" s="9" t="n">
        <v>0.2144060990919</v>
      </c>
      <c r="K555" s="9" t="n">
        <v>0.7279908855335</v>
      </c>
      <c r="L555" s="9" t="n">
        <v>-0.55726833136497</v>
      </c>
      <c r="M555" s="13" t="n">
        <v>1.01637633551334</v>
      </c>
      <c r="N555" s="13" t="n">
        <v>0.974142046628099</v>
      </c>
      <c r="O555" s="11" t="n">
        <v>0.0447062636256916</v>
      </c>
      <c r="P555" s="11" t="n">
        <v>2.49769964101544E-016</v>
      </c>
      <c r="Q555" s="12" t="n">
        <v>0.0911320654229817</v>
      </c>
    </row>
    <row r="556" customFormat="false" ht="15" hidden="false" customHeight="false" outlineLevel="0" collapsed="false">
      <c r="A556" s="2" t="s">
        <v>2044</v>
      </c>
      <c r="B556" s="2" t="s">
        <v>2045</v>
      </c>
      <c r="C556" s="3" t="s">
        <v>1974</v>
      </c>
      <c r="D556" s="3" t="s">
        <v>1975</v>
      </c>
      <c r="E556" s="9" t="n">
        <v>0.99994</v>
      </c>
      <c r="F556" s="9" t="n">
        <v>1</v>
      </c>
      <c r="G556" s="9" t="n">
        <v>0.91677</v>
      </c>
      <c r="H556" s="9" t="n">
        <v>8E-005</v>
      </c>
      <c r="I556" s="9" t="n">
        <v>0.98914</v>
      </c>
      <c r="J556" s="9" t="n">
        <v>-0.102608380247199</v>
      </c>
      <c r="K556" s="9" t="n">
        <v>0.0185020300922986</v>
      </c>
      <c r="L556" s="9" t="n">
        <v>0.219338923858</v>
      </c>
      <c r="M556" s="13" t="n">
        <v>1.0184736938401</v>
      </c>
      <c r="N556" s="9" t="n">
        <v>0.160415133824298</v>
      </c>
      <c r="O556" s="11" t="n">
        <v>0.0536837663465343</v>
      </c>
      <c r="P556" s="11" t="n">
        <v>0.00235440495017467</v>
      </c>
      <c r="Q556" s="12" t="n">
        <v>0.0334120806995649</v>
      </c>
    </row>
    <row r="557" customFormat="false" ht="15" hidden="false" customHeight="false" outlineLevel="0" collapsed="false">
      <c r="A557" s="2" t="s">
        <v>2046</v>
      </c>
      <c r="B557" s="2" t="s">
        <v>2047</v>
      </c>
      <c r="C557" s="3" t="s">
        <v>2048</v>
      </c>
      <c r="D557" s="3" t="s">
        <v>2049</v>
      </c>
      <c r="E557" s="9" t="n">
        <v>0.09473</v>
      </c>
      <c r="F557" s="9" t="n">
        <v>0.99882</v>
      </c>
      <c r="G557" s="9" t="n">
        <v>0.99982</v>
      </c>
      <c r="H557" s="9" t="n">
        <v>0.01003</v>
      </c>
      <c r="I557" s="9" t="n">
        <v>0.70613</v>
      </c>
      <c r="J557" s="9" t="n">
        <v>0.8760254939706</v>
      </c>
      <c r="K557" s="9" t="n">
        <v>-0.1930809268249</v>
      </c>
      <c r="L557" s="9" t="n">
        <v>-0.147995090446899</v>
      </c>
      <c r="M557" s="13" t="n">
        <v>1.01998747537287</v>
      </c>
      <c r="N557" s="9" t="n">
        <v>-0.54936605607197</v>
      </c>
      <c r="O557" s="11" t="n">
        <v>0.0549896720727496</v>
      </c>
      <c r="P557" s="11" t="n">
        <v>2.21954676360546E-015</v>
      </c>
      <c r="Q557" s="12" t="n">
        <v>0.0472853997578446</v>
      </c>
    </row>
    <row r="558" customFormat="false" ht="15" hidden="false" customHeight="false" outlineLevel="0" collapsed="false">
      <c r="A558" s="2" t="s">
        <v>2050</v>
      </c>
      <c r="B558" s="2" t="s">
        <v>2051</v>
      </c>
      <c r="C558" s="3" t="s">
        <v>2052</v>
      </c>
      <c r="D558" s="3" t="s">
        <v>127</v>
      </c>
      <c r="E558" s="9" t="n">
        <v>0.98985</v>
      </c>
      <c r="F558" s="9" t="n">
        <v>1</v>
      </c>
      <c r="G558" s="9" t="n">
        <v>0.99613</v>
      </c>
      <c r="H558" s="9" t="n">
        <v>0.00025</v>
      </c>
      <c r="I558" s="9" t="n">
        <v>0.97907</v>
      </c>
      <c r="J558" s="9" t="n">
        <v>0.1526965111468</v>
      </c>
      <c r="K558" s="9" t="n">
        <v>-0.00773707887463047</v>
      </c>
      <c r="L558" s="9" t="n">
        <v>-0.158158677624709</v>
      </c>
      <c r="M558" s="13" t="n">
        <v>1.02696528845793</v>
      </c>
      <c r="N558" s="9" t="n">
        <v>0.177991659141571</v>
      </c>
      <c r="O558" s="11" t="n">
        <v>0.102691766726369</v>
      </c>
      <c r="P558" s="11" t="n">
        <v>5.2088714413265E-009</v>
      </c>
      <c r="Q558" s="12" t="n">
        <v>0.0474594276738931</v>
      </c>
    </row>
    <row r="559" customFormat="false" ht="15" hidden="false" customHeight="false" outlineLevel="0" collapsed="false">
      <c r="A559" s="2" t="s">
        <v>2053</v>
      </c>
      <c r="B559" s="2" t="s">
        <v>2054</v>
      </c>
      <c r="C559" s="3" t="s">
        <v>2055</v>
      </c>
      <c r="D559" s="3" t="s">
        <v>2056</v>
      </c>
      <c r="E559" s="9" t="n">
        <v>0.98418</v>
      </c>
      <c r="F559" s="9" t="n">
        <v>0.99961</v>
      </c>
      <c r="G559" s="9" t="n">
        <v>0.7106</v>
      </c>
      <c r="H559" s="9" t="n">
        <v>0.0003</v>
      </c>
      <c r="I559" s="9" t="n">
        <v>1</v>
      </c>
      <c r="J559" s="9" t="n">
        <v>-0.178824272122201</v>
      </c>
      <c r="K559" s="9" t="n">
        <v>-0.1092298113608</v>
      </c>
      <c r="L559" s="9" t="n">
        <v>0.2991282190807</v>
      </c>
      <c r="M559" s="13" t="n">
        <v>1.0321955770581</v>
      </c>
      <c r="N559" s="9" t="n">
        <v>-0.0280781515569008</v>
      </c>
      <c r="O559" s="11" t="n">
        <v>0.201771764934254</v>
      </c>
      <c r="P559" s="11" t="n">
        <v>0.000777790183395009</v>
      </c>
      <c r="Q559" s="12" t="n">
        <v>0.0278287756221067</v>
      </c>
    </row>
    <row r="560" customFormat="false" ht="15" hidden="false" customHeight="false" outlineLevel="0" collapsed="false">
      <c r="A560" s="14" t="s">
        <v>2057</v>
      </c>
      <c r="B560" s="2" t="s">
        <v>2058</v>
      </c>
      <c r="C560" s="3" t="s">
        <v>2059</v>
      </c>
      <c r="D560" s="3" t="s">
        <v>2060</v>
      </c>
      <c r="E560" s="9" t="n">
        <v>1</v>
      </c>
      <c r="F560" s="9" t="n">
        <v>0.27222</v>
      </c>
      <c r="G560" s="9" t="n">
        <v>0.95597</v>
      </c>
      <c r="H560" s="9" t="n">
        <v>0.12768</v>
      </c>
      <c r="I560" s="9" t="n">
        <v>0</v>
      </c>
      <c r="J560" s="9" t="n">
        <v>-0.162193676119522</v>
      </c>
      <c r="K560" s="9" t="n">
        <v>0.94967163135577</v>
      </c>
      <c r="L560" s="9" t="n">
        <v>0.567161457660699</v>
      </c>
      <c r="M560" s="9" t="n">
        <v>1.0338302402007</v>
      </c>
      <c r="N560" s="13" t="n">
        <v>3.58625949851159</v>
      </c>
      <c r="O560" s="11" t="n">
        <v>0.000191972969196974</v>
      </c>
      <c r="P560" s="11" t="n">
        <v>1.20095172969755E-016</v>
      </c>
      <c r="Q560" s="12" t="n">
        <v>0.00059547202317583</v>
      </c>
    </row>
    <row r="561" customFormat="false" ht="15" hidden="false" customHeight="false" outlineLevel="0" collapsed="false">
      <c r="A561" s="14" t="s">
        <v>2061</v>
      </c>
      <c r="B561" s="2" t="s">
        <v>2062</v>
      </c>
      <c r="C561" s="3" t="s">
        <v>2063</v>
      </c>
      <c r="D561" s="3" t="s">
        <v>2064</v>
      </c>
      <c r="E561" s="9" t="n">
        <v>0.95693</v>
      </c>
      <c r="F561" s="9" t="n">
        <v>1</v>
      </c>
      <c r="G561" s="9" t="n">
        <v>0.9736</v>
      </c>
      <c r="H561" s="9" t="n">
        <v>0</v>
      </c>
      <c r="I561" s="9" t="n">
        <v>0.08314</v>
      </c>
      <c r="J561" s="9" t="n">
        <v>0.1450489737318</v>
      </c>
      <c r="K561" s="9" t="n">
        <v>0.00656293517070032</v>
      </c>
      <c r="L561" s="9" t="n">
        <v>0.1337085039125</v>
      </c>
      <c r="M561" s="13" t="n">
        <v>1.03432165139578</v>
      </c>
      <c r="N561" s="9" t="n">
        <v>0.410347881891599</v>
      </c>
      <c r="O561" s="11" t="n">
        <v>0.00130172107825465</v>
      </c>
      <c r="P561" s="11" t="n">
        <v>9.95603994423399E-021</v>
      </c>
      <c r="Q561" s="12" t="n">
        <v>0.00636293047357445</v>
      </c>
    </row>
    <row r="562" customFormat="false" ht="15" hidden="false" customHeight="false" outlineLevel="0" collapsed="false">
      <c r="A562" s="14" t="s">
        <v>2065</v>
      </c>
      <c r="B562" s="2" t="s">
        <v>2066</v>
      </c>
      <c r="C562" s="3" t="s">
        <v>2067</v>
      </c>
      <c r="D562" s="3" t="s">
        <v>163</v>
      </c>
      <c r="E562" s="9" t="n">
        <v>0.99999</v>
      </c>
      <c r="F562" s="9" t="n">
        <v>1</v>
      </c>
      <c r="G562" s="9" t="n">
        <v>0.97522</v>
      </c>
      <c r="H562" s="9" t="n">
        <v>0.02915</v>
      </c>
      <c r="I562" s="9" t="n">
        <v>1E-005</v>
      </c>
      <c r="J562" s="9" t="n">
        <v>0.0746739601928006</v>
      </c>
      <c r="K562" s="9" t="n">
        <v>0.0469068898704029</v>
      </c>
      <c r="L562" s="9" t="n">
        <v>-0.2567643826775</v>
      </c>
      <c r="M562" s="13" t="n">
        <v>1.03876544213</v>
      </c>
      <c r="N562" s="13" t="n">
        <v>2.03472449606748</v>
      </c>
      <c r="O562" s="11" t="n">
        <v>0.0105787419358153</v>
      </c>
      <c r="P562" s="11" t="n">
        <v>2.70444797056846E-018</v>
      </c>
      <c r="Q562" s="12" t="n">
        <v>0.0032199610123679</v>
      </c>
    </row>
    <row r="563" customFormat="false" ht="15" hidden="false" customHeight="false" outlineLevel="0" collapsed="false">
      <c r="A563" s="14" t="s">
        <v>2068</v>
      </c>
      <c r="B563" s="2" t="s">
        <v>2069</v>
      </c>
      <c r="C563" s="3" t="s">
        <v>2070</v>
      </c>
      <c r="D563" s="3" t="s">
        <v>1749</v>
      </c>
      <c r="E563" s="9" t="n">
        <v>1</v>
      </c>
      <c r="F563" s="9" t="n">
        <v>0.9956</v>
      </c>
      <c r="G563" s="9" t="n">
        <v>0.57165</v>
      </c>
      <c r="H563" s="9" t="n">
        <v>0.00131</v>
      </c>
      <c r="I563" s="9" t="n">
        <v>0.99998</v>
      </c>
      <c r="J563" s="9" t="n">
        <v>0.0515041429255599</v>
      </c>
      <c r="K563" s="9" t="n">
        <v>-0.167777732500101</v>
      </c>
      <c r="L563" s="9" t="n">
        <v>0.392827665712199</v>
      </c>
      <c r="M563" s="13" t="n">
        <v>1.0455137198855</v>
      </c>
      <c r="N563" s="9" t="n">
        <v>0.0611240056094699</v>
      </c>
      <c r="O563" s="11" t="n">
        <v>0.00103626092655437</v>
      </c>
      <c r="P563" s="11" t="n">
        <v>7.94388431900035E-018</v>
      </c>
      <c r="Q563" s="12" t="n">
        <v>0.0929044966487662</v>
      </c>
    </row>
    <row r="564" customFormat="false" ht="15" hidden="false" customHeight="false" outlineLevel="0" collapsed="false">
      <c r="A564" s="2" t="s">
        <v>2071</v>
      </c>
      <c r="B564" s="2" t="s">
        <v>2072</v>
      </c>
      <c r="C564" s="3" t="s">
        <v>2073</v>
      </c>
      <c r="D564" s="3" t="s">
        <v>2074</v>
      </c>
      <c r="E564" s="9" t="n">
        <v>0.998</v>
      </c>
      <c r="F564" s="9" t="n">
        <v>0.99838</v>
      </c>
      <c r="G564" s="9" t="n">
        <v>0.99999</v>
      </c>
      <c r="H564" s="9" t="n">
        <v>0</v>
      </c>
      <c r="I564" s="9" t="n">
        <v>1</v>
      </c>
      <c r="J564" s="9" t="n">
        <v>-0.0870627601474005</v>
      </c>
      <c r="K564" s="9" t="n">
        <v>-0.0865647265750016</v>
      </c>
      <c r="L564" s="9" t="n">
        <v>-0.0442566372333001</v>
      </c>
      <c r="M564" s="13" t="n">
        <v>1.0497670056127</v>
      </c>
      <c r="N564" s="9" t="n">
        <v>0.0362136440216022</v>
      </c>
      <c r="O564" s="11" t="n">
        <v>0.098838102789308</v>
      </c>
      <c r="P564" s="11" t="n">
        <v>6.81483369648632E-011</v>
      </c>
      <c r="Q564" s="12" t="n">
        <v>0.000674098061307113</v>
      </c>
    </row>
    <row r="565" customFormat="false" ht="15" hidden="false" customHeight="false" outlineLevel="0" collapsed="false">
      <c r="A565" s="14" t="s">
        <v>2075</v>
      </c>
      <c r="B565" s="2" t="s">
        <v>2076</v>
      </c>
      <c r="C565" s="3"/>
      <c r="D565" s="3" t="s">
        <v>198</v>
      </c>
      <c r="E565" s="9" t="n">
        <v>0.99758</v>
      </c>
      <c r="F565" s="9" t="n">
        <v>0.20097</v>
      </c>
      <c r="G565" s="9" t="n">
        <v>0.99721</v>
      </c>
      <c r="H565" s="9" t="n">
        <v>0.02309</v>
      </c>
      <c r="I565" s="9" t="n">
        <v>0</v>
      </c>
      <c r="J565" s="9" t="n">
        <v>0.203402851385701</v>
      </c>
      <c r="K565" s="9" t="n">
        <v>0.754345673896949</v>
      </c>
      <c r="L565" s="9" t="n">
        <v>-0.240643085287502</v>
      </c>
      <c r="M565" s="13" t="n">
        <v>1.0521850869692</v>
      </c>
      <c r="N565" s="13" t="n">
        <v>2.58135828396122</v>
      </c>
      <c r="O565" s="11" t="n">
        <v>0.000433633805292723</v>
      </c>
      <c r="P565" s="11" t="n">
        <v>4.54340582436792E-017</v>
      </c>
      <c r="Q565" s="12" t="n">
        <v>0.00143910590970179</v>
      </c>
    </row>
    <row r="566" customFormat="false" ht="15" hidden="false" customHeight="false" outlineLevel="0" collapsed="false">
      <c r="A566" s="14" t="s">
        <v>2077</v>
      </c>
      <c r="B566" s="2" t="s">
        <v>2078</v>
      </c>
      <c r="C566" s="3" t="s">
        <v>2079</v>
      </c>
      <c r="D566" s="3" t="s">
        <v>2080</v>
      </c>
      <c r="E566" s="9" t="n">
        <v>0.99998</v>
      </c>
      <c r="F566" s="9" t="n">
        <v>0.91407</v>
      </c>
      <c r="G566" s="9" t="n">
        <v>0.99581</v>
      </c>
      <c r="H566" s="9" t="n">
        <v>3E-005</v>
      </c>
      <c r="I566" s="9" t="n">
        <v>0.00072</v>
      </c>
      <c r="J566" s="9" t="n">
        <v>0.0627219263069984</v>
      </c>
      <c r="K566" s="9" t="n">
        <v>-0.217911078568</v>
      </c>
      <c r="L566" s="9" t="n">
        <v>0.119566929000701</v>
      </c>
      <c r="M566" s="13" t="n">
        <v>1.05929890399302</v>
      </c>
      <c r="N566" s="13" t="n">
        <v>0.825196902702259</v>
      </c>
      <c r="O566" s="11" t="n">
        <v>0.0041767185113724</v>
      </c>
      <c r="P566" s="11" t="n">
        <v>5.82823672006469E-020</v>
      </c>
      <c r="Q566" s="12" t="n">
        <v>0.00353479869819155</v>
      </c>
    </row>
    <row r="567" customFormat="false" ht="15" hidden="false" customHeight="false" outlineLevel="0" collapsed="false">
      <c r="A567" s="14" t="s">
        <v>2081</v>
      </c>
      <c r="B567" s="2" t="s">
        <v>2082</v>
      </c>
      <c r="C567" s="3" t="s">
        <v>2083</v>
      </c>
      <c r="D567" s="3" t="s">
        <v>127</v>
      </c>
      <c r="E567" s="9" t="n">
        <v>0.99774</v>
      </c>
      <c r="F567" s="9" t="n">
        <v>1</v>
      </c>
      <c r="G567" s="9" t="n">
        <v>1</v>
      </c>
      <c r="H567" s="9" t="n">
        <v>0</v>
      </c>
      <c r="I567" s="9" t="n">
        <v>0.99983</v>
      </c>
      <c r="J567" s="9" t="n">
        <v>-0.0956561027626994</v>
      </c>
      <c r="K567" s="9" t="n">
        <v>0.0016781559407998</v>
      </c>
      <c r="L567" s="9" t="n">
        <v>0.0340246210654013</v>
      </c>
      <c r="M567" s="13" t="n">
        <v>1.05953772875</v>
      </c>
      <c r="N567" s="9" t="n">
        <v>0.0656110579851</v>
      </c>
      <c r="O567" s="11" t="n">
        <v>0.0350980447110758</v>
      </c>
      <c r="P567" s="11" t="n">
        <v>5.85429545133672E-012</v>
      </c>
      <c r="Q567" s="12" t="n">
        <v>0.000845957521826353</v>
      </c>
    </row>
    <row r="568" customFormat="false" ht="15" hidden="false" customHeight="false" outlineLevel="0" collapsed="false">
      <c r="A568" s="2" t="s">
        <v>2084</v>
      </c>
      <c r="B568" s="2" t="s">
        <v>2085</v>
      </c>
      <c r="C568" s="3" t="s">
        <v>2086</v>
      </c>
      <c r="D568" s="3" t="s">
        <v>2087</v>
      </c>
      <c r="E568" s="9" t="n">
        <v>1</v>
      </c>
      <c r="F568" s="9" t="n">
        <v>1</v>
      </c>
      <c r="G568" s="9" t="n">
        <v>0.92569</v>
      </c>
      <c r="H568" s="9" t="n">
        <v>0.01118</v>
      </c>
      <c r="I568" s="9" t="n">
        <v>0.04255</v>
      </c>
      <c r="J568" s="9" t="n">
        <v>0.0542844065055025</v>
      </c>
      <c r="K568" s="9" t="n">
        <v>0.00845951771947078</v>
      </c>
      <c r="L568" s="9" t="n">
        <v>-0.258210269966</v>
      </c>
      <c r="M568" s="13" t="n">
        <v>1.06275851122503</v>
      </c>
      <c r="N568" s="10" t="n">
        <v>-0.927368806310609</v>
      </c>
      <c r="O568" s="11" t="n">
        <v>0.982720841216908</v>
      </c>
      <c r="P568" s="11" t="n">
        <v>3.97698717637213E-016</v>
      </c>
      <c r="Q568" s="12" t="n">
        <v>0.0362374925776033</v>
      </c>
    </row>
    <row r="569" customFormat="false" ht="15" hidden="false" customHeight="false" outlineLevel="0" collapsed="false">
      <c r="A569" s="14" t="s">
        <v>2088</v>
      </c>
      <c r="B569" s="2" t="s">
        <v>2089</v>
      </c>
      <c r="C569" s="3" t="s">
        <v>2090</v>
      </c>
      <c r="D569" s="3" t="s">
        <v>2091</v>
      </c>
      <c r="E569" s="9" t="n">
        <v>0.99999</v>
      </c>
      <c r="F569" s="9" t="n">
        <v>1</v>
      </c>
      <c r="G569" s="9" t="n">
        <v>0.99994</v>
      </c>
      <c r="H569" s="9" t="n">
        <v>0.00024</v>
      </c>
      <c r="I569" s="9" t="n">
        <v>0.01964</v>
      </c>
      <c r="J569" s="9" t="n">
        <v>-0.0869774981351014</v>
      </c>
      <c r="K569" s="9" t="n">
        <v>-0.000807784966900608</v>
      </c>
      <c r="L569" s="9" t="n">
        <v>-0.0936254024673002</v>
      </c>
      <c r="M569" s="13" t="n">
        <v>1.0637312426765</v>
      </c>
      <c r="N569" s="13" t="n">
        <v>0.75540671652149</v>
      </c>
      <c r="O569" s="11" t="n">
        <v>0.0401589120589161</v>
      </c>
      <c r="P569" s="11" t="n">
        <v>2.86237291348911E-015</v>
      </c>
      <c r="Q569" s="12" t="n">
        <v>0.0202782613008648</v>
      </c>
    </row>
    <row r="570" customFormat="false" ht="15" hidden="false" customHeight="false" outlineLevel="0" collapsed="false">
      <c r="A570" s="2" t="s">
        <v>2092</v>
      </c>
      <c r="B570" s="2" t="s">
        <v>2093</v>
      </c>
      <c r="C570" s="3" t="s">
        <v>2094</v>
      </c>
      <c r="D570" s="3" t="s">
        <v>2095</v>
      </c>
      <c r="E570" s="9" t="n">
        <v>0.91791</v>
      </c>
      <c r="F570" s="9" t="n">
        <v>1</v>
      </c>
      <c r="G570" s="9" t="n">
        <v>0.98033</v>
      </c>
      <c r="H570" s="9" t="n">
        <v>0.0002</v>
      </c>
      <c r="I570" s="9" t="n">
        <v>0.9994</v>
      </c>
      <c r="J570" s="9" t="n">
        <v>-0.25174262090453</v>
      </c>
      <c r="K570" s="9" t="n">
        <v>0.0413493214722802</v>
      </c>
      <c r="L570" s="9" t="n">
        <v>0.2039927699887</v>
      </c>
      <c r="M570" s="13" t="n">
        <v>1.06962807521671</v>
      </c>
      <c r="N570" s="9" t="n">
        <v>-0.102145063414302</v>
      </c>
      <c r="O570" s="11" t="n">
        <v>0.248998235506144</v>
      </c>
      <c r="P570" s="11" t="n">
        <v>1.98373895976086E-011</v>
      </c>
      <c r="Q570" s="12" t="n">
        <v>0.0217768076504363</v>
      </c>
    </row>
    <row r="571" customFormat="false" ht="15" hidden="false" customHeight="false" outlineLevel="0" collapsed="false">
      <c r="A571" s="14" t="s">
        <v>2096</v>
      </c>
      <c r="B571" s="2" t="s">
        <v>2097</v>
      </c>
      <c r="C571" s="3" t="s">
        <v>2098</v>
      </c>
      <c r="D571" s="3" t="s">
        <v>2099</v>
      </c>
      <c r="E571" s="9" t="n">
        <v>1</v>
      </c>
      <c r="F571" s="9" t="n">
        <v>0.17871</v>
      </c>
      <c r="G571" s="9" t="n">
        <v>0.89661</v>
      </c>
      <c r="H571" s="9" t="n">
        <v>0.02264</v>
      </c>
      <c r="I571" s="9" t="n">
        <v>0.00634</v>
      </c>
      <c r="J571" s="9" t="n">
        <v>0.0500221340301401</v>
      </c>
      <c r="K571" s="9" t="n">
        <v>0.80126273761371</v>
      </c>
      <c r="L571" s="9" t="n">
        <v>0.447690258669401</v>
      </c>
      <c r="M571" s="13" t="n">
        <v>1.0703341272612</v>
      </c>
      <c r="N571" s="13" t="n">
        <v>1.27472693855436</v>
      </c>
      <c r="O571" s="11" t="n">
        <v>0.00235526115373869</v>
      </c>
      <c r="P571" s="11" t="n">
        <v>8.59167316159181E-010</v>
      </c>
      <c r="Q571" s="12" t="n">
        <v>0.312879522555376</v>
      </c>
    </row>
    <row r="572" customFormat="false" ht="15" hidden="false" customHeight="false" outlineLevel="0" collapsed="false">
      <c r="A572" s="14" t="s">
        <v>2100</v>
      </c>
      <c r="B572" s="2" t="s">
        <v>2101</v>
      </c>
      <c r="C572" s="3" t="s">
        <v>2102</v>
      </c>
      <c r="D572" s="3" t="s">
        <v>69</v>
      </c>
      <c r="E572" s="9" t="n">
        <v>0.99998</v>
      </c>
      <c r="F572" s="9" t="n">
        <v>1</v>
      </c>
      <c r="G572" s="9" t="n">
        <v>0.97082</v>
      </c>
      <c r="H572" s="9" t="n">
        <v>0</v>
      </c>
      <c r="I572" s="9" t="n">
        <v>0.58848</v>
      </c>
      <c r="J572" s="9" t="n">
        <v>0.0422380148589017</v>
      </c>
      <c r="K572" s="9" t="n">
        <v>-0.0277746138093992</v>
      </c>
      <c r="L572" s="9" t="n">
        <v>-0.1369198345681</v>
      </c>
      <c r="M572" s="13" t="n">
        <v>1.07346181575859</v>
      </c>
      <c r="N572" s="9" t="n">
        <v>0.24258555119341</v>
      </c>
      <c r="O572" s="11" t="n">
        <v>0.0241889492567326</v>
      </c>
      <c r="P572" s="11" t="n">
        <v>1.07315561777668E-013</v>
      </c>
      <c r="Q572" s="12" t="n">
        <v>0.00113054290915413</v>
      </c>
    </row>
    <row r="573" customFormat="false" ht="15" hidden="false" customHeight="false" outlineLevel="0" collapsed="false">
      <c r="A573" s="2" t="s">
        <v>2103</v>
      </c>
      <c r="B573" s="2" t="s">
        <v>2104</v>
      </c>
      <c r="C573" s="3" t="s">
        <v>2105</v>
      </c>
      <c r="D573" s="3" t="s">
        <v>69</v>
      </c>
      <c r="E573" s="9" t="n">
        <v>0.99922</v>
      </c>
      <c r="F573" s="9" t="n">
        <v>1</v>
      </c>
      <c r="G573" s="9" t="n">
        <v>0.99529</v>
      </c>
      <c r="H573" s="9" t="n">
        <v>6E-005</v>
      </c>
      <c r="I573" s="9" t="n">
        <v>1</v>
      </c>
      <c r="J573" s="9" t="n">
        <v>-0.1110770300853</v>
      </c>
      <c r="K573" s="9" t="n">
        <v>0.055045404133199</v>
      </c>
      <c r="L573" s="9" t="n">
        <v>0.1588183720544</v>
      </c>
      <c r="M573" s="13" t="n">
        <v>1.0764494146058</v>
      </c>
      <c r="N573" s="9" t="n">
        <v>-0.00674458325080125</v>
      </c>
      <c r="O573" s="11" t="n">
        <v>0.104769708383551</v>
      </c>
      <c r="P573" s="11" t="n">
        <v>2.25914456075391E-012</v>
      </c>
      <c r="Q573" s="12" t="n">
        <v>0.0201952291734227</v>
      </c>
    </row>
    <row r="574" customFormat="false" ht="15" hidden="false" customHeight="false" outlineLevel="0" collapsed="false">
      <c r="A574" s="2" t="s">
        <v>2106</v>
      </c>
      <c r="B574" s="2" t="s">
        <v>2107</v>
      </c>
      <c r="C574" s="3" t="s">
        <v>2108</v>
      </c>
      <c r="D574" s="3" t="s">
        <v>552</v>
      </c>
      <c r="E574" s="9" t="n">
        <v>0.99996</v>
      </c>
      <c r="F574" s="9" t="n">
        <v>0.99997</v>
      </c>
      <c r="G574" s="9" t="n">
        <v>0.998</v>
      </c>
      <c r="H574" s="9" t="n">
        <v>0.00022</v>
      </c>
      <c r="I574" s="9" t="n">
        <v>0.33892</v>
      </c>
      <c r="J574" s="9" t="n">
        <v>-0.0828578212575996</v>
      </c>
      <c r="K574" s="9" t="n">
        <v>-0.0760787462424012</v>
      </c>
      <c r="L574" s="9" t="n">
        <v>0.138316278803</v>
      </c>
      <c r="M574" s="13" t="n">
        <v>1.0798586837105</v>
      </c>
      <c r="N574" s="9" t="n">
        <v>-0.408411717048499</v>
      </c>
      <c r="O574" s="11" t="n">
        <v>0.503928850636536</v>
      </c>
      <c r="P574" s="11" t="n">
        <v>2.08200226029843E-007</v>
      </c>
      <c r="Q574" s="12" t="n">
        <v>0.0108979156501343</v>
      </c>
    </row>
    <row r="575" customFormat="false" ht="15" hidden="false" customHeight="false" outlineLevel="0" collapsed="false">
      <c r="A575" s="14" t="s">
        <v>2109</v>
      </c>
      <c r="B575" s="2" t="s">
        <v>2110</v>
      </c>
      <c r="C575" s="3" t="s">
        <v>2111</v>
      </c>
      <c r="D575" s="3" t="s">
        <v>163</v>
      </c>
      <c r="E575" s="9" t="n">
        <v>0.99994</v>
      </c>
      <c r="F575" s="9" t="n">
        <v>0.86447</v>
      </c>
      <c r="G575" s="9" t="n">
        <v>0.98498</v>
      </c>
      <c r="H575" s="9" t="n">
        <v>0.0209</v>
      </c>
      <c r="I575" s="9" t="n">
        <v>0.3862</v>
      </c>
      <c r="J575" s="9" t="n">
        <v>0.0682947937080007</v>
      </c>
      <c r="K575" s="9" t="n">
        <v>0.44673678107617</v>
      </c>
      <c r="L575" s="9" t="n">
        <v>0.359000512838751</v>
      </c>
      <c r="M575" s="13" t="n">
        <v>1.08020817519918</v>
      </c>
      <c r="N575" s="9" t="n">
        <v>0.613839296136471</v>
      </c>
      <c r="O575" s="11" t="n">
        <v>0.0388090756956975</v>
      </c>
      <c r="P575" s="11" t="n">
        <v>4.19132005484536E-005</v>
      </c>
      <c r="Q575" s="12" t="n">
        <v>0.566095768324448</v>
      </c>
    </row>
    <row r="576" customFormat="false" ht="15" hidden="false" customHeight="false" outlineLevel="0" collapsed="false">
      <c r="A576" s="2" t="s">
        <v>2112</v>
      </c>
      <c r="B576" s="2" t="s">
        <v>2113</v>
      </c>
      <c r="C576" s="3" t="s">
        <v>2114</v>
      </c>
      <c r="D576" s="3" t="s">
        <v>2095</v>
      </c>
      <c r="E576" s="9" t="n">
        <v>1</v>
      </c>
      <c r="F576" s="9" t="n">
        <v>0.99995</v>
      </c>
      <c r="G576" s="9" t="n">
        <v>0.98492</v>
      </c>
      <c r="H576" s="9" t="n">
        <v>7E-005</v>
      </c>
      <c r="I576" s="9" t="n">
        <v>0.99961</v>
      </c>
      <c r="J576" s="9" t="n">
        <v>-0.0430725407235</v>
      </c>
      <c r="K576" s="9" t="n">
        <v>0.0811902568601995</v>
      </c>
      <c r="L576" s="9" t="n">
        <v>0.184270587666341</v>
      </c>
      <c r="M576" s="13" t="n">
        <v>1.0867295097716</v>
      </c>
      <c r="N576" s="9" t="n">
        <v>-0.0943660030906011</v>
      </c>
      <c r="O576" s="11" t="n">
        <v>0.104299071629591</v>
      </c>
      <c r="P576" s="11" t="n">
        <v>1.58622666466954E-011</v>
      </c>
      <c r="Q576" s="12" t="n">
        <v>0.0230875091371035</v>
      </c>
    </row>
    <row r="577" customFormat="false" ht="15" hidden="false" customHeight="false" outlineLevel="0" collapsed="false">
      <c r="A577" s="2" t="s">
        <v>2115</v>
      </c>
      <c r="B577" s="2" t="s">
        <v>2116</v>
      </c>
      <c r="C577" s="3" t="s">
        <v>2055</v>
      </c>
      <c r="D577" s="3" t="s">
        <v>2117</v>
      </c>
      <c r="E577" s="9" t="n">
        <v>0.97629</v>
      </c>
      <c r="F577" s="9" t="n">
        <v>0.99973</v>
      </c>
      <c r="G577" s="9" t="n">
        <v>0.66815</v>
      </c>
      <c r="H577" s="9" t="n">
        <v>0.00036</v>
      </c>
      <c r="I577" s="9" t="n">
        <v>1</v>
      </c>
      <c r="J577" s="9" t="n">
        <v>-0.2021399488303</v>
      </c>
      <c r="K577" s="9" t="n">
        <v>-0.109984018532797</v>
      </c>
      <c r="L577" s="9" t="n">
        <v>0.331699011739999</v>
      </c>
      <c r="M577" s="13" t="n">
        <v>1.0886116791215</v>
      </c>
      <c r="N577" s="9" t="n">
        <v>0.00814758225100009</v>
      </c>
      <c r="O577" s="11" t="n">
        <v>0.191826708051281</v>
      </c>
      <c r="P577" s="11" t="n">
        <v>0.474496948377955</v>
      </c>
      <c r="Q577" s="12" t="n">
        <v>0.0315211624488332</v>
      </c>
    </row>
    <row r="578" customFormat="false" ht="15" hidden="false" customHeight="false" outlineLevel="0" collapsed="false">
      <c r="A578" s="14" t="s">
        <v>2118</v>
      </c>
      <c r="B578" s="2" t="s">
        <v>2119</v>
      </c>
      <c r="C578" s="3" t="s">
        <v>2120</v>
      </c>
      <c r="D578" s="3" t="s">
        <v>2121</v>
      </c>
      <c r="E578" s="9" t="n">
        <v>0.99999</v>
      </c>
      <c r="F578" s="9" t="n">
        <v>0.97102</v>
      </c>
      <c r="G578" s="9" t="n">
        <v>0.94477</v>
      </c>
      <c r="H578" s="9" t="n">
        <v>0.0111</v>
      </c>
      <c r="I578" s="9" t="n">
        <v>0.01095</v>
      </c>
      <c r="J578" s="9" t="n">
        <v>0.1067139076753</v>
      </c>
      <c r="K578" s="9" t="n">
        <v>0.302045019014602</v>
      </c>
      <c r="L578" s="9" t="n">
        <v>0.4160475270217</v>
      </c>
      <c r="M578" s="13" t="n">
        <v>1.09325415411015</v>
      </c>
      <c r="N578" s="13" t="n">
        <v>1.08771073031288</v>
      </c>
      <c r="O578" s="11" t="n">
        <v>0.00887715180095123</v>
      </c>
      <c r="P578" s="11" t="n">
        <v>2.30079899622662E-012</v>
      </c>
      <c r="Q578" s="12" t="n">
        <v>0.260940161398172</v>
      </c>
    </row>
    <row r="579" customFormat="false" ht="15" hidden="false" customHeight="false" outlineLevel="0" collapsed="false">
      <c r="A579" s="14" t="s">
        <v>2122</v>
      </c>
      <c r="B579" s="2" t="s">
        <v>2123</v>
      </c>
      <c r="C579" s="3" t="s">
        <v>2124</v>
      </c>
      <c r="D579" s="3" t="s">
        <v>127</v>
      </c>
      <c r="E579" s="9" t="n">
        <v>0.99825</v>
      </c>
      <c r="F579" s="9" t="n">
        <v>0.78695</v>
      </c>
      <c r="G579" s="9" t="n">
        <v>0.19504</v>
      </c>
      <c r="H579" s="9" t="n">
        <v>0</v>
      </c>
      <c r="I579" s="9" t="n">
        <v>0.12623</v>
      </c>
      <c r="J579" s="9" t="n">
        <v>0.0856889111260004</v>
      </c>
      <c r="K579" s="9" t="n">
        <v>0.19649045268509</v>
      </c>
      <c r="L579" s="9" t="n">
        <v>0.31243141774476</v>
      </c>
      <c r="M579" s="13" t="n">
        <v>1.0950560387059</v>
      </c>
      <c r="N579" s="9" t="n">
        <v>0.346932441167299</v>
      </c>
      <c r="O579" s="11" t="n">
        <v>0.000118380606315024</v>
      </c>
      <c r="P579" s="11" t="n">
        <v>1.64860350230429E-013</v>
      </c>
      <c r="Q579" s="12" t="n">
        <v>0.00377794848312234</v>
      </c>
    </row>
    <row r="580" customFormat="false" ht="15" hidden="false" customHeight="false" outlineLevel="0" collapsed="false">
      <c r="A580" s="2" t="s">
        <v>2125</v>
      </c>
      <c r="B580" s="2" t="s">
        <v>2126</v>
      </c>
      <c r="C580" s="3" t="s">
        <v>2127</v>
      </c>
      <c r="D580" s="3" t="s">
        <v>2128</v>
      </c>
      <c r="E580" s="9" t="n">
        <v>1</v>
      </c>
      <c r="F580" s="9" t="n">
        <v>0.99844</v>
      </c>
      <c r="G580" s="9" t="n">
        <v>1</v>
      </c>
      <c r="H580" s="9" t="n">
        <v>0</v>
      </c>
      <c r="I580" s="9" t="n">
        <v>0.59257</v>
      </c>
      <c r="J580" s="9" t="n">
        <v>-0.027256892746001</v>
      </c>
      <c r="K580" s="9" t="n">
        <v>0.0851497377366996</v>
      </c>
      <c r="L580" s="9" t="n">
        <v>0.003177753312799</v>
      </c>
      <c r="M580" s="13" t="n">
        <v>1.0966719153397</v>
      </c>
      <c r="N580" s="9" t="n">
        <v>-0.2220826787721</v>
      </c>
      <c r="O580" s="11" t="n">
        <v>0.0595131700853243</v>
      </c>
      <c r="P580" s="11" t="n">
        <v>2.64683148123497E-016</v>
      </c>
      <c r="Q580" s="12" t="n">
        <v>0.000217211833842282</v>
      </c>
    </row>
    <row r="581" customFormat="false" ht="15" hidden="false" customHeight="false" outlineLevel="0" collapsed="false">
      <c r="A581" s="2" t="s">
        <v>2129</v>
      </c>
      <c r="B581" s="2" t="s">
        <v>2130</v>
      </c>
      <c r="C581" s="3" t="s">
        <v>2131</v>
      </c>
      <c r="D581" s="3" t="s">
        <v>69</v>
      </c>
      <c r="E581" s="9" t="n">
        <v>1</v>
      </c>
      <c r="F581" s="9" t="n">
        <v>0.99951</v>
      </c>
      <c r="G581" s="9" t="n">
        <v>0.3742</v>
      </c>
      <c r="H581" s="9" t="n">
        <v>1E-005</v>
      </c>
      <c r="I581" s="9" t="n">
        <v>0.98878</v>
      </c>
      <c r="J581" s="9" t="n">
        <v>0.0335054779600009</v>
      </c>
      <c r="K581" s="9" t="n">
        <v>0.0859333643826019</v>
      </c>
      <c r="L581" s="9" t="n">
        <v>-0.327656971951901</v>
      </c>
      <c r="M581" s="13" t="n">
        <v>1.0974767677395</v>
      </c>
      <c r="N581" s="9" t="n">
        <v>0.1336318605273</v>
      </c>
      <c r="O581" s="11" t="n">
        <v>0.0961120504677384</v>
      </c>
      <c r="P581" s="11" t="n">
        <v>8.89524963178341E-009</v>
      </c>
      <c r="Q581" s="12" t="n">
        <v>0.00183368307172191</v>
      </c>
    </row>
    <row r="582" customFormat="false" ht="15" hidden="false" customHeight="false" outlineLevel="0" collapsed="false">
      <c r="A582" s="14" t="s">
        <v>2132</v>
      </c>
      <c r="B582" s="2" t="s">
        <v>2133</v>
      </c>
      <c r="C582" s="3" t="s">
        <v>2134</v>
      </c>
      <c r="D582" s="3" t="s">
        <v>464</v>
      </c>
      <c r="E582" s="9" t="n">
        <v>0.73875</v>
      </c>
      <c r="F582" s="9" t="n">
        <v>1</v>
      </c>
      <c r="G582" s="9" t="n">
        <v>0.47174</v>
      </c>
      <c r="H582" s="9" t="n">
        <v>0.00254</v>
      </c>
      <c r="I582" s="9" t="n">
        <v>1</v>
      </c>
      <c r="J582" s="9" t="n">
        <v>0.36169605876148</v>
      </c>
      <c r="K582" s="9" t="n">
        <v>0.0195726558686997</v>
      </c>
      <c r="L582" s="9" t="n">
        <v>0.49906032575656</v>
      </c>
      <c r="M582" s="13" t="n">
        <v>1.09906462445612</v>
      </c>
      <c r="N582" s="9" t="n">
        <v>0.104895988655861</v>
      </c>
      <c r="O582" s="11" t="n">
        <v>0.0359328554365581</v>
      </c>
      <c r="P582" s="11" t="n">
        <v>8.31747659672783E-014</v>
      </c>
      <c r="Q582" s="12" t="n">
        <v>0.214106331022544</v>
      </c>
    </row>
    <row r="583" customFormat="false" ht="15" hidden="false" customHeight="false" outlineLevel="0" collapsed="false">
      <c r="A583" s="2" t="s">
        <v>2135</v>
      </c>
      <c r="B583" s="2" t="s">
        <v>2136</v>
      </c>
      <c r="C583" s="3" t="s">
        <v>2137</v>
      </c>
      <c r="D583" s="3" t="s">
        <v>127</v>
      </c>
      <c r="E583" s="9" t="n">
        <v>0.99997</v>
      </c>
      <c r="F583" s="9" t="n">
        <v>1</v>
      </c>
      <c r="G583" s="9" t="n">
        <v>0.98035</v>
      </c>
      <c r="H583" s="9" t="n">
        <v>0.00059</v>
      </c>
      <c r="I583" s="9" t="n">
        <v>0.95951</v>
      </c>
      <c r="J583" s="9" t="n">
        <v>-0.0847006895976988</v>
      </c>
      <c r="K583" s="9" t="n">
        <v>-0.0224202234646987</v>
      </c>
      <c r="L583" s="9" t="n">
        <v>0.210953070079299</v>
      </c>
      <c r="M583" s="13" t="n">
        <v>1.0992448863562</v>
      </c>
      <c r="N583" s="9" t="n">
        <v>-0.2392360507378</v>
      </c>
      <c r="O583" s="11" t="n">
        <v>0.307057951627515</v>
      </c>
      <c r="P583" s="11" t="n">
        <v>9.42940620823922E-017</v>
      </c>
      <c r="Q583" s="12" t="n">
        <v>0.0415749737641229</v>
      </c>
    </row>
    <row r="584" customFormat="false" ht="15" hidden="false" customHeight="false" outlineLevel="0" collapsed="false">
      <c r="A584" s="14" t="s">
        <v>2138</v>
      </c>
      <c r="B584" s="2" t="s">
        <v>2139</v>
      </c>
      <c r="C584" s="3" t="s">
        <v>2140</v>
      </c>
      <c r="D584" s="3" t="s">
        <v>2141</v>
      </c>
      <c r="E584" s="9" t="n">
        <v>1</v>
      </c>
      <c r="F584" s="9" t="n">
        <v>0.6189</v>
      </c>
      <c r="G584" s="9" t="n">
        <v>0.99389</v>
      </c>
      <c r="H584" s="9" t="n">
        <v>0.00046</v>
      </c>
      <c r="I584" s="9" t="n">
        <v>0.75723</v>
      </c>
      <c r="J584" s="9" t="n">
        <v>-0.0322548736061014</v>
      </c>
      <c r="K584" s="9" t="n">
        <v>0.3968961691637</v>
      </c>
      <c r="L584" s="9" t="n">
        <v>0.1747380485507</v>
      </c>
      <c r="M584" s="13" t="n">
        <v>1.12231644749898</v>
      </c>
      <c r="N584" s="9" t="n">
        <v>0.3046093578825</v>
      </c>
      <c r="O584" s="11" t="n">
        <v>0.0204041665522747</v>
      </c>
      <c r="P584" s="11" t="n">
        <v>3.37306257921406E-007</v>
      </c>
      <c r="Q584" s="12" t="n">
        <v>0.122932718852274</v>
      </c>
    </row>
    <row r="585" customFormat="false" ht="15" hidden="false" customHeight="false" outlineLevel="0" collapsed="false">
      <c r="A585" s="2" t="s">
        <v>2142</v>
      </c>
      <c r="B585" s="2" t="s">
        <v>2143</v>
      </c>
      <c r="C585" s="3" t="s">
        <v>2144</v>
      </c>
      <c r="D585" s="3" t="s">
        <v>2145</v>
      </c>
      <c r="E585" s="9" t="n">
        <v>1</v>
      </c>
      <c r="F585" s="9" t="n">
        <v>0.99998</v>
      </c>
      <c r="G585" s="9" t="n">
        <v>1</v>
      </c>
      <c r="H585" s="9" t="n">
        <v>2E-005</v>
      </c>
      <c r="I585" s="9" t="n">
        <v>1</v>
      </c>
      <c r="J585" s="9" t="n">
        <v>0.0432178349717993</v>
      </c>
      <c r="K585" s="9" t="n">
        <v>-0.0681304547765984</v>
      </c>
      <c r="L585" s="9" t="n">
        <v>0.0509639160538993</v>
      </c>
      <c r="M585" s="13" t="n">
        <v>1.1370178446143</v>
      </c>
      <c r="N585" s="9" t="n">
        <v>0.0383547485021003</v>
      </c>
      <c r="O585" s="11" t="n">
        <v>0.0888035261796376</v>
      </c>
      <c r="P585" s="11" t="n">
        <v>9.36696134511036E-015</v>
      </c>
      <c r="Q585" s="12" t="n">
        <v>0.0123769226684903</v>
      </c>
    </row>
    <row r="586" customFormat="false" ht="15" hidden="false" customHeight="false" outlineLevel="0" collapsed="false">
      <c r="A586" s="14" t="s">
        <v>2146</v>
      </c>
      <c r="B586" s="2" t="s">
        <v>2147</v>
      </c>
      <c r="C586" s="3" t="s">
        <v>2148</v>
      </c>
      <c r="D586" s="3" t="s">
        <v>2149</v>
      </c>
      <c r="E586" s="9" t="n">
        <v>0.98908</v>
      </c>
      <c r="F586" s="9" t="n">
        <v>1</v>
      </c>
      <c r="G586" s="9" t="n">
        <v>0.8896</v>
      </c>
      <c r="H586" s="9" t="n">
        <v>0.00034</v>
      </c>
      <c r="I586" s="9" t="n">
        <v>0.98007</v>
      </c>
      <c r="J586" s="9" t="n">
        <v>0.163817085489699</v>
      </c>
      <c r="K586" s="9" t="n">
        <v>-0.00310635370960219</v>
      </c>
      <c r="L586" s="9" t="n">
        <v>0.231333689298002</v>
      </c>
      <c r="M586" s="13" t="n">
        <v>1.1393773692823</v>
      </c>
      <c r="N586" s="9" t="n">
        <v>-0.182590194843799</v>
      </c>
      <c r="O586" s="11" t="n">
        <v>0.0187923693767713</v>
      </c>
      <c r="P586" s="11" t="n">
        <v>3.00144109983963E-013</v>
      </c>
      <c r="Q586" s="12" t="n">
        <v>0.0408038460067659</v>
      </c>
    </row>
    <row r="587" customFormat="false" ht="15" hidden="false" customHeight="false" outlineLevel="0" collapsed="false">
      <c r="A587" s="2" t="s">
        <v>2150</v>
      </c>
      <c r="B587" s="2" t="s">
        <v>2151</v>
      </c>
      <c r="C587" s="3" t="s">
        <v>2152</v>
      </c>
      <c r="D587" s="3" t="s">
        <v>2153</v>
      </c>
      <c r="E587" s="9" t="n">
        <v>1</v>
      </c>
      <c r="F587" s="9" t="n">
        <v>0.99771</v>
      </c>
      <c r="G587" s="9" t="n">
        <v>0.29626</v>
      </c>
      <c r="H587" s="9" t="n">
        <v>0.0066</v>
      </c>
      <c r="I587" s="9" t="n">
        <v>0.74794</v>
      </c>
      <c r="J587" s="9" t="n">
        <v>-0.0335467826323808</v>
      </c>
      <c r="K587" s="9" t="n">
        <v>-0.20178711810077</v>
      </c>
      <c r="L587" s="9" t="n">
        <v>-0.70745490219836</v>
      </c>
      <c r="M587" s="13" t="n">
        <v>1.14111787079902</v>
      </c>
      <c r="N587" s="9" t="n">
        <v>-0.458591378902519</v>
      </c>
      <c r="O587" s="11" t="n">
        <v>0.912741400462749</v>
      </c>
      <c r="P587" s="11" t="n">
        <v>5.00415440152387E-009</v>
      </c>
      <c r="Q587" s="12" t="n">
        <v>0.0381120369093482</v>
      </c>
    </row>
    <row r="588" customFormat="false" ht="15" hidden="false" customHeight="false" outlineLevel="0" collapsed="false">
      <c r="A588" s="14" t="s">
        <v>2154</v>
      </c>
      <c r="B588" s="2" t="s">
        <v>2155</v>
      </c>
      <c r="C588" s="3" t="s">
        <v>2156</v>
      </c>
      <c r="D588" s="3" t="s">
        <v>1291</v>
      </c>
      <c r="E588" s="9" t="n">
        <v>0.94765</v>
      </c>
      <c r="F588" s="9" t="n">
        <v>0.82094</v>
      </c>
      <c r="G588" s="9" t="n">
        <v>0.98579</v>
      </c>
      <c r="H588" s="9" t="n">
        <v>0.02586</v>
      </c>
      <c r="I588" s="9" t="n">
        <v>0.00905</v>
      </c>
      <c r="J588" s="9" t="n">
        <v>0.26734920821813</v>
      </c>
      <c r="K588" s="9" t="n">
        <v>0.481019630013589</v>
      </c>
      <c r="L588" s="9" t="n">
        <v>0.287058412329809</v>
      </c>
      <c r="M588" s="13" t="n">
        <v>1.14130468835256</v>
      </c>
      <c r="N588" s="13" t="n">
        <v>1.22289425234771</v>
      </c>
      <c r="O588" s="11" t="n">
        <v>0.00528447343850289</v>
      </c>
      <c r="P588" s="11" t="n">
        <v>0.00379043215962488</v>
      </c>
      <c r="Q588" s="12" t="n">
        <v>0.417192190040037</v>
      </c>
    </row>
    <row r="589" customFormat="false" ht="15" hidden="false" customHeight="false" outlineLevel="0" collapsed="false">
      <c r="A589" s="14" t="s">
        <v>2157</v>
      </c>
      <c r="B589" s="2" t="s">
        <v>2158</v>
      </c>
      <c r="C589" s="3" t="s">
        <v>2159</v>
      </c>
      <c r="D589" s="3" t="s">
        <v>127</v>
      </c>
      <c r="E589" s="9" t="n">
        <v>0.99864</v>
      </c>
      <c r="F589" s="9" t="n">
        <v>0.94686</v>
      </c>
      <c r="G589" s="9" t="n">
        <v>0.99296</v>
      </c>
      <c r="H589" s="9" t="n">
        <v>0.00253</v>
      </c>
      <c r="I589" s="9" t="n">
        <v>0.05793</v>
      </c>
      <c r="J589" s="9" t="n">
        <v>0.205844944276109</v>
      </c>
      <c r="K589" s="9" t="n">
        <v>0.25357331649095</v>
      </c>
      <c r="L589" s="9" t="n">
        <v>-0.2296293115916</v>
      </c>
      <c r="M589" s="13" t="n">
        <v>1.14470497996676</v>
      </c>
      <c r="N589" s="9" t="n">
        <v>0.82167404111835</v>
      </c>
      <c r="O589" s="11" t="n">
        <v>0.0494485576117397</v>
      </c>
      <c r="P589" s="11" t="n">
        <v>1.88596549850842E-012</v>
      </c>
      <c r="Q589" s="12" t="n">
        <v>0.107334569257339</v>
      </c>
    </row>
    <row r="590" customFormat="false" ht="15" hidden="false" customHeight="false" outlineLevel="0" collapsed="false">
      <c r="A590" s="14" t="s">
        <v>2160</v>
      </c>
      <c r="B590" s="2" t="s">
        <v>2161</v>
      </c>
      <c r="C590" s="3" t="s">
        <v>2162</v>
      </c>
      <c r="D590" s="3" t="s">
        <v>69</v>
      </c>
      <c r="E590" s="9" t="n">
        <v>1</v>
      </c>
      <c r="F590" s="9" t="n">
        <v>0.17121</v>
      </c>
      <c r="G590" s="9" t="n">
        <v>0.24758</v>
      </c>
      <c r="H590" s="9" t="n">
        <v>0.01378</v>
      </c>
      <c r="I590" s="9" t="n">
        <v>0.11044</v>
      </c>
      <c r="J590" s="9" t="n">
        <v>-0.0295652068782496</v>
      </c>
      <c r="K590" s="9" t="n">
        <v>0.8228936928484</v>
      </c>
      <c r="L590" s="9" t="n">
        <v>0.721631893279079</v>
      </c>
      <c r="M590" s="13" t="n">
        <v>1.14677203731194</v>
      </c>
      <c r="N590" s="9" t="n">
        <v>0.863650632566121</v>
      </c>
      <c r="O590" s="11" t="n">
        <v>0.00213107180610422</v>
      </c>
      <c r="P590" s="11" t="n">
        <v>8.30508828076529E-013</v>
      </c>
      <c r="Q590" s="12" t="n">
        <v>0.40062162371484</v>
      </c>
    </row>
    <row r="591" customFormat="false" ht="15" hidden="false" customHeight="false" outlineLevel="0" collapsed="false">
      <c r="A591" s="2" t="s">
        <v>2163</v>
      </c>
      <c r="B591" s="2" t="s">
        <v>2164</v>
      </c>
      <c r="C591" s="3" t="s">
        <v>2165</v>
      </c>
      <c r="D591" s="3" t="s">
        <v>2166</v>
      </c>
      <c r="E591" s="9" t="n">
        <v>0.99979</v>
      </c>
      <c r="F591" s="9" t="n">
        <v>0.99032</v>
      </c>
      <c r="G591" s="9" t="n">
        <v>1</v>
      </c>
      <c r="H591" s="9" t="n">
        <v>0.00033</v>
      </c>
      <c r="I591" s="9" t="n">
        <v>1</v>
      </c>
      <c r="J591" s="9" t="n">
        <v>-0.1096223326386</v>
      </c>
      <c r="K591" s="9" t="n">
        <v>-0.179993019050901</v>
      </c>
      <c r="L591" s="9" t="n">
        <v>0.0182382674508023</v>
      </c>
      <c r="M591" s="13" t="n">
        <v>1.1505269914745</v>
      </c>
      <c r="N591" s="9" t="n">
        <v>-0.00145224665949942</v>
      </c>
      <c r="O591" s="11" t="n">
        <v>0.373739472844786</v>
      </c>
      <c r="P591" s="11" t="n">
        <v>4.33566021180598E-008</v>
      </c>
      <c r="Q591" s="12" t="n">
        <v>0.0316549944854524</v>
      </c>
    </row>
    <row r="592" customFormat="false" ht="15" hidden="false" customHeight="false" outlineLevel="0" collapsed="false">
      <c r="A592" s="14" t="s">
        <v>2167</v>
      </c>
      <c r="B592" s="2" t="s">
        <v>2168</v>
      </c>
      <c r="C592" s="3" t="s">
        <v>2169</v>
      </c>
      <c r="D592" s="3" t="s">
        <v>2170</v>
      </c>
      <c r="E592" s="9" t="n">
        <v>1</v>
      </c>
      <c r="F592" s="9" t="n">
        <v>1</v>
      </c>
      <c r="G592" s="9" t="n">
        <v>0.69392</v>
      </c>
      <c r="H592" s="9" t="n">
        <v>0</v>
      </c>
      <c r="I592" s="9" t="n">
        <v>0.63174</v>
      </c>
      <c r="J592" s="9" t="n">
        <v>0.0185020111049004</v>
      </c>
      <c r="K592" s="9" t="n">
        <v>0.0264560644978983</v>
      </c>
      <c r="L592" s="9" t="n">
        <v>0.201654364991499</v>
      </c>
      <c r="M592" s="13" t="n">
        <v>1.1566738467427</v>
      </c>
      <c r="N592" s="9" t="n">
        <v>0.223774810634202</v>
      </c>
      <c r="O592" s="11" t="n">
        <v>0.00122886673965413</v>
      </c>
      <c r="P592" s="11" t="n">
        <v>6.16102367907642E-009</v>
      </c>
      <c r="Q592" s="12" t="n">
        <v>0.000709262142629002</v>
      </c>
    </row>
    <row r="593" customFormat="false" ht="15" hidden="false" customHeight="false" outlineLevel="0" collapsed="false">
      <c r="A593" s="14" t="s">
        <v>2171</v>
      </c>
      <c r="B593" s="2" t="s">
        <v>2172</v>
      </c>
      <c r="C593" s="3" t="s">
        <v>2173</v>
      </c>
      <c r="D593" s="3" t="s">
        <v>1303</v>
      </c>
      <c r="E593" s="9" t="n">
        <v>0.90643</v>
      </c>
      <c r="F593" s="9" t="n">
        <v>0.99039</v>
      </c>
      <c r="G593" s="9" t="n">
        <v>0.1178</v>
      </c>
      <c r="H593" s="9" t="n">
        <v>0.00023</v>
      </c>
      <c r="I593" s="9" t="n">
        <v>0</v>
      </c>
      <c r="J593" s="9" t="n">
        <v>0.26118419230058</v>
      </c>
      <c r="K593" s="9" t="n">
        <v>0.2012722736227</v>
      </c>
      <c r="L593" s="9" t="n">
        <v>0.519134035480399</v>
      </c>
      <c r="M593" s="13" t="n">
        <v>1.1710464532941</v>
      </c>
      <c r="N593" s="13" t="n">
        <v>2.07812768391369</v>
      </c>
      <c r="O593" s="11" t="n">
        <v>8.40171408824186E-007</v>
      </c>
      <c r="P593" s="11" t="n">
        <v>5.01023142526802E-019</v>
      </c>
      <c r="Q593" s="12" t="n">
        <v>0.000249482082739873</v>
      </c>
    </row>
    <row r="594" customFormat="false" ht="15" hidden="false" customHeight="false" outlineLevel="0" collapsed="false">
      <c r="A594" s="2" t="s">
        <v>2174</v>
      </c>
      <c r="B594" s="2" t="s">
        <v>2175</v>
      </c>
      <c r="C594" s="3" t="s">
        <v>2176</v>
      </c>
      <c r="D594" s="3" t="s">
        <v>2177</v>
      </c>
      <c r="E594" s="9" t="n">
        <v>1</v>
      </c>
      <c r="F594" s="9" t="n">
        <v>0.96649</v>
      </c>
      <c r="G594" s="9" t="n">
        <v>0.99041</v>
      </c>
      <c r="H594" s="9" t="n">
        <v>0.00023</v>
      </c>
      <c r="I594" s="9" t="n">
        <v>0.55391</v>
      </c>
      <c r="J594" s="9" t="n">
        <v>-0.0637956274226492</v>
      </c>
      <c r="K594" s="9" t="n">
        <v>0.246961683731121</v>
      </c>
      <c r="L594" s="9" t="n">
        <v>-0.195297010007598</v>
      </c>
      <c r="M594" s="13" t="n">
        <v>1.1899304268389</v>
      </c>
      <c r="N594" s="9" t="n">
        <v>0.41020712334471</v>
      </c>
      <c r="O594" s="11" t="n">
        <v>0.071728292579856</v>
      </c>
      <c r="P594" s="11" t="n">
        <v>3.29232055602204E-013</v>
      </c>
      <c r="Q594" s="12" t="n">
        <v>0.0373931709110995</v>
      </c>
    </row>
    <row r="595" customFormat="false" ht="15" hidden="false" customHeight="false" outlineLevel="0" collapsed="false">
      <c r="A595" s="2" t="s">
        <v>2178</v>
      </c>
      <c r="B595" s="2" t="s">
        <v>2179</v>
      </c>
      <c r="C595" s="3" t="s">
        <v>2180</v>
      </c>
      <c r="D595" s="3" t="s">
        <v>2181</v>
      </c>
      <c r="E595" s="9" t="n">
        <v>1</v>
      </c>
      <c r="F595" s="9" t="n">
        <v>0.99752</v>
      </c>
      <c r="G595" s="9" t="n">
        <v>0.9981</v>
      </c>
      <c r="H595" s="9" t="n">
        <v>0.00035</v>
      </c>
      <c r="I595" s="9" t="n">
        <v>0.99979</v>
      </c>
      <c r="J595" s="9" t="n">
        <v>-0.0315142446734988</v>
      </c>
      <c r="K595" s="9" t="n">
        <v>-0.1516237651148</v>
      </c>
      <c r="L595" s="9" t="n">
        <v>0.147333370948999</v>
      </c>
      <c r="M595" s="13" t="n">
        <v>1.19420721323757</v>
      </c>
      <c r="N595" s="9" t="n">
        <v>-0.114827274620101</v>
      </c>
      <c r="O595" s="11" t="n">
        <v>0.280898112033335</v>
      </c>
      <c r="P595" s="11" t="n">
        <v>1.00631290593082E-013</v>
      </c>
      <c r="Q595" s="12" t="n">
        <v>0.0371199639563161</v>
      </c>
    </row>
    <row r="596" customFormat="false" ht="15" hidden="false" customHeight="false" outlineLevel="0" collapsed="false">
      <c r="A596" s="2" t="s">
        <v>2182</v>
      </c>
      <c r="B596" s="2" t="s">
        <v>2183</v>
      </c>
      <c r="C596" s="3" t="s">
        <v>2184</v>
      </c>
      <c r="D596" s="3" t="s">
        <v>1365</v>
      </c>
      <c r="E596" s="9" t="n">
        <v>0.9933</v>
      </c>
      <c r="F596" s="9" t="n">
        <v>1</v>
      </c>
      <c r="G596" s="9" t="n">
        <v>0.99932</v>
      </c>
      <c r="H596" s="9" t="n">
        <v>0.00033</v>
      </c>
      <c r="I596" s="9" t="n">
        <v>1</v>
      </c>
      <c r="J596" s="9" t="n">
        <v>-0.183364496075601</v>
      </c>
      <c r="K596" s="9" t="n">
        <v>0.0700033392507997</v>
      </c>
      <c r="L596" s="9" t="n">
        <v>0.115360348964981</v>
      </c>
      <c r="M596" s="13" t="n">
        <v>1.2021795643671</v>
      </c>
      <c r="N596" s="9" t="n">
        <v>-0.0146700257438998</v>
      </c>
      <c r="O596" s="11" t="n">
        <v>0.199017426950913</v>
      </c>
      <c r="P596" s="11" t="n">
        <v>7.26695279068719E-010</v>
      </c>
      <c r="Q596" s="12" t="n">
        <v>0.044524939684679</v>
      </c>
    </row>
    <row r="597" customFormat="false" ht="15" hidden="false" customHeight="false" outlineLevel="0" collapsed="false">
      <c r="A597" s="14" t="s">
        <v>2185</v>
      </c>
      <c r="B597" s="2" t="s">
        <v>2186</v>
      </c>
      <c r="C597" s="3" t="s">
        <v>2187</v>
      </c>
      <c r="D597" s="3" t="s">
        <v>2188</v>
      </c>
      <c r="E597" s="9" t="n">
        <v>0.99916</v>
      </c>
      <c r="F597" s="9" t="n">
        <v>1</v>
      </c>
      <c r="G597" s="9" t="n">
        <v>0.89152</v>
      </c>
      <c r="H597" s="9" t="n">
        <v>0</v>
      </c>
      <c r="I597" s="9" t="n">
        <v>0.8848</v>
      </c>
      <c r="J597" s="9" t="n">
        <v>-0.0977898024634016</v>
      </c>
      <c r="K597" s="9" t="n">
        <v>-0.0240630597964976</v>
      </c>
      <c r="L597" s="9" t="n">
        <v>0.213951080899</v>
      </c>
      <c r="M597" s="13" t="n">
        <v>1.2031004846252</v>
      </c>
      <c r="N597" s="9" t="n">
        <v>0.2048975676725</v>
      </c>
      <c r="O597" s="11" t="n">
        <v>0.0132346235400416</v>
      </c>
      <c r="P597" s="11" t="n">
        <v>2.03017834183774E-008</v>
      </c>
      <c r="Q597" s="12" t="n">
        <v>0.00183368307172191</v>
      </c>
    </row>
    <row r="598" customFormat="false" ht="15" hidden="false" customHeight="false" outlineLevel="0" collapsed="false">
      <c r="A598" s="2" t="s">
        <v>2189</v>
      </c>
      <c r="B598" s="2" t="s">
        <v>2190</v>
      </c>
      <c r="C598" s="3" t="s">
        <v>2191</v>
      </c>
      <c r="D598" s="3" t="s">
        <v>69</v>
      </c>
      <c r="E598" s="9" t="n">
        <v>0.99999</v>
      </c>
      <c r="F598" s="9" t="n">
        <v>0.9791</v>
      </c>
      <c r="G598" s="9" t="n">
        <v>0.81551</v>
      </c>
      <c r="H598" s="9" t="n">
        <v>0.00087</v>
      </c>
      <c r="I598" s="9" t="n">
        <v>1</v>
      </c>
      <c r="J598" s="9" t="n">
        <v>-0.0704453370563</v>
      </c>
      <c r="K598" s="9" t="n">
        <v>0.248001348594599</v>
      </c>
      <c r="L598" s="9" t="n">
        <v>-0.414239269326499</v>
      </c>
      <c r="M598" s="13" t="n">
        <v>1.2041241976656</v>
      </c>
      <c r="N598" s="9" t="n">
        <v>-0.0742554471614609</v>
      </c>
      <c r="O598" s="11" t="n">
        <v>0.318976156728326</v>
      </c>
      <c r="P598" s="11" t="n">
        <v>6.49468158149258E-015</v>
      </c>
      <c r="Q598" s="12" t="n">
        <v>0.0441996213383774</v>
      </c>
    </row>
    <row r="599" customFormat="false" ht="15" hidden="false" customHeight="false" outlineLevel="0" collapsed="false">
      <c r="A599" s="2" t="s">
        <v>2192</v>
      </c>
      <c r="B599" s="2" t="s">
        <v>2193</v>
      </c>
      <c r="C599" s="3" t="s">
        <v>2194</v>
      </c>
      <c r="D599" s="3" t="s">
        <v>2195</v>
      </c>
      <c r="E599" s="9" t="n">
        <v>1</v>
      </c>
      <c r="F599" s="9" t="n">
        <v>1</v>
      </c>
      <c r="G599" s="9" t="n">
        <v>1</v>
      </c>
      <c r="H599" s="9" t="n">
        <v>0</v>
      </c>
      <c r="I599" s="9" t="n">
        <v>1</v>
      </c>
      <c r="J599" s="9" t="n">
        <v>-0.023067427815602</v>
      </c>
      <c r="K599" s="9" t="n">
        <v>0.0218590508586013</v>
      </c>
      <c r="L599" s="9" t="n">
        <v>-0.0433476591877003</v>
      </c>
      <c r="M599" s="13" t="n">
        <v>1.2083120562312</v>
      </c>
      <c r="N599" s="9" t="n">
        <v>0.0191557170129009</v>
      </c>
      <c r="O599" s="11" t="n">
        <v>0.0570948560460504</v>
      </c>
      <c r="P599" s="11" t="n">
        <v>1.20397316010356E-008</v>
      </c>
      <c r="Q599" s="12" t="n">
        <v>0.001742396225645</v>
      </c>
    </row>
    <row r="600" customFormat="false" ht="15" hidden="false" customHeight="false" outlineLevel="0" collapsed="false">
      <c r="A600" s="2" t="s">
        <v>2196</v>
      </c>
      <c r="B600" s="2" t="s">
        <v>2197</v>
      </c>
      <c r="C600" s="3" t="s">
        <v>2198</v>
      </c>
      <c r="D600" s="3" t="s">
        <v>2199</v>
      </c>
      <c r="E600" s="9" t="n">
        <v>0.90442</v>
      </c>
      <c r="F600" s="9" t="n">
        <v>0.99176</v>
      </c>
      <c r="G600" s="9" t="n">
        <v>1</v>
      </c>
      <c r="H600" s="9" t="n">
        <v>0.02131</v>
      </c>
      <c r="I600" s="9" t="n">
        <v>0.08868</v>
      </c>
      <c r="J600" s="9" t="n">
        <v>-0.39689325090246</v>
      </c>
      <c r="K600" s="9" t="n">
        <v>0.27446870854871</v>
      </c>
      <c r="L600" s="9" t="n">
        <v>-0.0870403467147199</v>
      </c>
      <c r="M600" s="13" t="n">
        <v>1.2111175633327</v>
      </c>
      <c r="N600" s="9" t="n">
        <v>-0.957314231133371</v>
      </c>
      <c r="O600" s="11" t="n">
        <v>0.673504053178961</v>
      </c>
      <c r="P600" s="11" t="n">
        <v>4.02794743335272E-012</v>
      </c>
      <c r="Q600" s="12" t="n">
        <v>0.0472853997578446</v>
      </c>
    </row>
    <row r="601" customFormat="false" ht="15" hidden="false" customHeight="false" outlineLevel="0" collapsed="false">
      <c r="A601" s="2" t="s">
        <v>2200</v>
      </c>
      <c r="B601" s="2" t="s">
        <v>2201</v>
      </c>
      <c r="C601" s="3" t="s">
        <v>2202</v>
      </c>
      <c r="D601" s="3" t="s">
        <v>2203</v>
      </c>
      <c r="E601" s="9" t="n">
        <v>1</v>
      </c>
      <c r="F601" s="9" t="n">
        <v>0.05451</v>
      </c>
      <c r="G601" s="9" t="n">
        <v>0.83934</v>
      </c>
      <c r="H601" s="9" t="n">
        <v>0.01621</v>
      </c>
      <c r="I601" s="9" t="n">
        <v>0.9996</v>
      </c>
      <c r="J601" s="9" t="n">
        <v>-0.0462072099535803</v>
      </c>
      <c r="K601" s="9" t="n">
        <v>-1.00234687843522</v>
      </c>
      <c r="L601" s="9" t="n">
        <v>0.439125586631481</v>
      </c>
      <c r="M601" s="13" t="n">
        <v>1.22011175142952</v>
      </c>
      <c r="N601" s="9" t="n">
        <v>0.19021086777304</v>
      </c>
      <c r="O601" s="11" t="n">
        <v>0.625099697014206</v>
      </c>
      <c r="P601" s="11" t="n">
        <v>3.21277384634491E-013</v>
      </c>
      <c r="Q601" s="12" t="n">
        <v>0.0380872603245848</v>
      </c>
    </row>
    <row r="602" customFormat="false" ht="15" hidden="false" customHeight="false" outlineLevel="0" collapsed="false">
      <c r="A602" s="2" t="s">
        <v>2204</v>
      </c>
      <c r="B602" s="2" t="s">
        <v>2205</v>
      </c>
      <c r="C602" s="3" t="s">
        <v>2206</v>
      </c>
      <c r="D602" s="3" t="s">
        <v>69</v>
      </c>
      <c r="E602" s="9" t="n">
        <v>1</v>
      </c>
      <c r="F602" s="9" t="n">
        <v>0.99996</v>
      </c>
      <c r="G602" s="9" t="n">
        <v>0.99983</v>
      </c>
      <c r="H602" s="9" t="n">
        <v>7E-005</v>
      </c>
      <c r="I602" s="9" t="n">
        <v>1</v>
      </c>
      <c r="J602" s="9" t="n">
        <v>-0.00871836682120129</v>
      </c>
      <c r="K602" s="9" t="n">
        <v>0.0871748773316991</v>
      </c>
      <c r="L602" s="9" t="n">
        <v>0.0930418059351986</v>
      </c>
      <c r="M602" s="13" t="n">
        <v>1.2229034594034</v>
      </c>
      <c r="N602" s="9" t="n">
        <v>0.00395469570129888</v>
      </c>
      <c r="O602" s="11" t="n">
        <v>0.0879716173600599</v>
      </c>
      <c r="P602" s="11" t="n">
        <v>3.21573537745595E-012</v>
      </c>
      <c r="Q602" s="12" t="n">
        <v>0.0279170191314424</v>
      </c>
    </row>
    <row r="603" customFormat="false" ht="15" hidden="false" customHeight="false" outlineLevel="0" collapsed="false">
      <c r="A603" s="2" t="s">
        <v>2207</v>
      </c>
      <c r="B603" s="2" t="s">
        <v>2208</v>
      </c>
      <c r="C603" s="3" t="s">
        <v>2209</v>
      </c>
      <c r="D603" s="3" t="s">
        <v>163</v>
      </c>
      <c r="E603" s="9" t="n">
        <v>1</v>
      </c>
      <c r="F603" s="9" t="n">
        <v>1</v>
      </c>
      <c r="G603" s="9" t="n">
        <v>0.99991</v>
      </c>
      <c r="H603" s="9" t="n">
        <v>5E-005</v>
      </c>
      <c r="I603" s="9" t="n">
        <v>0.99999</v>
      </c>
      <c r="J603" s="9" t="n">
        <v>-0.0422699386146014</v>
      </c>
      <c r="K603" s="9" t="n">
        <v>0.0709719761723997</v>
      </c>
      <c r="L603" s="9" t="n">
        <v>-0.125173675974702</v>
      </c>
      <c r="M603" s="13" t="n">
        <v>1.2286512508261</v>
      </c>
      <c r="N603" s="9" t="n">
        <v>0.0688972184715988</v>
      </c>
      <c r="O603" s="11" t="n">
        <v>0.128990638089205</v>
      </c>
      <c r="P603" s="11" t="n">
        <v>9.62658820547295E-008</v>
      </c>
      <c r="Q603" s="12" t="n">
        <v>0.0166675212421043</v>
      </c>
    </row>
    <row r="604" customFormat="false" ht="15" hidden="false" customHeight="false" outlineLevel="0" collapsed="false">
      <c r="A604" s="2" t="s">
        <v>2210</v>
      </c>
      <c r="B604" s="2" t="s">
        <v>2211</v>
      </c>
      <c r="C604" s="3" t="s">
        <v>2212</v>
      </c>
      <c r="D604" s="3" t="s">
        <v>2213</v>
      </c>
      <c r="E604" s="9" t="n">
        <v>0.98705</v>
      </c>
      <c r="F604" s="9" t="n">
        <v>1</v>
      </c>
      <c r="G604" s="9" t="n">
        <v>1</v>
      </c>
      <c r="H604" s="9" t="n">
        <v>0</v>
      </c>
      <c r="I604" s="9" t="n">
        <v>0.9998</v>
      </c>
      <c r="J604" s="9" t="n">
        <v>-0.1475157835785</v>
      </c>
      <c r="K604" s="9" t="n">
        <v>-0.0136524265846003</v>
      </c>
      <c r="L604" s="9" t="n">
        <v>0.0619970636820001</v>
      </c>
      <c r="M604" s="13" t="n">
        <v>1.2472910496616</v>
      </c>
      <c r="N604" s="9" t="n">
        <v>-0.086186874836302</v>
      </c>
      <c r="O604" s="11" t="n">
        <v>0.111982907886649</v>
      </c>
      <c r="P604" s="11" t="n">
        <v>1.05302582369053E-013</v>
      </c>
      <c r="Q604" s="12" t="n">
        <v>0.00113045157768168</v>
      </c>
    </row>
    <row r="605" customFormat="false" ht="15" hidden="false" customHeight="false" outlineLevel="0" collapsed="false">
      <c r="A605" s="2" t="s">
        <v>2214</v>
      </c>
      <c r="B605" s="2" t="s">
        <v>2215</v>
      </c>
      <c r="C605" s="3" t="s">
        <v>2216</v>
      </c>
      <c r="D605" s="3" t="s">
        <v>2217</v>
      </c>
      <c r="E605" s="9" t="n">
        <v>0.91622</v>
      </c>
      <c r="F605" s="9" t="n">
        <v>0.99852</v>
      </c>
      <c r="G605" s="9" t="n">
        <v>0.99762</v>
      </c>
      <c r="H605" s="9" t="n">
        <v>0.0002</v>
      </c>
      <c r="I605" s="9" t="n">
        <v>1</v>
      </c>
      <c r="J605" s="9" t="n">
        <v>-0.2832880332588</v>
      </c>
      <c r="K605" s="9" t="n">
        <v>-0.146792353719602</v>
      </c>
      <c r="L605" s="9" t="n">
        <v>0.1617787154357</v>
      </c>
      <c r="M605" s="13" t="n">
        <v>1.2478554129281</v>
      </c>
      <c r="N605" s="9" t="n">
        <v>0.0434185419207999</v>
      </c>
      <c r="O605" s="11" t="n">
        <v>0.289288257097598</v>
      </c>
      <c r="P605" s="11" t="n">
        <v>4.12565030831519E-006</v>
      </c>
      <c r="Q605" s="12" t="n">
        <v>0.0211978227939089</v>
      </c>
    </row>
    <row r="606" customFormat="false" ht="15" hidden="false" customHeight="false" outlineLevel="0" collapsed="false">
      <c r="A606" s="2" t="s">
        <v>2218</v>
      </c>
      <c r="B606" s="2" t="s">
        <v>2219</v>
      </c>
      <c r="C606" s="3" t="s">
        <v>2220</v>
      </c>
      <c r="D606" s="3" t="s">
        <v>2221</v>
      </c>
      <c r="E606" s="9" t="n">
        <v>0.80516</v>
      </c>
      <c r="F606" s="9" t="n">
        <v>0.9914</v>
      </c>
      <c r="G606" s="9" t="n">
        <v>0.99998</v>
      </c>
      <c r="H606" s="9" t="n">
        <v>0.00044</v>
      </c>
      <c r="I606" s="9" t="n">
        <v>1</v>
      </c>
      <c r="J606" s="9" t="n">
        <v>-0.36753222191269</v>
      </c>
      <c r="K606" s="9" t="n">
        <v>0.20515156298215</v>
      </c>
      <c r="L606" s="9" t="n">
        <v>0.103420319146259</v>
      </c>
      <c r="M606" s="13" t="n">
        <v>1.2531530154075</v>
      </c>
      <c r="N606" s="9" t="n">
        <v>-0.0150072303178982</v>
      </c>
      <c r="O606" s="11" t="n">
        <v>0.244227428490799</v>
      </c>
      <c r="P606" s="11" t="n">
        <v>4.68076082977318E-013</v>
      </c>
      <c r="Q606" s="12" t="n">
        <v>0.0355585292919744</v>
      </c>
    </row>
    <row r="607" customFormat="false" ht="15" hidden="false" customHeight="false" outlineLevel="0" collapsed="false">
      <c r="A607" s="2" t="s">
        <v>2222</v>
      </c>
      <c r="B607" s="2" t="s">
        <v>2223</v>
      </c>
      <c r="C607" s="3" t="s">
        <v>2224</v>
      </c>
      <c r="D607" s="3" t="s">
        <v>69</v>
      </c>
      <c r="E607" s="9" t="n">
        <v>0.89974</v>
      </c>
      <c r="F607" s="9" t="n">
        <v>0.92888</v>
      </c>
      <c r="G607" s="9" t="n">
        <v>0.92144</v>
      </c>
      <c r="H607" s="9" t="n">
        <v>0.02525</v>
      </c>
      <c r="I607" s="9" t="n">
        <v>0.00015</v>
      </c>
      <c r="J607" s="9" t="n">
        <v>-0.55958081397835</v>
      </c>
      <c r="K607" s="9" t="n">
        <v>-0.384988152660571</v>
      </c>
      <c r="L607" s="9" t="n">
        <v>0.50311659934988</v>
      </c>
      <c r="M607" s="13" t="n">
        <v>1.2601861622131</v>
      </c>
      <c r="N607" s="13" t="n">
        <v>2.20730952437562</v>
      </c>
      <c r="O607" s="11" t="n">
        <v>0.0874255499681342</v>
      </c>
      <c r="P607" s="11" t="n">
        <v>5.17991434434523E-015</v>
      </c>
      <c r="Q607" s="12" t="n">
        <v>0.00954273050310156</v>
      </c>
    </row>
    <row r="608" customFormat="false" ht="15" hidden="false" customHeight="false" outlineLevel="0" collapsed="false">
      <c r="A608" s="2" t="s">
        <v>2225</v>
      </c>
      <c r="B608" s="2" t="s">
        <v>2226</v>
      </c>
      <c r="C608" s="3" t="s">
        <v>2227</v>
      </c>
      <c r="D608" s="3" t="s">
        <v>2228</v>
      </c>
      <c r="E608" s="9" t="n">
        <v>1</v>
      </c>
      <c r="F608" s="9" t="n">
        <v>0.98842</v>
      </c>
      <c r="G608" s="9" t="n">
        <v>0.99999</v>
      </c>
      <c r="H608" s="9" t="n">
        <v>0.00098</v>
      </c>
      <c r="I608" s="9" t="n">
        <v>0.03116</v>
      </c>
      <c r="J608" s="9" t="n">
        <v>0.0336987372727993</v>
      </c>
      <c r="K608" s="9" t="n">
        <v>-0.2240405769987</v>
      </c>
      <c r="L608" s="9" t="n">
        <v>-0.0536564463318003</v>
      </c>
      <c r="M608" s="13" t="n">
        <v>1.2655016159947</v>
      </c>
      <c r="N608" s="13" t="n">
        <v>0.8855866963841</v>
      </c>
      <c r="O608" s="11" t="n">
        <v>0.0781999000059372</v>
      </c>
      <c r="P608" s="11" t="n">
        <v>5.52453621491117E-015</v>
      </c>
      <c r="Q608" s="12" t="n">
        <v>0.0318971741020272</v>
      </c>
    </row>
    <row r="609" customFormat="false" ht="15" hidden="false" customHeight="false" outlineLevel="0" collapsed="false">
      <c r="A609" s="2" t="s">
        <v>2229</v>
      </c>
      <c r="B609" s="2" t="s">
        <v>2230</v>
      </c>
      <c r="C609" s="3" t="s">
        <v>2231</v>
      </c>
      <c r="D609" s="3" t="s">
        <v>2232</v>
      </c>
      <c r="E609" s="9" t="n">
        <v>1</v>
      </c>
      <c r="F609" s="9" t="n">
        <v>0.65229</v>
      </c>
      <c r="G609" s="9" t="n">
        <v>0.98154</v>
      </c>
      <c r="H609" s="9" t="n">
        <v>0.00101</v>
      </c>
      <c r="I609" s="9" t="n">
        <v>1</v>
      </c>
      <c r="J609" s="9" t="n">
        <v>0.01533182626599</v>
      </c>
      <c r="K609" s="9" t="n">
        <v>-0.428392460831019</v>
      </c>
      <c r="L609" s="9" t="n">
        <v>-0.24557112720426</v>
      </c>
      <c r="M609" s="13" t="n">
        <v>1.27085060196508</v>
      </c>
      <c r="N609" s="9" t="n">
        <v>0.0378981116607507</v>
      </c>
      <c r="O609" s="11" t="n">
        <v>0.638370385833935</v>
      </c>
      <c r="P609" s="11" t="n">
        <v>4.11598726543376E-009</v>
      </c>
      <c r="Q609" s="12" t="n">
        <v>0.0310668130821048</v>
      </c>
    </row>
    <row r="610" customFormat="false" ht="15" hidden="false" customHeight="false" outlineLevel="0" collapsed="false">
      <c r="A610" s="2" t="s">
        <v>2233</v>
      </c>
      <c r="B610" s="2" t="s">
        <v>2234</v>
      </c>
      <c r="C610" s="3" t="s">
        <v>2235</v>
      </c>
      <c r="D610" s="3" t="s">
        <v>2236</v>
      </c>
      <c r="E610" s="9" t="n">
        <v>0.97816</v>
      </c>
      <c r="F610" s="9" t="n">
        <v>0.9651</v>
      </c>
      <c r="G610" s="9" t="n">
        <v>0.81355</v>
      </c>
      <c r="H610" s="9" t="n">
        <v>0.00727</v>
      </c>
      <c r="I610" s="9" t="n">
        <v>0.00787</v>
      </c>
      <c r="J610" s="9" t="n">
        <v>-0.3419147981874</v>
      </c>
      <c r="K610" s="9" t="n">
        <v>-0.27778192748167</v>
      </c>
      <c r="L610" s="9" t="n">
        <v>-0.451026520205551</v>
      </c>
      <c r="M610" s="13" t="n">
        <v>1.27142764522961</v>
      </c>
      <c r="N610" s="13" t="n">
        <v>1.37526690826684</v>
      </c>
      <c r="O610" s="11" t="n">
        <v>0.70076776068534</v>
      </c>
      <c r="P610" s="11" t="n">
        <v>4.43264530361512E-011</v>
      </c>
      <c r="Q610" s="12" t="n">
        <v>0.0150062171005055</v>
      </c>
    </row>
    <row r="611" customFormat="false" ht="15" hidden="false" customHeight="false" outlineLevel="0" collapsed="false">
      <c r="A611" s="14" t="s">
        <v>2237</v>
      </c>
      <c r="B611" s="2" t="s">
        <v>2238</v>
      </c>
      <c r="C611" s="3" t="s">
        <v>2239</v>
      </c>
      <c r="D611" s="3" t="s">
        <v>2240</v>
      </c>
      <c r="E611" s="9" t="n">
        <v>0.96523</v>
      </c>
      <c r="F611" s="9" t="n">
        <v>0.90905</v>
      </c>
      <c r="G611" s="9" t="n">
        <v>1</v>
      </c>
      <c r="H611" s="9" t="n">
        <v>0</v>
      </c>
      <c r="I611" s="9" t="n">
        <v>0.87066</v>
      </c>
      <c r="J611" s="9" t="n">
        <v>0.1872309371206</v>
      </c>
      <c r="K611" s="9" t="n">
        <v>-0.248492158564399</v>
      </c>
      <c r="L611" s="9" t="n">
        <v>0.0365083470043995</v>
      </c>
      <c r="M611" s="13" t="n">
        <v>1.28356298774627</v>
      </c>
      <c r="N611" s="9" t="n">
        <v>0.241028005927999</v>
      </c>
      <c r="O611" s="11" t="n">
        <v>0.0302660636732954</v>
      </c>
      <c r="P611" s="11" t="n">
        <v>1.15662092438558E-019</v>
      </c>
      <c r="Q611" s="12" t="n">
        <v>0.00349526062996901</v>
      </c>
    </row>
    <row r="612" customFormat="false" ht="15" hidden="false" customHeight="false" outlineLevel="0" collapsed="false">
      <c r="A612" s="2" t="s">
        <v>2241</v>
      </c>
      <c r="B612" s="2" t="s">
        <v>2242</v>
      </c>
      <c r="C612" s="3" t="s">
        <v>2243</v>
      </c>
      <c r="D612" s="3" t="s">
        <v>2244</v>
      </c>
      <c r="E612" s="9" t="n">
        <v>0.92996</v>
      </c>
      <c r="F612" s="9" t="n">
        <v>0.94566</v>
      </c>
      <c r="G612" s="9" t="n">
        <v>0.99994</v>
      </c>
      <c r="H612" s="9" t="n">
        <v>8E-005</v>
      </c>
      <c r="I612" s="9" t="n">
        <v>0.98944</v>
      </c>
      <c r="J612" s="9" t="n">
        <v>-0.273714339528771</v>
      </c>
      <c r="K612" s="9" t="n">
        <v>0.234366116548399</v>
      </c>
      <c r="L612" s="9" t="n">
        <v>0.128930645300199</v>
      </c>
      <c r="M612" s="13" t="n">
        <v>1.28373158695931</v>
      </c>
      <c r="N612" s="9" t="n">
        <v>0.179806465088401</v>
      </c>
      <c r="O612" s="11" t="n">
        <v>0.0549896720727496</v>
      </c>
      <c r="P612" s="11" t="n">
        <v>0.00462682274287726</v>
      </c>
      <c r="Q612" s="12" t="n">
        <v>0.0227018011432594</v>
      </c>
    </row>
    <row r="613" customFormat="false" ht="15" hidden="false" customHeight="false" outlineLevel="0" collapsed="false">
      <c r="A613" s="14" t="s">
        <v>2245</v>
      </c>
      <c r="B613" s="2" t="s">
        <v>2246</v>
      </c>
      <c r="C613" s="3" t="s">
        <v>2247</v>
      </c>
      <c r="D613" s="3" t="s">
        <v>2248</v>
      </c>
      <c r="E613" s="9" t="n">
        <v>0.92344</v>
      </c>
      <c r="F613" s="9" t="n">
        <v>1</v>
      </c>
      <c r="G613" s="9" t="n">
        <v>0.9946</v>
      </c>
      <c r="H613" s="9" t="n">
        <v>0.00288</v>
      </c>
      <c r="I613" s="9" t="n">
        <v>0.00014</v>
      </c>
      <c r="J613" s="9" t="n">
        <v>-0.353777653581389</v>
      </c>
      <c r="K613" s="9" t="n">
        <v>-0.0828818987346202</v>
      </c>
      <c r="L613" s="9" t="n">
        <v>0.200852819387271</v>
      </c>
      <c r="M613" s="13" t="n">
        <v>1.28791320062506</v>
      </c>
      <c r="N613" s="13" t="n">
        <v>1.49902119187865</v>
      </c>
      <c r="O613" s="11" t="n">
        <v>0.0152702460279766</v>
      </c>
      <c r="P613" s="11" t="n">
        <v>4.29125389329752E-012</v>
      </c>
      <c r="Q613" s="12" t="n">
        <v>0.00872730057895862</v>
      </c>
    </row>
    <row r="614" customFormat="false" ht="15" hidden="false" customHeight="false" outlineLevel="0" collapsed="false">
      <c r="A614" s="14" t="s">
        <v>2249</v>
      </c>
      <c r="B614" s="2" t="s">
        <v>2250</v>
      </c>
      <c r="C614" s="3" t="s">
        <v>2251</v>
      </c>
      <c r="D614" s="3" t="s">
        <v>2252</v>
      </c>
      <c r="E614" s="9" t="n">
        <v>0.99147</v>
      </c>
      <c r="F614" s="9" t="n">
        <v>0.99441</v>
      </c>
      <c r="G614" s="9" t="n">
        <v>0.99991</v>
      </c>
      <c r="H614" s="9" t="n">
        <v>3E-005</v>
      </c>
      <c r="I614" s="9" t="n">
        <v>0.99492</v>
      </c>
      <c r="J614" s="9" t="n">
        <v>0.1627578474562</v>
      </c>
      <c r="K614" s="9" t="n">
        <v>0.169214208288401</v>
      </c>
      <c r="L614" s="9" t="n">
        <v>-0.115090161774101</v>
      </c>
      <c r="M614" s="13" t="n">
        <v>1.3116354400139</v>
      </c>
      <c r="N614" s="9" t="n">
        <v>0.172736611799301</v>
      </c>
      <c r="O614" s="11" t="n">
        <v>0.0373299286816356</v>
      </c>
      <c r="P614" s="11" t="n">
        <v>5.86989145285715E-012</v>
      </c>
      <c r="Q614" s="12" t="n">
        <v>0.0217854941320455</v>
      </c>
    </row>
    <row r="615" customFormat="false" ht="15" hidden="false" customHeight="false" outlineLevel="0" collapsed="false">
      <c r="A615" s="2" t="s">
        <v>2253</v>
      </c>
      <c r="B615" s="2" t="s">
        <v>2254</v>
      </c>
      <c r="C615" s="3" t="s">
        <v>2255</v>
      </c>
      <c r="D615" s="3" t="s">
        <v>69</v>
      </c>
      <c r="E615" s="9" t="n">
        <v>0.9995</v>
      </c>
      <c r="F615" s="9" t="n">
        <v>1</v>
      </c>
      <c r="G615" s="9" t="n">
        <v>0.08346</v>
      </c>
      <c r="H615" s="9" t="n">
        <v>2E-005</v>
      </c>
      <c r="I615" s="9" t="n">
        <v>1</v>
      </c>
      <c r="J615" s="9" t="n">
        <v>-0.1265906458642</v>
      </c>
      <c r="K615" s="9" t="n">
        <v>-0.0437113750120021</v>
      </c>
      <c r="L615" s="9" t="n">
        <v>-0.6476515089287</v>
      </c>
      <c r="M615" s="13" t="n">
        <v>1.3332560153096</v>
      </c>
      <c r="N615" s="9" t="n">
        <v>-0.0420336276326004</v>
      </c>
      <c r="O615" s="11" t="n">
        <v>0.0846109299666487</v>
      </c>
      <c r="P615" s="11" t="n">
        <v>8.15188503426617E-016</v>
      </c>
      <c r="Q615" s="12" t="n">
        <v>0.00152027608858869</v>
      </c>
    </row>
    <row r="616" customFormat="false" ht="15" hidden="false" customHeight="false" outlineLevel="0" collapsed="false">
      <c r="A616" s="2" t="s">
        <v>2256</v>
      </c>
      <c r="B616" s="2" t="s">
        <v>2257</v>
      </c>
      <c r="C616" s="3" t="s">
        <v>2258</v>
      </c>
      <c r="D616" s="3" t="s">
        <v>2259</v>
      </c>
      <c r="E616" s="9" t="n">
        <v>0.99915</v>
      </c>
      <c r="F616" s="9" t="n">
        <v>1</v>
      </c>
      <c r="G616" s="9" t="n">
        <v>0.9609</v>
      </c>
      <c r="H616" s="9" t="n">
        <v>4E-005</v>
      </c>
      <c r="I616" s="9" t="n">
        <v>0.98343</v>
      </c>
      <c r="J616" s="9" t="n">
        <v>-0.124262464141101</v>
      </c>
      <c r="K616" s="9" t="n">
        <v>-0.0178971045118999</v>
      </c>
      <c r="L616" s="9" t="n">
        <v>0.246777328238901</v>
      </c>
      <c r="M616" s="13" t="n">
        <v>1.3376340397996</v>
      </c>
      <c r="N616" s="9" t="n">
        <v>0.1967648270502</v>
      </c>
      <c r="O616" s="11" t="n">
        <v>0.0589298583451292</v>
      </c>
      <c r="P616" s="11" t="n">
        <v>0.134921873821626</v>
      </c>
      <c r="Q616" s="12" t="n">
        <v>0.0187570565558617</v>
      </c>
    </row>
    <row r="617" customFormat="false" ht="15" hidden="false" customHeight="false" outlineLevel="0" collapsed="false">
      <c r="A617" s="2" t="s">
        <v>2260</v>
      </c>
      <c r="B617" s="2" t="s">
        <v>2261</v>
      </c>
      <c r="C617" s="3" t="s">
        <v>2262</v>
      </c>
      <c r="D617" s="3" t="s">
        <v>2263</v>
      </c>
      <c r="E617" s="9" t="n">
        <v>0.99961</v>
      </c>
      <c r="F617" s="9" t="n">
        <v>0.99962</v>
      </c>
      <c r="G617" s="9" t="n">
        <v>0.87539</v>
      </c>
      <c r="H617" s="9" t="n">
        <v>3E-005</v>
      </c>
      <c r="I617" s="9" t="n">
        <v>0.22411</v>
      </c>
      <c r="J617" s="9" t="n">
        <v>-0.121344743919498</v>
      </c>
      <c r="K617" s="9" t="n">
        <v>0.136209171864401</v>
      </c>
      <c r="L617" s="9" t="n">
        <v>-0.2711577731056</v>
      </c>
      <c r="M617" s="13" t="n">
        <v>1.3399313420326</v>
      </c>
      <c r="N617" s="9" t="n">
        <v>0.530398269052838</v>
      </c>
      <c r="O617" s="11" t="n">
        <v>0.0608935891170462</v>
      </c>
      <c r="P617" s="11" t="n">
        <v>1.02235426787649E-013</v>
      </c>
      <c r="Q617" s="12" t="n">
        <v>0.00632329994181923</v>
      </c>
    </row>
    <row r="618" customFormat="false" ht="15" hidden="false" customHeight="false" outlineLevel="0" collapsed="false">
      <c r="A618" s="14" t="s">
        <v>2264</v>
      </c>
      <c r="B618" s="2" t="s">
        <v>2265</v>
      </c>
      <c r="C618" s="3" t="s">
        <v>2266</v>
      </c>
      <c r="D618" s="3" t="s">
        <v>69</v>
      </c>
      <c r="E618" s="9" t="n">
        <v>0.99937</v>
      </c>
      <c r="F618" s="9" t="n">
        <v>1</v>
      </c>
      <c r="G618" s="9" t="n">
        <v>0.98831</v>
      </c>
      <c r="H618" s="9" t="n">
        <v>0</v>
      </c>
      <c r="I618" s="9" t="n">
        <v>1</v>
      </c>
      <c r="J618" s="9" t="n">
        <v>-0.111001374115201</v>
      </c>
      <c r="K618" s="9" t="n">
        <v>0.0431538462121991</v>
      </c>
      <c r="L618" s="9" t="n">
        <v>0.171310260826901</v>
      </c>
      <c r="M618" s="13" t="n">
        <v>1.3403254602086</v>
      </c>
      <c r="N618" s="9" t="n">
        <v>0.0149511221730012</v>
      </c>
      <c r="O618" s="11" t="n">
        <v>0.0435190386040423</v>
      </c>
      <c r="P618" s="11" t="n">
        <v>0.00294139144180336</v>
      </c>
      <c r="Q618" s="12" t="n">
        <v>0.00311625860261076</v>
      </c>
    </row>
    <row r="619" customFormat="false" ht="15" hidden="false" customHeight="false" outlineLevel="0" collapsed="false">
      <c r="A619" s="2" t="s">
        <v>2267</v>
      </c>
      <c r="B619" s="2" t="s">
        <v>2268</v>
      </c>
      <c r="C619" s="3" t="s">
        <v>2269</v>
      </c>
      <c r="D619" s="3" t="s">
        <v>2270</v>
      </c>
      <c r="E619" s="9" t="n">
        <v>1</v>
      </c>
      <c r="F619" s="9" t="n">
        <v>1</v>
      </c>
      <c r="G619" s="9" t="n">
        <v>1</v>
      </c>
      <c r="H619" s="9" t="n">
        <v>2E-005</v>
      </c>
      <c r="I619" s="9" t="n">
        <v>0.99938</v>
      </c>
      <c r="J619" s="9" t="n">
        <v>-0.0340178506251996</v>
      </c>
      <c r="K619" s="9" t="n">
        <v>0.00178225492859817</v>
      </c>
      <c r="L619" s="9" t="n">
        <v>0.0187322698776999</v>
      </c>
      <c r="M619" s="13" t="n">
        <v>1.3436419451856</v>
      </c>
      <c r="N619" s="9" t="n">
        <v>0.128271954976</v>
      </c>
      <c r="O619" s="11" t="n">
        <v>0.0729661401166183</v>
      </c>
      <c r="P619" s="11" t="n">
        <v>1.17256663142112E-009</v>
      </c>
      <c r="Q619" s="12" t="n">
        <v>0.0107359886666717</v>
      </c>
    </row>
    <row r="620" customFormat="false" ht="15" hidden="false" customHeight="false" outlineLevel="0" collapsed="false">
      <c r="A620" s="2" t="s">
        <v>2271</v>
      </c>
      <c r="B620" s="2" t="s">
        <v>2272</v>
      </c>
      <c r="C620" s="3" t="s">
        <v>2273</v>
      </c>
      <c r="D620" s="3" t="s">
        <v>2274</v>
      </c>
      <c r="E620" s="9" t="n">
        <v>0.99997</v>
      </c>
      <c r="F620" s="9" t="n">
        <v>1</v>
      </c>
      <c r="G620" s="9" t="n">
        <v>1</v>
      </c>
      <c r="H620" s="9" t="n">
        <v>0.00036</v>
      </c>
      <c r="I620" s="9" t="n">
        <v>1</v>
      </c>
      <c r="J620" s="9" t="n">
        <v>-0.133625253528492</v>
      </c>
      <c r="K620" s="9" t="n">
        <v>-0.0624898516945398</v>
      </c>
      <c r="L620" s="9" t="n">
        <v>0.0308748657828999</v>
      </c>
      <c r="M620" s="13" t="n">
        <v>1.34694434096318</v>
      </c>
      <c r="N620" s="9" t="n">
        <v>0.00960058662350071</v>
      </c>
      <c r="O620" s="11" t="n">
        <v>0.264370480115392</v>
      </c>
      <c r="P620" s="11" t="n">
        <v>0.00451220651869535</v>
      </c>
      <c r="Q620" s="12" t="n">
        <v>0.0454880585800267</v>
      </c>
    </row>
    <row r="621" customFormat="false" ht="15" hidden="false" customHeight="false" outlineLevel="0" collapsed="false">
      <c r="A621" s="2" t="s">
        <v>2275</v>
      </c>
      <c r="B621" s="2" t="s">
        <v>2276</v>
      </c>
      <c r="C621" s="3" t="s">
        <v>2277</v>
      </c>
      <c r="D621" s="3" t="s">
        <v>127</v>
      </c>
      <c r="E621" s="9" t="n">
        <v>1</v>
      </c>
      <c r="F621" s="9" t="n">
        <v>0.92333</v>
      </c>
      <c r="G621" s="9" t="n">
        <v>0.16734</v>
      </c>
      <c r="H621" s="9" t="n">
        <v>0.00044</v>
      </c>
      <c r="I621" s="9" t="n">
        <v>1</v>
      </c>
      <c r="J621" s="9" t="n">
        <v>-0.00841398236824956</v>
      </c>
      <c r="K621" s="9" t="n">
        <v>0.33172378722388</v>
      </c>
      <c r="L621" s="9" t="n">
        <v>-0.693002015145199</v>
      </c>
      <c r="M621" s="13" t="n">
        <v>1.34735715790281</v>
      </c>
      <c r="N621" s="9" t="n">
        <v>0.00792253419426031</v>
      </c>
      <c r="O621" s="11" t="n">
        <v>0.410582905109821</v>
      </c>
      <c r="P621" s="11" t="n">
        <v>1.75243421936048E-007</v>
      </c>
      <c r="Q621" s="12" t="n">
        <v>0.0128650940703146</v>
      </c>
    </row>
    <row r="622" customFormat="false" ht="15" hidden="false" customHeight="false" outlineLevel="0" collapsed="false">
      <c r="A622" s="14" t="s">
        <v>2278</v>
      </c>
      <c r="B622" s="2" t="s">
        <v>2279</v>
      </c>
      <c r="C622" s="3" t="s">
        <v>2280</v>
      </c>
      <c r="D622" s="3" t="s">
        <v>2281</v>
      </c>
      <c r="E622" s="9" t="n">
        <v>0.99587</v>
      </c>
      <c r="F622" s="9" t="n">
        <v>0.92408</v>
      </c>
      <c r="G622" s="9" t="n">
        <v>0.09024</v>
      </c>
      <c r="H622" s="9" t="n">
        <v>1E-005</v>
      </c>
      <c r="I622" s="9" t="n">
        <v>0</v>
      </c>
      <c r="J622" s="9" t="n">
        <v>-0.13191045054881</v>
      </c>
      <c r="K622" s="9" t="n">
        <v>0.242891347702549</v>
      </c>
      <c r="L622" s="9" t="n">
        <v>0.590733359301601</v>
      </c>
      <c r="M622" s="13" t="n">
        <v>1.3486190538571</v>
      </c>
      <c r="N622" s="13" t="n">
        <v>2.25038976676071</v>
      </c>
      <c r="O622" s="11" t="n">
        <v>0.000118380606315024</v>
      </c>
      <c r="P622" s="11" t="n">
        <v>1.22430267472293E-019</v>
      </c>
      <c r="Q622" s="12" t="n">
        <v>0.000100832642738008</v>
      </c>
    </row>
    <row r="623" customFormat="false" ht="15" hidden="false" customHeight="false" outlineLevel="0" collapsed="false">
      <c r="A623" s="14" t="s">
        <v>2282</v>
      </c>
      <c r="B623" s="2" t="s">
        <v>2283</v>
      </c>
      <c r="C623" s="3" t="s">
        <v>2284</v>
      </c>
      <c r="D623" s="3" t="s">
        <v>1857</v>
      </c>
      <c r="E623" s="9" t="n">
        <v>0.99998</v>
      </c>
      <c r="F623" s="9" t="n">
        <v>0.9556</v>
      </c>
      <c r="G623" s="9" t="n">
        <v>1</v>
      </c>
      <c r="H623" s="9" t="n">
        <v>1E-005</v>
      </c>
      <c r="I623" s="9" t="n">
        <v>0.99997</v>
      </c>
      <c r="J623" s="9" t="n">
        <v>0.0759149226794004</v>
      </c>
      <c r="K623" s="9" t="n">
        <v>0.2245827241027</v>
      </c>
      <c r="L623" s="9" t="n">
        <v>-0.0481478693140001</v>
      </c>
      <c r="M623" s="13" t="n">
        <v>1.35110479833433</v>
      </c>
      <c r="N623" s="9" t="n">
        <v>0.0757010996718998</v>
      </c>
      <c r="O623" s="11" t="n">
        <v>0.0342933804849454</v>
      </c>
      <c r="P623" s="11" t="n">
        <v>3.84993727239874E-008</v>
      </c>
      <c r="Q623" s="12" t="n">
        <v>0.0117083555695663</v>
      </c>
    </row>
    <row r="624" customFormat="false" ht="15" hidden="false" customHeight="false" outlineLevel="0" collapsed="false">
      <c r="A624" s="14" t="s">
        <v>2285</v>
      </c>
      <c r="B624" s="2" t="s">
        <v>2286</v>
      </c>
      <c r="C624" s="3" t="s">
        <v>2287</v>
      </c>
      <c r="D624" s="3" t="s">
        <v>2288</v>
      </c>
      <c r="E624" s="9" t="n">
        <v>1</v>
      </c>
      <c r="F624" s="9" t="n">
        <v>0.99967</v>
      </c>
      <c r="G624" s="9" t="n">
        <v>0.91114</v>
      </c>
      <c r="H624" s="9" t="n">
        <v>0.00012</v>
      </c>
      <c r="I624" s="9" t="n">
        <v>0.99987</v>
      </c>
      <c r="J624" s="9" t="n">
        <v>-0.0320897458979013</v>
      </c>
      <c r="K624" s="9" t="n">
        <v>0.140443998548698</v>
      </c>
      <c r="L624" s="9" t="n">
        <v>0.282167191126599</v>
      </c>
      <c r="M624" s="13" t="n">
        <v>1.3525189945378</v>
      </c>
      <c r="N624" s="9" t="n">
        <v>0.1203246904632</v>
      </c>
      <c r="O624" s="11" t="n">
        <v>0.04696917511716</v>
      </c>
      <c r="P624" s="11" t="n">
        <v>0.0210408026120893</v>
      </c>
      <c r="Q624" s="12" t="n">
        <v>0.0503486970708304</v>
      </c>
    </row>
    <row r="625" customFormat="false" ht="15" hidden="false" customHeight="false" outlineLevel="0" collapsed="false">
      <c r="A625" s="2" t="s">
        <v>2289</v>
      </c>
      <c r="B625" s="2" t="s">
        <v>2290</v>
      </c>
      <c r="C625" s="3" t="s">
        <v>2291</v>
      </c>
      <c r="D625" s="3" t="s">
        <v>163</v>
      </c>
      <c r="E625" s="9" t="n">
        <v>0.99997</v>
      </c>
      <c r="F625" s="9" t="n">
        <v>0.99953</v>
      </c>
      <c r="G625" s="9" t="n">
        <v>0.97935</v>
      </c>
      <c r="H625" s="9" t="n">
        <v>0.00073</v>
      </c>
      <c r="I625" s="9" t="n">
        <v>0.03582</v>
      </c>
      <c r="J625" s="9" t="n">
        <v>0.062105694034</v>
      </c>
      <c r="K625" s="9" t="n">
        <v>0.140963976582499</v>
      </c>
      <c r="L625" s="9" t="n">
        <v>-0.273184910505501</v>
      </c>
      <c r="M625" s="13" t="n">
        <v>1.35620708913146</v>
      </c>
      <c r="N625" s="13" t="n">
        <v>0.828332217669231</v>
      </c>
      <c r="O625" s="11" t="n">
        <v>0.101378283896382</v>
      </c>
      <c r="P625" s="11" t="n">
        <v>1.44853940731755E-010</v>
      </c>
      <c r="Q625" s="12" t="n">
        <v>0.0389276429515187</v>
      </c>
    </row>
    <row r="626" customFormat="false" ht="15" hidden="false" customHeight="false" outlineLevel="0" collapsed="false">
      <c r="A626" s="2" t="s">
        <v>2292</v>
      </c>
      <c r="B626" s="2" t="s">
        <v>2293</v>
      </c>
      <c r="C626" s="3" t="s">
        <v>2294</v>
      </c>
      <c r="D626" s="3" t="s">
        <v>2295</v>
      </c>
      <c r="E626" s="9" t="n">
        <v>1</v>
      </c>
      <c r="F626" s="9" t="n">
        <v>0.99411</v>
      </c>
      <c r="G626" s="9" t="n">
        <v>1</v>
      </c>
      <c r="H626" s="9" t="n">
        <v>0.00137</v>
      </c>
      <c r="I626" s="9" t="n">
        <v>0.84228</v>
      </c>
      <c r="J626" s="9" t="n">
        <v>-0.10161936698719</v>
      </c>
      <c r="K626" s="9" t="n">
        <v>-0.201300046134461</v>
      </c>
      <c r="L626" s="9" t="n">
        <v>-0.0465635312826605</v>
      </c>
      <c r="M626" s="13" t="n">
        <v>1.35786603938212</v>
      </c>
      <c r="N626" s="9" t="n">
        <v>-0.334004516136389</v>
      </c>
      <c r="O626" s="11" t="n">
        <v>0.366062325516445</v>
      </c>
      <c r="P626" s="11" t="n">
        <v>6.03619017787007E-011</v>
      </c>
      <c r="Q626" s="12" t="n">
        <v>0.0398380034098097</v>
      </c>
    </row>
    <row r="627" customFormat="false" ht="15" hidden="false" customHeight="false" outlineLevel="0" collapsed="false">
      <c r="A627" s="2" t="s">
        <v>2296</v>
      </c>
      <c r="B627" s="2" t="s">
        <v>2297</v>
      </c>
      <c r="C627" s="3" t="s">
        <v>2298</v>
      </c>
      <c r="D627" s="3" t="s">
        <v>69</v>
      </c>
      <c r="E627" s="9" t="n">
        <v>1</v>
      </c>
      <c r="F627" s="9" t="n">
        <v>1</v>
      </c>
      <c r="G627" s="9" t="n">
        <v>0.46543</v>
      </c>
      <c r="H627" s="9" t="n">
        <v>0.00028</v>
      </c>
      <c r="I627" s="9" t="n">
        <v>1</v>
      </c>
      <c r="J627" s="9" t="n">
        <v>-0.0180608460774997</v>
      </c>
      <c r="K627" s="9" t="n">
        <v>-0.0698901658036993</v>
      </c>
      <c r="L627" s="9" t="n">
        <v>-0.433580262372001</v>
      </c>
      <c r="M627" s="13" t="n">
        <v>1.375006076497</v>
      </c>
      <c r="N627" s="9" t="n">
        <v>-0.0125908181287993</v>
      </c>
      <c r="O627" s="11" t="n">
        <v>0.508273536184204</v>
      </c>
      <c r="P627" s="11" t="n">
        <v>7.99381406418263E-007</v>
      </c>
      <c r="Q627" s="12" t="n">
        <v>0.0159371151585523</v>
      </c>
    </row>
    <row r="628" customFormat="false" ht="15" hidden="false" customHeight="false" outlineLevel="0" collapsed="false">
      <c r="A628" s="14" t="s">
        <v>2299</v>
      </c>
      <c r="B628" s="2" t="s">
        <v>2300</v>
      </c>
      <c r="C628" s="3" t="s">
        <v>2301</v>
      </c>
      <c r="D628" s="3" t="s">
        <v>1975</v>
      </c>
      <c r="E628" s="9" t="n">
        <v>0.99875</v>
      </c>
      <c r="F628" s="9" t="n">
        <v>1</v>
      </c>
      <c r="G628" s="9" t="n">
        <v>0.79885</v>
      </c>
      <c r="H628" s="9" t="n">
        <v>1E-005</v>
      </c>
      <c r="I628" s="9" t="n">
        <v>0.99779</v>
      </c>
      <c r="J628" s="9" t="n">
        <v>-0.1417990215206</v>
      </c>
      <c r="K628" s="9" t="n">
        <v>0.00163549235110055</v>
      </c>
      <c r="L628" s="9" t="n">
        <v>0.289146095397301</v>
      </c>
      <c r="M628" s="13" t="n">
        <v>1.3766526111312</v>
      </c>
      <c r="N628" s="9" t="n">
        <v>0.1384651288006</v>
      </c>
      <c r="O628" s="11" t="n">
        <v>0.0307413924712452</v>
      </c>
      <c r="P628" s="11" t="n">
        <v>8.4506354831371E-011</v>
      </c>
      <c r="Q628" s="12" t="n">
        <v>0.00628550888251105</v>
      </c>
    </row>
    <row r="629" customFormat="false" ht="15" hidden="false" customHeight="false" outlineLevel="0" collapsed="false">
      <c r="A629" s="2" t="s">
        <v>2302</v>
      </c>
      <c r="B629" s="2" t="s">
        <v>2303</v>
      </c>
      <c r="C629" s="3" t="s">
        <v>2304</v>
      </c>
      <c r="D629" s="3" t="s">
        <v>1566</v>
      </c>
      <c r="E629" s="9" t="n">
        <v>0.09306</v>
      </c>
      <c r="F629" s="9" t="n">
        <v>0.99979</v>
      </c>
      <c r="G629" s="9" t="n">
        <v>0.9822</v>
      </c>
      <c r="H629" s="9" t="n">
        <v>0.00726</v>
      </c>
      <c r="I629" s="9" t="n">
        <v>0.99984</v>
      </c>
      <c r="J629" s="9" t="n">
        <v>-1.05809198865399</v>
      </c>
      <c r="K629" s="9" t="n">
        <v>-0.201820638597459</v>
      </c>
      <c r="L629" s="9" t="n">
        <v>-0.351334120875501</v>
      </c>
      <c r="M629" s="13" t="n">
        <v>1.3882960880168</v>
      </c>
      <c r="N629" s="9" t="n">
        <v>0.165501812916399</v>
      </c>
      <c r="O629" s="11" t="n">
        <v>0.98715124930631</v>
      </c>
      <c r="P629" s="11" t="n">
        <v>3.78257907427699E-015</v>
      </c>
      <c r="Q629" s="12" t="n">
        <v>0.0316549944854524</v>
      </c>
    </row>
    <row r="630" customFormat="false" ht="15" hidden="false" customHeight="false" outlineLevel="0" collapsed="false">
      <c r="A630" s="14" t="s">
        <v>2305</v>
      </c>
      <c r="B630" s="2" t="s">
        <v>2306</v>
      </c>
      <c r="C630" s="3" t="s">
        <v>2307</v>
      </c>
      <c r="D630" s="3" t="s">
        <v>2308</v>
      </c>
      <c r="E630" s="9" t="n">
        <v>0.9997</v>
      </c>
      <c r="F630" s="9" t="n">
        <v>0.99991</v>
      </c>
      <c r="G630" s="9" t="n">
        <v>0.6465</v>
      </c>
      <c r="H630" s="9" t="n">
        <v>0.00499</v>
      </c>
      <c r="I630" s="9" t="n">
        <v>0.02229</v>
      </c>
      <c r="J630" s="9" t="n">
        <v>-0.201923938064599</v>
      </c>
      <c r="K630" s="9" t="n">
        <v>0.15872125139004</v>
      </c>
      <c r="L630" s="9" t="n">
        <v>0.512741619096599</v>
      </c>
      <c r="M630" s="13" t="n">
        <v>1.39601919548586</v>
      </c>
      <c r="N630" s="13" t="n">
        <v>0.996478597532639</v>
      </c>
      <c r="O630" s="11" t="n">
        <v>0.00337409397650481</v>
      </c>
      <c r="P630" s="11" t="n">
        <v>2.14741309470065E-011</v>
      </c>
      <c r="Q630" s="12" t="n">
        <v>0.107282552452792</v>
      </c>
    </row>
    <row r="631" customFormat="false" ht="15" hidden="false" customHeight="false" outlineLevel="0" collapsed="false">
      <c r="A631" s="2" t="s">
        <v>2309</v>
      </c>
      <c r="B631" s="2" t="s">
        <v>2310</v>
      </c>
      <c r="C631" s="3" t="s">
        <v>2311</v>
      </c>
      <c r="D631" s="3" t="s">
        <v>2312</v>
      </c>
      <c r="E631" s="9" t="n">
        <v>1</v>
      </c>
      <c r="F631" s="9" t="n">
        <v>0.99793</v>
      </c>
      <c r="G631" s="9" t="n">
        <v>0.98781</v>
      </c>
      <c r="H631" s="9" t="n">
        <v>9E-005</v>
      </c>
      <c r="I631" s="9" t="n">
        <v>0.9998</v>
      </c>
      <c r="J631" s="9" t="n">
        <v>-0.00481467016684988</v>
      </c>
      <c r="K631" s="9" t="n">
        <v>0.15486053208797</v>
      </c>
      <c r="L631" s="9" t="n">
        <v>-0.2042853680323</v>
      </c>
      <c r="M631" s="13" t="n">
        <v>1.41478106984622</v>
      </c>
      <c r="N631" s="9" t="n">
        <v>0.116240561301451</v>
      </c>
      <c r="O631" s="11" t="n">
        <v>0.239678339324083</v>
      </c>
      <c r="P631" s="11" t="n">
        <v>1.13276032205265E-007</v>
      </c>
      <c r="Q631" s="12" t="n">
        <v>0.0204709112216711</v>
      </c>
    </row>
    <row r="632" customFormat="false" ht="15" hidden="false" customHeight="false" outlineLevel="0" collapsed="false">
      <c r="A632" s="14" t="s">
        <v>2313</v>
      </c>
      <c r="B632" s="2" t="s">
        <v>2314</v>
      </c>
      <c r="C632" s="3" t="s">
        <v>2315</v>
      </c>
      <c r="D632" s="3" t="s">
        <v>1500</v>
      </c>
      <c r="E632" s="9" t="n">
        <v>1</v>
      </c>
      <c r="F632" s="9" t="n">
        <v>0.99994</v>
      </c>
      <c r="G632" s="9" t="n">
        <v>1</v>
      </c>
      <c r="H632" s="9" t="n">
        <v>0.02356</v>
      </c>
      <c r="I632" s="9" t="n">
        <v>0.99708</v>
      </c>
      <c r="J632" s="9" t="n">
        <v>0.0029600032822986</v>
      </c>
      <c r="K632" s="9" t="n">
        <v>0.1471738356122</v>
      </c>
      <c r="L632" s="9" t="n">
        <v>0.100197446370601</v>
      </c>
      <c r="M632" s="13" t="n">
        <v>1.41637629317176</v>
      </c>
      <c r="N632" s="9" t="n">
        <v>-0.25923326330204</v>
      </c>
      <c r="O632" s="11" t="n">
        <v>0.0357871387810723</v>
      </c>
      <c r="P632" s="11" t="n">
        <v>7.9099798076623E-015</v>
      </c>
      <c r="Q632" s="12" t="n">
        <v>0.262410296861211</v>
      </c>
    </row>
    <row r="633" customFormat="false" ht="15" hidden="false" customHeight="false" outlineLevel="0" collapsed="false">
      <c r="A633" s="2" t="s">
        <v>2316</v>
      </c>
      <c r="B633" s="2" t="s">
        <v>2317</v>
      </c>
      <c r="C633" s="3" t="s">
        <v>2318</v>
      </c>
      <c r="D633" s="3" t="s">
        <v>127</v>
      </c>
      <c r="E633" s="9" t="n">
        <v>0.99997</v>
      </c>
      <c r="F633" s="9" t="n">
        <v>0.99729</v>
      </c>
      <c r="G633" s="9" t="n">
        <v>1</v>
      </c>
      <c r="H633" s="9" t="n">
        <v>2E-005</v>
      </c>
      <c r="I633" s="9" t="n">
        <v>0.9981</v>
      </c>
      <c r="J633" s="9" t="n">
        <v>0.0841580721082007</v>
      </c>
      <c r="K633" s="9" t="n">
        <v>-0.15312488866096</v>
      </c>
      <c r="L633" s="9" t="n">
        <v>0.072254275377901</v>
      </c>
      <c r="M633" s="13" t="n">
        <v>1.4180688357257</v>
      </c>
      <c r="N633" s="9" t="n">
        <v>0.169738381945</v>
      </c>
      <c r="O633" s="11" t="n">
        <v>0.073802010130682</v>
      </c>
      <c r="P633" s="11" t="n">
        <v>4.81415374714807E-012</v>
      </c>
      <c r="Q633" s="12" t="n">
        <v>0.0116614209817087</v>
      </c>
    </row>
    <row r="634" customFormat="false" ht="15" hidden="false" customHeight="false" outlineLevel="0" collapsed="false">
      <c r="A634" s="2" t="s">
        <v>2319</v>
      </c>
      <c r="B634" s="2" t="s">
        <v>2320</v>
      </c>
      <c r="C634" s="3" t="s">
        <v>2321</v>
      </c>
      <c r="D634" s="3" t="s">
        <v>2322</v>
      </c>
      <c r="E634" s="9" t="n">
        <v>0.96448</v>
      </c>
      <c r="F634" s="9" t="n">
        <v>0.82135</v>
      </c>
      <c r="G634" s="9" t="n">
        <v>0.99568</v>
      </c>
      <c r="H634" s="9" t="n">
        <v>0.0003</v>
      </c>
      <c r="I634" s="9" t="n">
        <v>0.99991</v>
      </c>
      <c r="J634" s="9" t="n">
        <v>-0.280535521330631</v>
      </c>
      <c r="K634" s="9" t="n">
        <v>-0.3897061992453</v>
      </c>
      <c r="L634" s="9" t="n">
        <v>0.2035737716792</v>
      </c>
      <c r="M634" s="13" t="n">
        <v>1.4252205699226</v>
      </c>
      <c r="N634" s="9" t="n">
        <v>0.0951415573444601</v>
      </c>
      <c r="O634" s="11" t="n">
        <v>0.352223019600234</v>
      </c>
      <c r="P634" s="11" t="n">
        <v>8.3293983562089E-017</v>
      </c>
      <c r="Q634" s="12" t="n">
        <v>0.0201952291734227</v>
      </c>
    </row>
    <row r="635" customFormat="false" ht="15" hidden="false" customHeight="false" outlineLevel="0" collapsed="false">
      <c r="A635" s="14" t="s">
        <v>2323</v>
      </c>
      <c r="B635" s="2" t="s">
        <v>2324</v>
      </c>
      <c r="C635" s="3" t="s">
        <v>2325</v>
      </c>
      <c r="D635" s="3" t="s">
        <v>127</v>
      </c>
      <c r="E635" s="9" t="n">
        <v>0.99922</v>
      </c>
      <c r="F635" s="9" t="n">
        <v>1</v>
      </c>
      <c r="G635" s="9" t="n">
        <v>0.92725</v>
      </c>
      <c r="H635" s="9" t="n">
        <v>0.00016</v>
      </c>
      <c r="I635" s="9" t="n">
        <v>0.08228</v>
      </c>
      <c r="J635" s="9" t="n">
        <v>-0.178115412536229</v>
      </c>
      <c r="K635" s="9" t="n">
        <v>0.0011210087091003</v>
      </c>
      <c r="L635" s="9" t="n">
        <v>0.38382039457139</v>
      </c>
      <c r="M635" s="13" t="n">
        <v>1.4308067925367</v>
      </c>
      <c r="N635" s="9" t="n">
        <v>0.727608085882799</v>
      </c>
      <c r="O635" s="11" t="n">
        <v>0.0193778606959669</v>
      </c>
      <c r="P635" s="11" t="n">
        <v>1.03253856214258E-016</v>
      </c>
      <c r="Q635" s="12" t="n">
        <v>0.0359103489577012</v>
      </c>
    </row>
    <row r="636" customFormat="false" ht="15" hidden="false" customHeight="false" outlineLevel="0" collapsed="false">
      <c r="A636" s="14" t="s">
        <v>2326</v>
      </c>
      <c r="B636" s="2" t="s">
        <v>2327</v>
      </c>
      <c r="C636" s="3" t="s">
        <v>2328</v>
      </c>
      <c r="D636" s="3" t="s">
        <v>2074</v>
      </c>
      <c r="E636" s="9" t="n">
        <v>0.99999</v>
      </c>
      <c r="F636" s="9" t="n">
        <v>1</v>
      </c>
      <c r="G636" s="9" t="n">
        <v>0.99993</v>
      </c>
      <c r="H636" s="9" t="n">
        <v>0</v>
      </c>
      <c r="I636" s="9" t="n">
        <v>0.99999</v>
      </c>
      <c r="J636" s="9" t="n">
        <v>-0.0487791151499971</v>
      </c>
      <c r="K636" s="9" t="n">
        <v>0.0344627648838015</v>
      </c>
      <c r="L636" s="9" t="n">
        <v>0.0619616484955969</v>
      </c>
      <c r="M636" s="13" t="n">
        <v>1.4308254945232</v>
      </c>
      <c r="N636" s="9" t="n">
        <v>-0.0520494183505006</v>
      </c>
      <c r="O636" s="11" t="n">
        <v>0.0132042616285104</v>
      </c>
      <c r="P636" s="11" t="n">
        <v>1.28783536401636E-010</v>
      </c>
      <c r="Q636" s="12" t="n">
        <v>0.000115849430354411</v>
      </c>
    </row>
    <row r="637" customFormat="false" ht="15" hidden="false" customHeight="false" outlineLevel="0" collapsed="false">
      <c r="A637" s="2" t="s">
        <v>2329</v>
      </c>
      <c r="B637" s="2" t="s">
        <v>2330</v>
      </c>
      <c r="C637" s="3" t="s">
        <v>2331</v>
      </c>
      <c r="D637" s="3" t="s">
        <v>528</v>
      </c>
      <c r="E637" s="9" t="n">
        <v>0.96988</v>
      </c>
      <c r="F637" s="9" t="n">
        <v>0.42101</v>
      </c>
      <c r="G637" s="9" t="n">
        <v>0.39318</v>
      </c>
      <c r="H637" s="9" t="n">
        <v>0.01744</v>
      </c>
      <c r="I637" s="9" t="n">
        <v>0.29711</v>
      </c>
      <c r="J637" s="9" t="n">
        <v>0.444756851642449</v>
      </c>
      <c r="K637" s="9" t="n">
        <v>-0.87174021449306</v>
      </c>
      <c r="L637" s="9" t="n">
        <v>-0.97529408914522</v>
      </c>
      <c r="M637" s="13" t="n">
        <v>1.432971784487</v>
      </c>
      <c r="N637" s="9" t="n">
        <v>1.05591280172048</v>
      </c>
      <c r="O637" s="11" t="n">
        <v>0.271365435211833</v>
      </c>
      <c r="P637" s="11" t="n">
        <v>3.51114278576263E-009</v>
      </c>
      <c r="Q637" s="12" t="n">
        <v>0.0455723749970864</v>
      </c>
    </row>
    <row r="638" customFormat="false" ht="15" hidden="false" customHeight="false" outlineLevel="0" collapsed="false">
      <c r="A638" s="14" t="s">
        <v>2332</v>
      </c>
      <c r="B638" s="2" t="s">
        <v>2333</v>
      </c>
      <c r="C638" s="3" t="s">
        <v>2334</v>
      </c>
      <c r="D638" s="3" t="s">
        <v>1578</v>
      </c>
      <c r="E638" s="9" t="n">
        <v>0.95561</v>
      </c>
      <c r="F638" s="9" t="n">
        <v>1</v>
      </c>
      <c r="G638" s="9" t="n">
        <v>0.98882</v>
      </c>
      <c r="H638" s="9" t="n">
        <v>0</v>
      </c>
      <c r="I638" s="9" t="n">
        <v>0.99752</v>
      </c>
      <c r="J638" s="9" t="n">
        <v>-0.1392393340833</v>
      </c>
      <c r="K638" s="9" t="n">
        <v>-0.0436211780082016</v>
      </c>
      <c r="L638" s="9" t="n">
        <v>-0.1107124411462</v>
      </c>
      <c r="M638" s="13" t="n">
        <v>1.4329775434161</v>
      </c>
      <c r="N638" s="9" t="n">
        <v>0.0931855026846981</v>
      </c>
      <c r="O638" s="11" t="n">
        <v>0.013453791654912</v>
      </c>
      <c r="P638" s="11" t="n">
        <v>7.93056743651883E-007</v>
      </c>
      <c r="Q638" s="12" t="n">
        <v>1.030885944572E-005</v>
      </c>
    </row>
    <row r="639" customFormat="false" ht="15" hidden="false" customHeight="false" outlineLevel="0" collapsed="false">
      <c r="A639" s="2" t="s">
        <v>2335</v>
      </c>
      <c r="B639" s="2" t="s">
        <v>2336</v>
      </c>
      <c r="C639" s="3" t="s">
        <v>2337</v>
      </c>
      <c r="D639" s="3" t="s">
        <v>2338</v>
      </c>
      <c r="E639" s="9" t="n">
        <v>1</v>
      </c>
      <c r="F639" s="9" t="n">
        <v>0.8365</v>
      </c>
      <c r="G639" s="9" t="n">
        <v>0.99926</v>
      </c>
      <c r="H639" s="9" t="n">
        <v>0.00251</v>
      </c>
      <c r="I639" s="9" t="n">
        <v>0.08958</v>
      </c>
      <c r="J639" s="9" t="n">
        <v>0.0861833121589105</v>
      </c>
      <c r="K639" s="9" t="n">
        <v>0.44635473712644</v>
      </c>
      <c r="L639" s="9" t="n">
        <v>0.188442750028951</v>
      </c>
      <c r="M639" s="13" t="n">
        <v>1.44771811359137</v>
      </c>
      <c r="N639" s="9" t="n">
        <v>-1.05492200171429</v>
      </c>
      <c r="O639" s="11" t="n">
        <v>0.323012611807767</v>
      </c>
      <c r="P639" s="11" t="n">
        <v>4.16925001594738E-011</v>
      </c>
      <c r="Q639" s="12" t="n">
        <v>0.0276765223770365</v>
      </c>
    </row>
    <row r="640" customFormat="false" ht="15" hidden="false" customHeight="false" outlineLevel="0" collapsed="false">
      <c r="A640" s="2" t="s">
        <v>2339</v>
      </c>
      <c r="B640" s="2" t="s">
        <v>2340</v>
      </c>
      <c r="C640" s="3" t="s">
        <v>2341</v>
      </c>
      <c r="D640" s="3" t="s">
        <v>552</v>
      </c>
      <c r="E640" s="9" t="n">
        <v>0.99999</v>
      </c>
      <c r="F640" s="9" t="n">
        <v>0.79695</v>
      </c>
      <c r="G640" s="9" t="n">
        <v>1</v>
      </c>
      <c r="H640" s="9" t="n">
        <v>0.00017</v>
      </c>
      <c r="I640" s="9" t="n">
        <v>1</v>
      </c>
      <c r="J640" s="9" t="n">
        <v>-0.0941803889368602</v>
      </c>
      <c r="K640" s="9" t="n">
        <v>0.363593130339779</v>
      </c>
      <c r="L640" s="9" t="n">
        <v>-0.0702596881866198</v>
      </c>
      <c r="M640" s="13" t="n">
        <v>1.44946830566266</v>
      </c>
      <c r="N640" s="9" t="n">
        <v>-0.0277446109346002</v>
      </c>
      <c r="O640" s="11" t="n">
        <v>0.118210309747955</v>
      </c>
      <c r="P640" s="11" t="n">
        <v>9.44586833529194E-009</v>
      </c>
      <c r="Q640" s="12" t="n">
        <v>0.0334954078973242</v>
      </c>
    </row>
    <row r="641" customFormat="false" ht="15" hidden="false" customHeight="false" outlineLevel="0" collapsed="false">
      <c r="A641" s="2" t="s">
        <v>2342</v>
      </c>
      <c r="B641" s="2" t="s">
        <v>2343</v>
      </c>
      <c r="C641" s="3" t="s">
        <v>2344</v>
      </c>
      <c r="D641" s="3" t="s">
        <v>2345</v>
      </c>
      <c r="E641" s="9" t="n">
        <v>0.99965</v>
      </c>
      <c r="F641" s="9" t="n">
        <v>0.99989</v>
      </c>
      <c r="G641" s="9" t="n">
        <v>0.85114</v>
      </c>
      <c r="H641" s="9" t="n">
        <v>3E-005</v>
      </c>
      <c r="I641" s="9" t="n">
        <v>1</v>
      </c>
      <c r="J641" s="9" t="n">
        <v>-0.121862947333499</v>
      </c>
      <c r="K641" s="9" t="n">
        <v>0.1059765509129</v>
      </c>
      <c r="L641" s="9" t="n">
        <v>-0.308196888866201</v>
      </c>
      <c r="M641" s="13" t="n">
        <v>1.4518400815442</v>
      </c>
      <c r="N641" s="9" t="n">
        <v>0.0466844108080977</v>
      </c>
      <c r="O641" s="11" t="n">
        <v>0.221282757604157</v>
      </c>
      <c r="P641" s="11" t="n">
        <v>1.21124459012285E-011</v>
      </c>
      <c r="Q641" s="12" t="n">
        <v>0.00605489828112723</v>
      </c>
    </row>
    <row r="642" customFormat="false" ht="15" hidden="false" customHeight="false" outlineLevel="0" collapsed="false">
      <c r="A642" s="2" t="s">
        <v>2346</v>
      </c>
      <c r="B642" s="2" t="s">
        <v>2347</v>
      </c>
      <c r="C642" s="3" t="s">
        <v>2348</v>
      </c>
      <c r="D642" s="3" t="s">
        <v>2349</v>
      </c>
      <c r="E642" s="9" t="n">
        <v>1</v>
      </c>
      <c r="F642" s="9" t="n">
        <v>1</v>
      </c>
      <c r="G642" s="9" t="n">
        <v>1</v>
      </c>
      <c r="H642" s="9" t="n">
        <v>0.0001</v>
      </c>
      <c r="I642" s="9" t="n">
        <v>1</v>
      </c>
      <c r="J642" s="9" t="n">
        <v>-0.0634314372214999</v>
      </c>
      <c r="K642" s="9" t="n">
        <v>-0.0253563179058984</v>
      </c>
      <c r="L642" s="9" t="n">
        <v>0.0209173218112004</v>
      </c>
      <c r="M642" s="13" t="n">
        <v>1.4575145841858</v>
      </c>
      <c r="N642" s="9" t="n">
        <v>0.0222109839554012</v>
      </c>
      <c r="O642" s="11" t="n">
        <v>0.168110945884601</v>
      </c>
      <c r="P642" s="11" t="n">
        <v>1.51579061371718E-008</v>
      </c>
      <c r="Q642" s="12" t="n">
        <v>0.0254590104702805</v>
      </c>
    </row>
    <row r="643" customFormat="false" ht="15" hidden="false" customHeight="false" outlineLevel="0" collapsed="false">
      <c r="A643" s="2" t="s">
        <v>2350</v>
      </c>
      <c r="B643" s="2" t="s">
        <v>2351</v>
      </c>
      <c r="C643" s="3" t="s">
        <v>2352</v>
      </c>
      <c r="D643" s="3" t="s">
        <v>2353</v>
      </c>
      <c r="E643" s="9" t="n">
        <v>1</v>
      </c>
      <c r="F643" s="9" t="n">
        <v>0.99864</v>
      </c>
      <c r="G643" s="9" t="n">
        <v>0.97193</v>
      </c>
      <c r="H643" s="9" t="n">
        <v>8E-005</v>
      </c>
      <c r="I643" s="9" t="n">
        <v>0.42326</v>
      </c>
      <c r="J643" s="9" t="n">
        <v>-0.0524690395052597</v>
      </c>
      <c r="K643" s="9" t="n">
        <v>-0.13092823969591</v>
      </c>
      <c r="L643" s="9" t="n">
        <v>0.222591081006381</v>
      </c>
      <c r="M643" s="13" t="n">
        <v>1.46134437425429</v>
      </c>
      <c r="N643" s="9" t="n">
        <v>-0.415443844463279</v>
      </c>
      <c r="O643" s="11" t="n">
        <v>0.509059824239442</v>
      </c>
      <c r="P643" s="11" t="n">
        <v>3.96139455747921E-010</v>
      </c>
      <c r="Q643" s="12" t="n">
        <v>0.00611893619727974</v>
      </c>
    </row>
    <row r="644" customFormat="false" ht="15" hidden="false" customHeight="false" outlineLevel="0" collapsed="false">
      <c r="A644" s="14" t="s">
        <v>2354</v>
      </c>
      <c r="B644" s="2" t="s">
        <v>2355</v>
      </c>
      <c r="C644" s="3" t="s">
        <v>2356</v>
      </c>
      <c r="D644" s="3" t="s">
        <v>2357</v>
      </c>
      <c r="E644" s="9" t="n">
        <v>0.99986</v>
      </c>
      <c r="F644" s="9" t="n">
        <v>0.99969</v>
      </c>
      <c r="G644" s="9" t="n">
        <v>1</v>
      </c>
      <c r="H644" s="9" t="n">
        <v>0.00011</v>
      </c>
      <c r="I644" s="9" t="n">
        <v>0.63931</v>
      </c>
      <c r="J644" s="9" t="n">
        <v>0.112338495324201</v>
      </c>
      <c r="K644" s="9" t="n">
        <v>0.160468397059809</v>
      </c>
      <c r="L644" s="9" t="n">
        <v>-0.107849835578028</v>
      </c>
      <c r="M644" s="13" t="n">
        <v>1.4718445716795</v>
      </c>
      <c r="N644" s="9" t="n">
        <v>0.4716268783998</v>
      </c>
      <c r="O644" s="11" t="n">
        <v>0.0388090756956975</v>
      </c>
      <c r="P644" s="11" t="n">
        <v>1.33140439396828E-015</v>
      </c>
      <c r="Q644" s="12" t="n">
        <v>0.0455678016663214</v>
      </c>
    </row>
    <row r="645" customFormat="false" ht="15" hidden="false" customHeight="false" outlineLevel="0" collapsed="false">
      <c r="A645" s="14" t="s">
        <v>2358</v>
      </c>
      <c r="B645" s="2" t="s">
        <v>2359</v>
      </c>
      <c r="C645" s="3" t="s">
        <v>2360</v>
      </c>
      <c r="D645" s="3" t="s">
        <v>2361</v>
      </c>
      <c r="E645" s="9" t="n">
        <v>1</v>
      </c>
      <c r="F645" s="9" t="n">
        <v>1</v>
      </c>
      <c r="G645" s="9" t="n">
        <v>0.97984</v>
      </c>
      <c r="H645" s="9" t="n">
        <v>0</v>
      </c>
      <c r="I645" s="9" t="n">
        <v>1</v>
      </c>
      <c r="J645" s="9" t="n">
        <v>-0.0521589381155017</v>
      </c>
      <c r="K645" s="9" t="n">
        <v>0.0504261322505004</v>
      </c>
      <c r="L645" s="9" t="n">
        <v>0.2060697556744</v>
      </c>
      <c r="M645" s="13" t="n">
        <v>1.4783869212211</v>
      </c>
      <c r="N645" s="9" t="n">
        <v>-0.0150513523643002</v>
      </c>
      <c r="O645" s="11" t="n">
        <v>0.0229113260128502</v>
      </c>
      <c r="P645" s="11" t="n">
        <v>3.05159766464061E-008</v>
      </c>
      <c r="Q645" s="12" t="n">
        <v>0.0012388142496834</v>
      </c>
    </row>
    <row r="646" customFormat="false" ht="15" hidden="false" customHeight="false" outlineLevel="0" collapsed="false">
      <c r="A646" s="2" t="s">
        <v>2362</v>
      </c>
      <c r="B646" s="2" t="s">
        <v>2363</v>
      </c>
      <c r="C646" s="3" t="s">
        <v>2364</v>
      </c>
      <c r="D646" s="3" t="s">
        <v>2365</v>
      </c>
      <c r="E646" s="9" t="n">
        <v>0.99993</v>
      </c>
      <c r="F646" s="9" t="n">
        <v>1</v>
      </c>
      <c r="G646" s="9" t="n">
        <v>0.01314</v>
      </c>
      <c r="H646" s="9" t="n">
        <v>0.00224</v>
      </c>
      <c r="I646" s="9" t="n">
        <v>0.48376</v>
      </c>
      <c r="J646" s="9" t="n">
        <v>0.107061122802101</v>
      </c>
      <c r="K646" s="9" t="n">
        <v>0.0527345682897991</v>
      </c>
      <c r="L646" s="10" t="n">
        <v>-1.1478322059905</v>
      </c>
      <c r="M646" s="13" t="n">
        <v>1.4796041402864</v>
      </c>
      <c r="N646" s="9" t="n">
        <v>0.525302624301379</v>
      </c>
      <c r="O646" s="11" t="n">
        <v>0.356892863791418</v>
      </c>
      <c r="P646" s="11" t="n">
        <v>4.35235795765437E-015</v>
      </c>
      <c r="Q646" s="12" t="n">
        <v>0.00953286427476248</v>
      </c>
    </row>
    <row r="647" customFormat="false" ht="15" hidden="false" customHeight="false" outlineLevel="0" collapsed="false">
      <c r="A647" s="2" t="s">
        <v>2366</v>
      </c>
      <c r="B647" s="2" t="s">
        <v>2367</v>
      </c>
      <c r="C647" s="3" t="s">
        <v>2368</v>
      </c>
      <c r="D647" s="3" t="s">
        <v>2369</v>
      </c>
      <c r="E647" s="9" t="n">
        <v>0.99997</v>
      </c>
      <c r="F647" s="9" t="n">
        <v>0.9324</v>
      </c>
      <c r="G647" s="9" t="n">
        <v>0.20098</v>
      </c>
      <c r="H647" s="9" t="n">
        <v>0.00087</v>
      </c>
      <c r="I647" s="9" t="n">
        <v>0.87933</v>
      </c>
      <c r="J647" s="9" t="n">
        <v>0.13945224069696</v>
      </c>
      <c r="K647" s="9" t="n">
        <v>0.370166197979551</v>
      </c>
      <c r="L647" s="9" t="n">
        <v>-0.762752943754562</v>
      </c>
      <c r="M647" s="13" t="n">
        <v>1.48528585804394</v>
      </c>
      <c r="N647" s="9" t="n">
        <v>0.39460817163768</v>
      </c>
      <c r="O647" s="11" t="n">
        <v>0.195031025489103</v>
      </c>
      <c r="P647" s="11" t="n">
        <v>9.78389152739618E-010</v>
      </c>
      <c r="Q647" s="12" t="n">
        <v>0.0236494349753998</v>
      </c>
    </row>
    <row r="648" customFormat="false" ht="15" hidden="false" customHeight="false" outlineLevel="0" collapsed="false">
      <c r="A648" s="2" t="s">
        <v>2370</v>
      </c>
      <c r="B648" s="2" t="s">
        <v>2371</v>
      </c>
      <c r="C648" s="3" t="s">
        <v>2372</v>
      </c>
      <c r="D648" s="3" t="s">
        <v>69</v>
      </c>
      <c r="E648" s="9" t="n">
        <v>1</v>
      </c>
      <c r="F648" s="9" t="n">
        <v>1</v>
      </c>
      <c r="G648" s="9" t="n">
        <v>1</v>
      </c>
      <c r="H648" s="9" t="n">
        <v>2E-005</v>
      </c>
      <c r="I648" s="9" t="n">
        <v>0.9974</v>
      </c>
      <c r="J648" s="9" t="n">
        <v>0.0198054598640973</v>
      </c>
      <c r="K648" s="9" t="n">
        <v>0.0102653552043002</v>
      </c>
      <c r="L648" s="9" t="n">
        <v>-0.0380153184258997</v>
      </c>
      <c r="M648" s="13" t="n">
        <v>1.48758662398108</v>
      </c>
      <c r="N648" s="9" t="n">
        <v>0.153934369154201</v>
      </c>
      <c r="O648" s="11" t="n">
        <v>0.81835011811806</v>
      </c>
      <c r="P648" s="11" t="n">
        <v>3.24544523974177E-017</v>
      </c>
      <c r="Q648" s="12" t="n">
        <v>0.0111046101579195</v>
      </c>
    </row>
    <row r="649" customFormat="false" ht="15" hidden="false" customHeight="false" outlineLevel="0" collapsed="false">
      <c r="A649" s="2" t="s">
        <v>2373</v>
      </c>
      <c r="B649" s="2" t="s">
        <v>2374</v>
      </c>
      <c r="C649" s="3" t="s">
        <v>2375</v>
      </c>
      <c r="D649" s="3" t="s">
        <v>69</v>
      </c>
      <c r="E649" s="9" t="n">
        <v>0.99937</v>
      </c>
      <c r="F649" s="9" t="n">
        <v>0.93466</v>
      </c>
      <c r="G649" s="9" t="n">
        <v>1</v>
      </c>
      <c r="H649" s="9" t="n">
        <v>0.00012</v>
      </c>
      <c r="I649" s="9" t="n">
        <v>1</v>
      </c>
      <c r="J649" s="9" t="n">
        <v>-0.152455526772898</v>
      </c>
      <c r="K649" s="9" t="n">
        <v>0.292263029324098</v>
      </c>
      <c r="L649" s="9" t="n">
        <v>0.0434871943488019</v>
      </c>
      <c r="M649" s="13" t="n">
        <v>1.4909745673785</v>
      </c>
      <c r="N649" s="9" t="n">
        <v>-0.0167986380001</v>
      </c>
      <c r="O649" s="11" t="n">
        <v>0.117342369415364</v>
      </c>
      <c r="P649" s="11" t="n">
        <v>0.000112669592195169</v>
      </c>
      <c r="Q649" s="12" t="n">
        <v>0.028941196820873</v>
      </c>
    </row>
    <row r="650" customFormat="false" ht="15" hidden="false" customHeight="false" outlineLevel="0" collapsed="false">
      <c r="A650" s="2" t="s">
        <v>2376</v>
      </c>
      <c r="B650" s="2" t="s">
        <v>2377</v>
      </c>
      <c r="C650" s="3" t="s">
        <v>2378</v>
      </c>
      <c r="D650" s="3" t="s">
        <v>2379</v>
      </c>
      <c r="E650" s="9" t="n">
        <v>0.99858</v>
      </c>
      <c r="F650" s="9" t="n">
        <v>0.9957</v>
      </c>
      <c r="G650" s="9" t="n">
        <v>0.99995</v>
      </c>
      <c r="H650" s="9" t="n">
        <v>2E-005</v>
      </c>
      <c r="I650" s="9" t="n">
        <v>1</v>
      </c>
      <c r="J650" s="9" t="n">
        <v>-0.146023470836601</v>
      </c>
      <c r="K650" s="9" t="n">
        <v>-0.166484174551001</v>
      </c>
      <c r="L650" s="9" t="n">
        <v>-0.1303050756683</v>
      </c>
      <c r="M650" s="13" t="n">
        <v>1.5040105670472</v>
      </c>
      <c r="N650" s="9" t="n">
        <v>0.0288983297343993</v>
      </c>
      <c r="O650" s="11" t="n">
        <v>0.255260952018888</v>
      </c>
      <c r="P650" s="11" t="n">
        <v>4.52899837119564E-010</v>
      </c>
      <c r="Q650" s="12" t="n">
        <v>0.00437119870901298</v>
      </c>
    </row>
    <row r="651" customFormat="false" ht="15" hidden="false" customHeight="false" outlineLevel="0" collapsed="false">
      <c r="A651" s="14" t="s">
        <v>2380</v>
      </c>
      <c r="B651" s="2" t="s">
        <v>2381</v>
      </c>
      <c r="C651" s="3" t="s">
        <v>2382</v>
      </c>
      <c r="D651" s="3" t="s">
        <v>1861</v>
      </c>
      <c r="E651" s="9" t="n">
        <v>0.60861</v>
      </c>
      <c r="F651" s="9" t="n">
        <v>0.89246</v>
      </c>
      <c r="G651" s="9" t="n">
        <v>0.77746</v>
      </c>
      <c r="H651" s="9" t="n">
        <v>0.00902</v>
      </c>
      <c r="I651" s="9" t="n">
        <v>0</v>
      </c>
      <c r="J651" s="9" t="n">
        <v>0.837559024914701</v>
      </c>
      <c r="K651" s="9" t="n">
        <v>0.483395707307001</v>
      </c>
      <c r="L651" s="9" t="n">
        <v>0.700606574594599</v>
      </c>
      <c r="M651" s="13" t="n">
        <v>1.5090420444882</v>
      </c>
      <c r="N651" s="13" t="n">
        <v>3.12177497094356</v>
      </c>
      <c r="O651" s="11" t="n">
        <v>0.000253441111384879</v>
      </c>
      <c r="P651" s="11" t="n">
        <v>6.77363978121528E-012</v>
      </c>
      <c r="Q651" s="12" t="n">
        <v>0.0144082123763872</v>
      </c>
    </row>
    <row r="652" customFormat="false" ht="15" hidden="false" customHeight="false" outlineLevel="0" collapsed="false">
      <c r="A652" s="14" t="s">
        <v>2383</v>
      </c>
      <c r="B652" s="2" t="s">
        <v>2384</v>
      </c>
      <c r="C652" s="3" t="s">
        <v>2385</v>
      </c>
      <c r="D652" s="3" t="s">
        <v>69</v>
      </c>
      <c r="E652" s="9" t="n">
        <v>0.61778</v>
      </c>
      <c r="F652" s="9" t="n">
        <v>1</v>
      </c>
      <c r="G652" s="9" t="n">
        <v>0.99992</v>
      </c>
      <c r="H652" s="9" t="n">
        <v>0</v>
      </c>
      <c r="I652" s="9" t="n">
        <v>0.99947</v>
      </c>
      <c r="J652" s="9" t="n">
        <v>-0.292710608825849</v>
      </c>
      <c r="K652" s="9" t="n">
        <v>-0.025210180755529</v>
      </c>
      <c r="L652" s="9" t="n">
        <v>0.0725052912693719</v>
      </c>
      <c r="M652" s="13" t="n">
        <v>1.5109336406284</v>
      </c>
      <c r="N652" s="9" t="n">
        <v>0.105431057190399</v>
      </c>
      <c r="O652" s="11" t="n">
        <v>0.0439283295735952</v>
      </c>
      <c r="P652" s="11" t="n">
        <v>6.5745977112505E-014</v>
      </c>
      <c r="Q652" s="12" t="n">
        <v>0.000195627001740726</v>
      </c>
    </row>
    <row r="653" customFormat="false" ht="15" hidden="false" customHeight="false" outlineLevel="0" collapsed="false">
      <c r="A653" s="14" t="s">
        <v>2386</v>
      </c>
      <c r="B653" s="2" t="s">
        <v>2387</v>
      </c>
      <c r="C653" s="3" t="s">
        <v>2388</v>
      </c>
      <c r="D653" s="3" t="s">
        <v>2389</v>
      </c>
      <c r="E653" s="9" t="n">
        <v>0.97917</v>
      </c>
      <c r="F653" s="9" t="n">
        <v>1</v>
      </c>
      <c r="G653" s="9" t="n">
        <v>0.95833</v>
      </c>
      <c r="H653" s="9" t="n">
        <v>0</v>
      </c>
      <c r="I653" s="9" t="n">
        <v>0.99886</v>
      </c>
      <c r="J653" s="9" t="n">
        <v>-0.1927185932778</v>
      </c>
      <c r="K653" s="9" t="n">
        <v>0.0571079027923989</v>
      </c>
      <c r="L653" s="9" t="n">
        <v>0.2024392230497</v>
      </c>
      <c r="M653" s="13" t="n">
        <v>1.5119227092135</v>
      </c>
      <c r="N653" s="9" t="n">
        <v>0.1133094736764</v>
      </c>
      <c r="O653" s="11" t="n">
        <v>0.0175187591255584</v>
      </c>
      <c r="P653" s="11" t="n">
        <v>0.0228966813215901</v>
      </c>
      <c r="Q653" s="12" t="n">
        <v>0.000950025181139947</v>
      </c>
    </row>
    <row r="654" customFormat="false" ht="15" hidden="false" customHeight="false" outlineLevel="0" collapsed="false">
      <c r="A654" s="14" t="s">
        <v>2390</v>
      </c>
      <c r="B654" s="2" t="s">
        <v>2391</v>
      </c>
      <c r="C654" s="3" t="s">
        <v>2392</v>
      </c>
      <c r="D654" s="3" t="s">
        <v>2393</v>
      </c>
      <c r="E654" s="9" t="n">
        <v>1</v>
      </c>
      <c r="F654" s="9" t="n">
        <v>0.99999</v>
      </c>
      <c r="G654" s="9" t="n">
        <v>1</v>
      </c>
      <c r="H654" s="9" t="n">
        <v>3E-005</v>
      </c>
      <c r="I654" s="9" t="n">
        <v>0.99429</v>
      </c>
      <c r="J654" s="9" t="n">
        <v>0.0510206476108007</v>
      </c>
      <c r="K654" s="9" t="n">
        <v>-0.0798776114011019</v>
      </c>
      <c r="L654" s="9" t="n">
        <v>-0.0460880145549008</v>
      </c>
      <c r="M654" s="13" t="n">
        <v>1.51383539465581</v>
      </c>
      <c r="N654" s="9" t="n">
        <v>-0.178029278129301</v>
      </c>
      <c r="O654" s="11" t="n">
        <v>0.00152694005794678</v>
      </c>
      <c r="P654" s="11" t="n">
        <v>3.75714361793829E-019</v>
      </c>
      <c r="Q654" s="12" t="n">
        <v>0.00757354964969785</v>
      </c>
    </row>
    <row r="655" customFormat="false" ht="15" hidden="false" customHeight="false" outlineLevel="0" collapsed="false">
      <c r="A655" s="14" t="s">
        <v>2394</v>
      </c>
      <c r="B655" s="2" t="s">
        <v>2395</v>
      </c>
      <c r="C655" s="3" t="s">
        <v>2396</v>
      </c>
      <c r="D655" s="3" t="s">
        <v>2397</v>
      </c>
      <c r="E655" s="9" t="n">
        <v>0.99688</v>
      </c>
      <c r="F655" s="9" t="n">
        <v>0.11</v>
      </c>
      <c r="G655" s="9" t="n">
        <v>0.99609</v>
      </c>
      <c r="H655" s="9" t="n">
        <v>0.00762</v>
      </c>
      <c r="I655" s="9" t="n">
        <v>0.99947</v>
      </c>
      <c r="J655" s="9" t="n">
        <v>0.24395141388578</v>
      </c>
      <c r="K655" s="9" t="n">
        <v>0.929373316810151</v>
      </c>
      <c r="L655" s="9" t="n">
        <v>-0.202719925661659</v>
      </c>
      <c r="M655" s="13" t="n">
        <v>1.52569605528326</v>
      </c>
      <c r="N655" s="9" t="n">
        <v>-0.186038494909179</v>
      </c>
      <c r="O655" s="11" t="n">
        <v>0.0416998461038505</v>
      </c>
      <c r="P655" s="11" t="n">
        <v>2.86062465296398E-010</v>
      </c>
      <c r="Q655" s="12" t="n">
        <v>0.0891589131070282</v>
      </c>
    </row>
    <row r="656" customFormat="false" ht="15" hidden="false" customHeight="false" outlineLevel="0" collapsed="false">
      <c r="A656" s="2" t="s">
        <v>2398</v>
      </c>
      <c r="B656" s="2" t="s">
        <v>2399</v>
      </c>
      <c r="C656" s="3" t="s">
        <v>2400</v>
      </c>
      <c r="D656" s="3" t="s">
        <v>2401</v>
      </c>
      <c r="E656" s="9" t="n">
        <v>0.978</v>
      </c>
      <c r="F656" s="9" t="n">
        <v>0.9979</v>
      </c>
      <c r="G656" s="9" t="n">
        <v>0.98422</v>
      </c>
      <c r="H656" s="9" t="n">
        <v>0.00029</v>
      </c>
      <c r="I656" s="9" t="n">
        <v>0.97412</v>
      </c>
      <c r="J656" s="9" t="n">
        <v>-0.274704972322799</v>
      </c>
      <c r="K656" s="9" t="n">
        <v>-0.210925717332999</v>
      </c>
      <c r="L656" s="9" t="n">
        <v>-0.226049316189797</v>
      </c>
      <c r="M656" s="13" t="n">
        <v>1.5257543926456</v>
      </c>
      <c r="N656" s="9" t="n">
        <v>0.2961147199612</v>
      </c>
      <c r="O656" s="11" t="n">
        <v>0.403763461713628</v>
      </c>
      <c r="P656" s="11" t="n">
        <v>7.11260116682617E-006</v>
      </c>
      <c r="Q656" s="12" t="n">
        <v>0.0201952291734227</v>
      </c>
    </row>
    <row r="657" customFormat="false" ht="15" hidden="false" customHeight="false" outlineLevel="0" collapsed="false">
      <c r="A657" s="14" t="s">
        <v>2402</v>
      </c>
      <c r="B657" s="2" t="s">
        <v>2403</v>
      </c>
      <c r="C657" s="3" t="s">
        <v>2404</v>
      </c>
      <c r="D657" s="3" t="s">
        <v>163</v>
      </c>
      <c r="E657" s="9" t="n">
        <v>1</v>
      </c>
      <c r="F657" s="9" t="n">
        <v>0.7109</v>
      </c>
      <c r="G657" s="9" t="n">
        <v>0.84759</v>
      </c>
      <c r="H657" s="9" t="n">
        <v>0.00023</v>
      </c>
      <c r="I657" s="9" t="n">
        <v>0.43128</v>
      </c>
      <c r="J657" s="9" t="n">
        <v>-0.0594302297886803</v>
      </c>
      <c r="K657" s="9" t="n">
        <v>0.474352366578549</v>
      </c>
      <c r="L657" s="9" t="n">
        <v>0.42395623272336</v>
      </c>
      <c r="M657" s="13" t="n">
        <v>1.53559241883659</v>
      </c>
      <c r="N657" s="9" t="n">
        <v>0.5913804872195</v>
      </c>
      <c r="O657" s="11" t="n">
        <v>0.00863609237072368</v>
      </c>
      <c r="P657" s="11" t="n">
        <v>4.24099826088073E-013</v>
      </c>
      <c r="Q657" s="12" t="n">
        <v>0.117354356416475</v>
      </c>
    </row>
    <row r="658" customFormat="false" ht="15" hidden="false" customHeight="false" outlineLevel="0" collapsed="false">
      <c r="A658" s="2" t="s">
        <v>2405</v>
      </c>
      <c r="B658" s="2" t="s">
        <v>2406</v>
      </c>
      <c r="C658" s="3" t="s">
        <v>2407</v>
      </c>
      <c r="D658" s="3" t="s">
        <v>2408</v>
      </c>
      <c r="E658" s="9" t="n">
        <v>0.99964</v>
      </c>
      <c r="F658" s="9" t="n">
        <v>0.9991</v>
      </c>
      <c r="G658" s="9" t="n">
        <v>1</v>
      </c>
      <c r="H658" s="9" t="n">
        <v>7E-005</v>
      </c>
      <c r="I658" s="9" t="n">
        <v>0.96162</v>
      </c>
      <c r="J658" s="9" t="n">
        <v>-0.1404315690399</v>
      </c>
      <c r="K658" s="9" t="n">
        <v>-0.147713342791001</v>
      </c>
      <c r="L658" s="9" t="n">
        <v>-0.000396274366498877</v>
      </c>
      <c r="M658" s="13" t="n">
        <v>1.55793519417952</v>
      </c>
      <c r="N658" s="9" t="n">
        <v>-0.2963063859412</v>
      </c>
      <c r="O658" s="11" t="n">
        <v>0.40807545226364</v>
      </c>
      <c r="P658" s="11" t="n">
        <v>4.44772298530945E-012</v>
      </c>
      <c r="Q658" s="12" t="n">
        <v>0.00953620456952457</v>
      </c>
    </row>
    <row r="659" customFormat="false" ht="15" hidden="false" customHeight="false" outlineLevel="0" collapsed="false">
      <c r="A659" s="14" t="s">
        <v>2409</v>
      </c>
      <c r="B659" s="2" t="s">
        <v>2410</v>
      </c>
      <c r="C659" s="3" t="s">
        <v>2411</v>
      </c>
      <c r="D659" s="3" t="s">
        <v>2412</v>
      </c>
      <c r="E659" s="9" t="n">
        <v>0.99995</v>
      </c>
      <c r="F659" s="9" t="n">
        <v>0.8474</v>
      </c>
      <c r="G659" s="9" t="n">
        <v>0.9999</v>
      </c>
      <c r="H659" s="9" t="n">
        <v>1E-005</v>
      </c>
      <c r="I659" s="9" t="n">
        <v>0.71274</v>
      </c>
      <c r="J659" s="9" t="n">
        <v>0.127284357547301</v>
      </c>
      <c r="K659" s="9" t="n">
        <v>0.29567483142331</v>
      </c>
      <c r="L659" s="9" t="n">
        <v>-0.0854492463658104</v>
      </c>
      <c r="M659" s="13" t="n">
        <v>1.5584830756453</v>
      </c>
      <c r="N659" s="9" t="n">
        <v>0.360913140900201</v>
      </c>
      <c r="O659" s="11" t="n">
        <v>0.0104831040656369</v>
      </c>
      <c r="P659" s="11" t="n">
        <v>1.90650372473637E-011</v>
      </c>
      <c r="Q659" s="12" t="n">
        <v>0.009923393327291</v>
      </c>
    </row>
    <row r="660" customFormat="false" ht="15" hidden="false" customHeight="false" outlineLevel="0" collapsed="false">
      <c r="A660" s="2" t="s">
        <v>2413</v>
      </c>
      <c r="B660" s="2" t="s">
        <v>2414</v>
      </c>
      <c r="C660" s="3" t="s">
        <v>2415</v>
      </c>
      <c r="D660" s="3" t="s">
        <v>1967</v>
      </c>
      <c r="E660" s="9" t="n">
        <v>0.98573</v>
      </c>
      <c r="F660" s="9" t="n">
        <v>0.99995</v>
      </c>
      <c r="G660" s="9" t="n">
        <v>0.99976</v>
      </c>
      <c r="H660" s="9" t="n">
        <v>0.00011</v>
      </c>
      <c r="I660" s="9" t="n">
        <v>1</v>
      </c>
      <c r="J660" s="9" t="n">
        <v>-0.26886321459861</v>
      </c>
      <c r="K660" s="9" t="n">
        <v>0.125556593014601</v>
      </c>
      <c r="L660" s="9" t="n">
        <v>-0.15416282944174</v>
      </c>
      <c r="M660" s="13" t="n">
        <v>1.57620466814656</v>
      </c>
      <c r="N660" s="9" t="n">
        <v>0.0152217011437096</v>
      </c>
      <c r="O660" s="11" t="n">
        <v>0.27032609498607</v>
      </c>
      <c r="P660" s="11" t="n">
        <v>2.99131483287664E-017</v>
      </c>
      <c r="Q660" s="12" t="n">
        <v>0.018059909521399</v>
      </c>
    </row>
    <row r="661" customFormat="false" ht="15" hidden="false" customHeight="false" outlineLevel="0" collapsed="false">
      <c r="A661" s="2" t="s">
        <v>2416</v>
      </c>
      <c r="B661" s="2" t="s">
        <v>2417</v>
      </c>
      <c r="C661" s="3" t="s">
        <v>2418</v>
      </c>
      <c r="D661" s="3" t="s">
        <v>69</v>
      </c>
      <c r="E661" s="9" t="n">
        <v>0.91258</v>
      </c>
      <c r="F661" s="9" t="n">
        <v>1</v>
      </c>
      <c r="G661" s="9" t="n">
        <v>0.99998</v>
      </c>
      <c r="H661" s="9" t="n">
        <v>0.00123</v>
      </c>
      <c r="I661" s="9" t="n">
        <v>0.00855</v>
      </c>
      <c r="J661" s="9" t="n">
        <v>-0.433567286380351</v>
      </c>
      <c r="K661" s="9" t="n">
        <v>0.04574325185631</v>
      </c>
      <c r="L661" s="9" t="n">
        <v>-0.164986905009501</v>
      </c>
      <c r="M661" s="13" t="n">
        <v>1.5815176350986</v>
      </c>
      <c r="N661" s="13" t="n">
        <v>1.36100630479115</v>
      </c>
      <c r="O661" s="11" t="n">
        <v>0.0733573069397375</v>
      </c>
      <c r="P661" s="11" t="n">
        <v>1.85306718420811E-011</v>
      </c>
      <c r="Q661" s="12" t="n">
        <v>0.0196376600428266</v>
      </c>
    </row>
    <row r="662" customFormat="false" ht="15" hidden="false" customHeight="false" outlineLevel="0" collapsed="false">
      <c r="A662" s="2" t="s">
        <v>2419</v>
      </c>
      <c r="B662" s="2" t="s">
        <v>2420</v>
      </c>
      <c r="C662" s="3" t="s">
        <v>2421</v>
      </c>
      <c r="D662" s="3" t="s">
        <v>2422</v>
      </c>
      <c r="E662" s="9" t="n">
        <v>1</v>
      </c>
      <c r="F662" s="9" t="n">
        <v>0.13742</v>
      </c>
      <c r="G662" s="9" t="n">
        <v>0.83485</v>
      </c>
      <c r="H662" s="9" t="n">
        <v>0.00169</v>
      </c>
      <c r="I662" s="9" t="n">
        <v>1</v>
      </c>
      <c r="J662" s="9" t="n">
        <v>0.0984116082031708</v>
      </c>
      <c r="K662" s="9" t="n">
        <v>0.785503658672751</v>
      </c>
      <c r="L662" s="9" t="n">
        <v>-0.42992010699102</v>
      </c>
      <c r="M662" s="13" t="n">
        <v>1.58346586228636</v>
      </c>
      <c r="N662" s="9" t="n">
        <v>0.0538426019831803</v>
      </c>
      <c r="O662" s="11" t="n">
        <v>0.115625129561986</v>
      </c>
      <c r="P662" s="11" t="n">
        <v>6.87330054636512E-005</v>
      </c>
      <c r="Q662" s="12" t="n">
        <v>0.0462214565520827</v>
      </c>
    </row>
    <row r="663" customFormat="false" ht="15" hidden="false" customHeight="false" outlineLevel="0" collapsed="false">
      <c r="A663" s="2" t="s">
        <v>2423</v>
      </c>
      <c r="B663" s="2" t="s">
        <v>2424</v>
      </c>
      <c r="C663" s="3" t="s">
        <v>2425</v>
      </c>
      <c r="D663" s="3" t="s">
        <v>2426</v>
      </c>
      <c r="E663" s="9" t="n">
        <v>0.52864</v>
      </c>
      <c r="F663" s="9" t="n">
        <v>0.99854</v>
      </c>
      <c r="G663" s="9" t="n">
        <v>0.97624</v>
      </c>
      <c r="H663" s="9" t="n">
        <v>0.00015</v>
      </c>
      <c r="I663" s="9" t="n">
        <v>0.99999</v>
      </c>
      <c r="J663" s="9" t="n">
        <v>0.57867447896355</v>
      </c>
      <c r="K663" s="9" t="n">
        <v>-0.15476207297593</v>
      </c>
      <c r="L663" s="9" t="n">
        <v>-0.289337424398789</v>
      </c>
      <c r="M663" s="13" t="n">
        <v>1.58434487425212</v>
      </c>
      <c r="N663" s="9" t="n">
        <v>-0.08421400085053</v>
      </c>
      <c r="O663" s="11" t="n">
        <v>0.180515051784463</v>
      </c>
      <c r="P663" s="11" t="n">
        <v>8.8574355689181E-009</v>
      </c>
      <c r="Q663" s="12" t="n">
        <v>0.0159371151585523</v>
      </c>
    </row>
    <row r="664" customFormat="false" ht="15" hidden="false" customHeight="false" outlineLevel="0" collapsed="false">
      <c r="A664" s="14" t="s">
        <v>2427</v>
      </c>
      <c r="B664" s="2" t="s">
        <v>2428</v>
      </c>
      <c r="C664" s="3" t="s">
        <v>2429</v>
      </c>
      <c r="D664" s="3" t="s">
        <v>69</v>
      </c>
      <c r="E664" s="9" t="n">
        <v>0.99884</v>
      </c>
      <c r="F664" s="9" t="n">
        <v>1</v>
      </c>
      <c r="G664" s="9" t="n">
        <v>0.88219</v>
      </c>
      <c r="H664" s="9" t="n">
        <v>0.00033</v>
      </c>
      <c r="I664" s="9" t="n">
        <v>0.01775</v>
      </c>
      <c r="J664" s="9" t="n">
        <v>-0.1963968486981</v>
      </c>
      <c r="K664" s="9" t="n">
        <v>-0.00542993768709859</v>
      </c>
      <c r="L664" s="9" t="n">
        <v>0.385695198621201</v>
      </c>
      <c r="M664" s="13" t="n">
        <v>1.59785547749198</v>
      </c>
      <c r="N664" s="13" t="n">
        <v>1.1176530328699</v>
      </c>
      <c r="O664" s="11" t="n">
        <v>0.0148170679844918</v>
      </c>
      <c r="P664" s="11" t="n">
        <v>1.12140859482751E-010</v>
      </c>
      <c r="Q664" s="12" t="n">
        <v>0.0362721780115572</v>
      </c>
    </row>
    <row r="665" customFormat="false" ht="15" hidden="false" customHeight="false" outlineLevel="0" collapsed="false">
      <c r="A665" s="2" t="s">
        <v>2430</v>
      </c>
      <c r="B665" s="2" t="s">
        <v>2431</v>
      </c>
      <c r="C665" s="3" t="s">
        <v>2432</v>
      </c>
      <c r="D665" s="3" t="s">
        <v>2433</v>
      </c>
      <c r="E665" s="9" t="n">
        <v>1</v>
      </c>
      <c r="F665" s="9" t="n">
        <v>1</v>
      </c>
      <c r="G665" s="9" t="n">
        <v>1</v>
      </c>
      <c r="H665" s="9" t="n">
        <v>0.00011</v>
      </c>
      <c r="I665" s="9" t="n">
        <v>0.99999</v>
      </c>
      <c r="J665" s="9" t="n">
        <v>-0.0281581298340008</v>
      </c>
      <c r="K665" s="9" t="n">
        <v>-0.0419003033328002</v>
      </c>
      <c r="L665" s="9" t="n">
        <v>-0.0177359526788984</v>
      </c>
      <c r="M665" s="13" t="n">
        <v>1.60923624071012</v>
      </c>
      <c r="N665" s="9" t="n">
        <v>-0.101752166849198</v>
      </c>
      <c r="O665" s="11" t="n">
        <v>0.224548339875625</v>
      </c>
      <c r="P665" s="11" t="n">
        <v>0.000904790445968426</v>
      </c>
      <c r="Q665" s="12" t="n">
        <v>0.0227268695130668</v>
      </c>
    </row>
    <row r="666" customFormat="false" ht="15" hidden="false" customHeight="false" outlineLevel="0" collapsed="false">
      <c r="A666" s="2" t="s">
        <v>2434</v>
      </c>
      <c r="B666" s="2" t="s">
        <v>2435</v>
      </c>
      <c r="C666" s="3" t="s">
        <v>2436</v>
      </c>
      <c r="D666" s="3" t="s">
        <v>2437</v>
      </c>
      <c r="E666" s="9" t="n">
        <v>1</v>
      </c>
      <c r="F666" s="9" t="n">
        <v>0.99999</v>
      </c>
      <c r="G666" s="9" t="n">
        <v>1</v>
      </c>
      <c r="H666" s="9" t="n">
        <v>3E-005</v>
      </c>
      <c r="I666" s="9" t="n">
        <v>0.84624</v>
      </c>
      <c r="J666" s="9" t="n">
        <v>-0.0334434829994026</v>
      </c>
      <c r="K666" s="9" t="n">
        <v>-0.0955857513774</v>
      </c>
      <c r="L666" s="9" t="n">
        <v>0.00556629617410037</v>
      </c>
      <c r="M666" s="13" t="n">
        <v>1.61894494811689</v>
      </c>
      <c r="N666" s="9" t="n">
        <v>0.316490930091201</v>
      </c>
      <c r="O666" s="11" t="n">
        <v>0.160201655848749</v>
      </c>
      <c r="P666" s="11" t="n">
        <v>1.59143663647861E-009</v>
      </c>
      <c r="Q666" s="12" t="n">
        <v>0.0119891635659438</v>
      </c>
    </row>
    <row r="667" customFormat="false" ht="15" hidden="false" customHeight="false" outlineLevel="0" collapsed="false">
      <c r="A667" s="2" t="s">
        <v>2438</v>
      </c>
      <c r="B667" s="2" t="s">
        <v>2439</v>
      </c>
      <c r="C667" s="3" t="s">
        <v>2440</v>
      </c>
      <c r="D667" s="3" t="s">
        <v>2441</v>
      </c>
      <c r="E667" s="9" t="n">
        <v>1</v>
      </c>
      <c r="F667" s="9" t="n">
        <v>0.9996</v>
      </c>
      <c r="G667" s="9" t="n">
        <v>0.58641</v>
      </c>
      <c r="H667" s="9" t="n">
        <v>7E-005</v>
      </c>
      <c r="I667" s="9" t="n">
        <v>0.90421</v>
      </c>
      <c r="J667" s="9" t="n">
        <v>-0.00397987265309915</v>
      </c>
      <c r="K667" s="9" t="n">
        <v>0.1383973555942</v>
      </c>
      <c r="L667" s="9" t="n">
        <v>0.450765214727699</v>
      </c>
      <c r="M667" s="13" t="n">
        <v>1.64084450114894</v>
      </c>
      <c r="N667" s="9" t="n">
        <v>-0.403103026884111</v>
      </c>
      <c r="O667" s="11" t="n">
        <v>0.0546239948126736</v>
      </c>
      <c r="P667" s="11" t="n">
        <v>2.45525588905153E-018</v>
      </c>
      <c r="Q667" s="12" t="n">
        <v>0.0191936056906353</v>
      </c>
    </row>
    <row r="668" customFormat="false" ht="15" hidden="false" customHeight="false" outlineLevel="0" collapsed="false">
      <c r="A668" s="14" t="s">
        <v>2442</v>
      </c>
      <c r="B668" s="2" t="s">
        <v>2443</v>
      </c>
      <c r="C668" s="3" t="s">
        <v>2444</v>
      </c>
      <c r="D668" s="3" t="s">
        <v>69</v>
      </c>
      <c r="E668" s="9" t="n">
        <v>0.99999</v>
      </c>
      <c r="F668" s="9" t="n">
        <v>0.92761</v>
      </c>
      <c r="G668" s="9" t="n">
        <v>0.99998</v>
      </c>
      <c r="H668" s="9" t="n">
        <v>3E-005</v>
      </c>
      <c r="I668" s="9" t="n">
        <v>0.63596</v>
      </c>
      <c r="J668" s="9" t="n">
        <v>0.0920997856974996</v>
      </c>
      <c r="K668" s="9" t="n">
        <v>0.322693553795799</v>
      </c>
      <c r="L668" s="9" t="n">
        <v>-0.0946269686744012</v>
      </c>
      <c r="M668" s="13" t="n">
        <v>1.64452913405774</v>
      </c>
      <c r="N668" s="9" t="n">
        <v>0.458741016313099</v>
      </c>
      <c r="O668" s="11" t="n">
        <v>0.0190839562871677</v>
      </c>
      <c r="P668" s="11" t="n">
        <v>8.28296348528839E-009</v>
      </c>
      <c r="Q668" s="12" t="n">
        <v>0.024432844488818</v>
      </c>
    </row>
    <row r="669" customFormat="false" ht="15" hidden="false" customHeight="false" outlineLevel="0" collapsed="false">
      <c r="A669" s="2" t="s">
        <v>2445</v>
      </c>
      <c r="B669" s="2" t="s">
        <v>2446</v>
      </c>
      <c r="C669" s="3" t="s">
        <v>2447</v>
      </c>
      <c r="D669" s="3" t="s">
        <v>2448</v>
      </c>
      <c r="E669" s="9" t="n">
        <v>0.99995</v>
      </c>
      <c r="F669" s="9" t="n">
        <v>0.42447</v>
      </c>
      <c r="G669" s="9" t="n">
        <v>0.99961</v>
      </c>
      <c r="H669" s="9" t="n">
        <v>0.00048</v>
      </c>
      <c r="I669" s="9" t="n">
        <v>1</v>
      </c>
      <c r="J669" s="9" t="n">
        <v>0.13431320156039</v>
      </c>
      <c r="K669" s="9" t="n">
        <v>-0.62828909393173</v>
      </c>
      <c r="L669" s="9" t="n">
        <v>-0.164310987516559</v>
      </c>
      <c r="M669" s="13" t="n">
        <v>1.64590458328617</v>
      </c>
      <c r="N669" s="9" t="n">
        <v>0.0483280308231803</v>
      </c>
      <c r="O669" s="11" t="n">
        <v>0.992831594851673</v>
      </c>
      <c r="P669" s="11" t="n">
        <v>2.82019160836752E-009</v>
      </c>
      <c r="Q669" s="12" t="n">
        <v>0.0192016686274026</v>
      </c>
    </row>
    <row r="670" customFormat="false" ht="15" hidden="false" customHeight="false" outlineLevel="0" collapsed="false">
      <c r="A670" s="2" t="s">
        <v>2449</v>
      </c>
      <c r="B670" s="2" t="s">
        <v>2450</v>
      </c>
      <c r="C670" s="3" t="s">
        <v>2451</v>
      </c>
      <c r="D670" s="3" t="s">
        <v>2452</v>
      </c>
      <c r="E670" s="9" t="n">
        <v>0.99948</v>
      </c>
      <c r="F670" s="9" t="n">
        <v>0.99716</v>
      </c>
      <c r="G670" s="9" t="n">
        <v>1</v>
      </c>
      <c r="H670" s="9" t="n">
        <v>0.00082</v>
      </c>
      <c r="I670" s="9" t="n">
        <v>0.99491</v>
      </c>
      <c r="J670" s="9" t="n">
        <v>0.18126952556522</v>
      </c>
      <c r="K670" s="9" t="n">
        <v>-0.25727828980313</v>
      </c>
      <c r="L670" s="9" t="n">
        <v>-0.0508351332750799</v>
      </c>
      <c r="M670" s="13" t="n">
        <v>1.67176496776594</v>
      </c>
      <c r="N670" s="9" t="n">
        <v>-0.244967557791121</v>
      </c>
      <c r="O670" s="11" t="n">
        <v>0.39350258405227</v>
      </c>
      <c r="P670" s="11" t="n">
        <v>4.92711262598384E-009</v>
      </c>
      <c r="Q670" s="12" t="n">
        <v>0.0493776161080274</v>
      </c>
    </row>
    <row r="671" customFormat="false" ht="15" hidden="false" customHeight="false" outlineLevel="0" collapsed="false">
      <c r="A671" s="14" t="s">
        <v>2453</v>
      </c>
      <c r="B671" s="2" t="s">
        <v>2454</v>
      </c>
      <c r="C671" s="3" t="s">
        <v>2455</v>
      </c>
      <c r="D671" s="3" t="s">
        <v>2456</v>
      </c>
      <c r="E671" s="9" t="n">
        <v>0.99998</v>
      </c>
      <c r="F671" s="9" t="n">
        <v>1</v>
      </c>
      <c r="G671" s="9" t="n">
        <v>0.99998</v>
      </c>
      <c r="H671" s="9" t="n">
        <v>0.00076</v>
      </c>
      <c r="I671" s="9" t="n">
        <v>1</v>
      </c>
      <c r="J671" s="9" t="n">
        <v>-0.1452463406759</v>
      </c>
      <c r="K671" s="9" t="n">
        <v>0.074006482354898</v>
      </c>
      <c r="L671" s="9" t="n">
        <v>-0.12616035918498</v>
      </c>
      <c r="M671" s="13" t="n">
        <v>1.67786534798214</v>
      </c>
      <c r="N671" s="9" t="n">
        <v>-0.0378489503630404</v>
      </c>
      <c r="O671" s="11" t="n">
        <v>0.0448716143185093</v>
      </c>
      <c r="P671" s="11" t="n">
        <v>6.6217172377528E-017</v>
      </c>
      <c r="Q671" s="12" t="n">
        <v>0.0651136370073799</v>
      </c>
    </row>
    <row r="672" customFormat="false" ht="15" hidden="false" customHeight="false" outlineLevel="0" collapsed="false">
      <c r="A672" s="14" t="s">
        <v>2457</v>
      </c>
      <c r="B672" s="2" t="s">
        <v>2458</v>
      </c>
      <c r="C672" s="3" t="s">
        <v>2459</v>
      </c>
      <c r="D672" s="3" t="s">
        <v>2460</v>
      </c>
      <c r="E672" s="9" t="n">
        <v>1</v>
      </c>
      <c r="F672" s="9" t="n">
        <v>0.99962</v>
      </c>
      <c r="G672" s="9" t="n">
        <v>0.99948</v>
      </c>
      <c r="H672" s="9" t="n">
        <v>0.00066</v>
      </c>
      <c r="I672" s="9" t="n">
        <v>0.05775</v>
      </c>
      <c r="J672" s="9" t="n">
        <v>-0.0562409755829994</v>
      </c>
      <c r="K672" s="9" t="n">
        <v>0.207154343137861</v>
      </c>
      <c r="L672" s="9" t="n">
        <v>-0.194874590333619</v>
      </c>
      <c r="M672" s="13" t="n">
        <v>1.6809195338726</v>
      </c>
      <c r="N672" s="9" t="n">
        <v>1.05026756002752</v>
      </c>
      <c r="O672" s="11" t="n">
        <v>0.0239068064022553</v>
      </c>
      <c r="P672" s="11" t="n">
        <v>2.85286215625494E-013</v>
      </c>
      <c r="Q672" s="12" t="n">
        <v>0.0524524745241125</v>
      </c>
    </row>
    <row r="673" customFormat="false" ht="15" hidden="false" customHeight="false" outlineLevel="0" collapsed="false">
      <c r="A673" s="2" t="s">
        <v>2461</v>
      </c>
      <c r="B673" s="2" t="s">
        <v>2462</v>
      </c>
      <c r="C673" s="3" t="s">
        <v>2463</v>
      </c>
      <c r="D673" s="3" t="s">
        <v>163</v>
      </c>
      <c r="E673" s="9" t="n">
        <v>0.76353</v>
      </c>
      <c r="F673" s="9" t="n">
        <v>1</v>
      </c>
      <c r="G673" s="9" t="n">
        <v>0.99982</v>
      </c>
      <c r="H673" s="9" t="n">
        <v>0.00063</v>
      </c>
      <c r="I673" s="9" t="n">
        <v>0.69818</v>
      </c>
      <c r="J673" s="9" t="n">
        <v>0.575730578023301</v>
      </c>
      <c r="K673" s="9" t="n">
        <v>-0.0609323440274503</v>
      </c>
      <c r="L673" s="9" t="n">
        <v>0.171163253561049</v>
      </c>
      <c r="M673" s="13" t="n">
        <v>1.68710098829809</v>
      </c>
      <c r="N673" s="9" t="n">
        <v>-0.5412229684877</v>
      </c>
      <c r="O673" s="11" t="n">
        <v>0.0950311892600237</v>
      </c>
      <c r="P673" s="11" t="n">
        <v>3.42289389747285E-010</v>
      </c>
      <c r="Q673" s="12" t="n">
        <v>0.0355585292919744</v>
      </c>
    </row>
    <row r="674" customFormat="false" ht="15" hidden="false" customHeight="false" outlineLevel="0" collapsed="false">
      <c r="A674" s="14" t="s">
        <v>2464</v>
      </c>
      <c r="B674" s="2" t="s">
        <v>2465</v>
      </c>
      <c r="C674" s="3" t="s">
        <v>2466</v>
      </c>
      <c r="D674" s="3" t="s">
        <v>2467</v>
      </c>
      <c r="E674" s="9" t="n">
        <v>0.99324</v>
      </c>
      <c r="F674" s="9" t="n">
        <v>0.86094</v>
      </c>
      <c r="G674" s="9" t="n">
        <v>1</v>
      </c>
      <c r="H674" s="9" t="n">
        <v>3E-005</v>
      </c>
      <c r="I674" s="9" t="n">
        <v>0.31841</v>
      </c>
      <c r="J674" s="9" t="n">
        <v>0.211722387094401</v>
      </c>
      <c r="K674" s="9" t="n">
        <v>0.379828735492601</v>
      </c>
      <c r="L674" s="9" t="n">
        <v>0.0181077899991983</v>
      </c>
      <c r="M674" s="13" t="n">
        <v>1.69081460079357</v>
      </c>
      <c r="N674" s="9" t="n">
        <v>0.65907389146445</v>
      </c>
      <c r="O674" s="11" t="n">
        <v>0.00555703032526173</v>
      </c>
      <c r="P674" s="11" t="n">
        <v>1.94915852437463E-015</v>
      </c>
      <c r="Q674" s="12" t="n">
        <v>0.0435433085539995</v>
      </c>
    </row>
    <row r="675" customFormat="false" ht="15" hidden="false" customHeight="false" outlineLevel="0" collapsed="false">
      <c r="A675" s="2" t="s">
        <v>2468</v>
      </c>
      <c r="B675" s="2" t="s">
        <v>2469</v>
      </c>
      <c r="C675" s="3" t="s">
        <v>2470</v>
      </c>
      <c r="D675" s="3" t="s">
        <v>2117</v>
      </c>
      <c r="E675" s="9" t="n">
        <v>0.99985</v>
      </c>
      <c r="F675" s="9" t="n">
        <v>0.99999</v>
      </c>
      <c r="G675" s="9" t="n">
        <v>0.48644</v>
      </c>
      <c r="H675" s="9" t="n">
        <v>6E-005</v>
      </c>
      <c r="I675" s="9" t="n">
        <v>1</v>
      </c>
      <c r="J675" s="9" t="n">
        <v>-0.1314223304856</v>
      </c>
      <c r="K675" s="9" t="n">
        <v>-0.1046813065415</v>
      </c>
      <c r="L675" s="9" t="n">
        <v>0.4576610938154</v>
      </c>
      <c r="M675" s="13" t="n">
        <v>1.6959200141258</v>
      </c>
      <c r="N675" s="9" t="n">
        <v>0.0594558234716985</v>
      </c>
      <c r="O675" s="11" t="n">
        <v>0.0672768086228659</v>
      </c>
      <c r="P675" s="11" t="n">
        <v>0.00140826412756097</v>
      </c>
      <c r="Q675" s="12" t="n">
        <v>0.018059909521399</v>
      </c>
    </row>
    <row r="676" customFormat="false" ht="15" hidden="false" customHeight="false" outlineLevel="0" collapsed="false">
      <c r="A676" s="14" t="s">
        <v>2471</v>
      </c>
      <c r="B676" s="2" t="s">
        <v>2472</v>
      </c>
      <c r="C676" s="3" t="s">
        <v>2473</v>
      </c>
      <c r="D676" s="3" t="s">
        <v>2474</v>
      </c>
      <c r="E676" s="9" t="n">
        <v>0.9999</v>
      </c>
      <c r="F676" s="9" t="n">
        <v>1</v>
      </c>
      <c r="G676" s="9" t="n">
        <v>0.99964</v>
      </c>
      <c r="H676" s="9" t="n">
        <v>0</v>
      </c>
      <c r="I676" s="9" t="n">
        <v>0.9826</v>
      </c>
      <c r="J676" s="9" t="n">
        <v>0.070920574348099</v>
      </c>
      <c r="K676" s="9" t="n">
        <v>-0.0490098550174998</v>
      </c>
      <c r="L676" s="9" t="n">
        <v>0.090189414153901</v>
      </c>
      <c r="M676" s="13" t="n">
        <v>1.70507293002129</v>
      </c>
      <c r="N676" s="9" t="n">
        <v>0.1861358244141</v>
      </c>
      <c r="O676" s="11" t="n">
        <v>1.55769320131435E-005</v>
      </c>
      <c r="P676" s="11" t="n">
        <v>1.33940255706662E-020</v>
      </c>
      <c r="Q676" s="12" t="n">
        <v>0.000247855816513284</v>
      </c>
    </row>
    <row r="677" customFormat="false" ht="15" hidden="false" customHeight="false" outlineLevel="0" collapsed="false">
      <c r="A677" s="2" t="s">
        <v>2475</v>
      </c>
      <c r="B677" s="2" t="s">
        <v>2476</v>
      </c>
      <c r="C677" s="3" t="s">
        <v>2477</v>
      </c>
      <c r="D677" s="3" t="s">
        <v>552</v>
      </c>
      <c r="E677" s="9" t="n">
        <v>0.99104</v>
      </c>
      <c r="F677" s="9" t="n">
        <v>0.99992</v>
      </c>
      <c r="G677" s="9" t="n">
        <v>0.99999</v>
      </c>
      <c r="H677" s="9" t="n">
        <v>0.00016</v>
      </c>
      <c r="I677" s="9" t="n">
        <v>1</v>
      </c>
      <c r="J677" s="9" t="n">
        <v>0.22062244624271</v>
      </c>
      <c r="K677" s="9" t="n">
        <v>0.151104044649909</v>
      </c>
      <c r="L677" s="9" t="n">
        <v>-0.106431737167409</v>
      </c>
      <c r="M677" s="13" t="n">
        <v>1.70838069932377</v>
      </c>
      <c r="N677" s="9" t="n">
        <v>0.00193064109702057</v>
      </c>
      <c r="O677" s="11" t="n">
        <v>0.0986283180130067</v>
      </c>
      <c r="P677" s="11" t="n">
        <v>3.33126717242501E-007</v>
      </c>
      <c r="Q677" s="12" t="n">
        <v>0.0444765608070546</v>
      </c>
    </row>
    <row r="678" customFormat="false" ht="15" hidden="false" customHeight="false" outlineLevel="0" collapsed="false">
      <c r="A678" s="14" t="s">
        <v>2478</v>
      </c>
      <c r="B678" s="2" t="s">
        <v>2479</v>
      </c>
      <c r="C678" s="3" t="s">
        <v>2480</v>
      </c>
      <c r="D678" s="3" t="s">
        <v>2481</v>
      </c>
      <c r="E678" s="9" t="n">
        <v>0.99936</v>
      </c>
      <c r="F678" s="9" t="n">
        <v>1</v>
      </c>
      <c r="G678" s="9" t="n">
        <v>1</v>
      </c>
      <c r="H678" s="9" t="n">
        <v>0</v>
      </c>
      <c r="I678" s="9" t="n">
        <v>0.99998</v>
      </c>
      <c r="J678" s="9" t="n">
        <v>-0.157096344701102</v>
      </c>
      <c r="K678" s="9" t="n">
        <v>0.0659627392703984</v>
      </c>
      <c r="L678" s="9" t="n">
        <v>0.0420947460266983</v>
      </c>
      <c r="M678" s="13" t="n">
        <v>1.7117514283688</v>
      </c>
      <c r="N678" s="9" t="n">
        <v>0.0852276754072002</v>
      </c>
      <c r="O678" s="11" t="n">
        <v>0.0454676114561418</v>
      </c>
      <c r="P678" s="11" t="n">
        <v>4.56806043956521E-007</v>
      </c>
      <c r="Q678" s="12" t="n">
        <v>0.00202576291374745</v>
      </c>
    </row>
    <row r="679" customFormat="false" ht="15" hidden="false" customHeight="false" outlineLevel="0" collapsed="false">
      <c r="A679" s="2" t="s">
        <v>2482</v>
      </c>
      <c r="B679" s="2" t="s">
        <v>2483</v>
      </c>
      <c r="C679" s="3" t="s">
        <v>2484</v>
      </c>
      <c r="D679" s="3" t="s">
        <v>1224</v>
      </c>
      <c r="E679" s="9" t="n">
        <v>0.99553</v>
      </c>
      <c r="F679" s="9" t="n">
        <v>0.99149</v>
      </c>
      <c r="G679" s="9" t="n">
        <v>0.98746</v>
      </c>
      <c r="H679" s="9" t="n">
        <v>0.00114</v>
      </c>
      <c r="I679" s="9" t="n">
        <v>0.29858</v>
      </c>
      <c r="J679" s="9" t="n">
        <v>-0.253031500435049</v>
      </c>
      <c r="K679" s="9" t="n">
        <v>0.28359598331634</v>
      </c>
      <c r="L679" s="9" t="n">
        <v>0.3374080426044</v>
      </c>
      <c r="M679" s="13" t="n">
        <v>1.71364458745715</v>
      </c>
      <c r="N679" s="9" t="n">
        <v>-0.78355383106041</v>
      </c>
      <c r="O679" s="11" t="n">
        <v>0.799943867219429</v>
      </c>
      <c r="P679" s="11" t="n">
        <v>1.01486463455102E-011</v>
      </c>
      <c r="Q679" s="12" t="n">
        <v>0.0228246410527862</v>
      </c>
    </row>
    <row r="680" customFormat="false" ht="15" hidden="false" customHeight="false" outlineLevel="0" collapsed="false">
      <c r="A680" s="14" t="s">
        <v>2485</v>
      </c>
      <c r="B680" s="2" t="s">
        <v>2486</v>
      </c>
      <c r="C680" s="3" t="s">
        <v>2487</v>
      </c>
      <c r="D680" s="3" t="s">
        <v>2488</v>
      </c>
      <c r="E680" s="9" t="n">
        <v>1</v>
      </c>
      <c r="F680" s="9" t="n">
        <v>0.52806</v>
      </c>
      <c r="G680" s="9" t="n">
        <v>0.78395</v>
      </c>
      <c r="H680" s="9" t="n">
        <v>0.00409</v>
      </c>
      <c r="I680" s="9" t="n">
        <v>0.95951</v>
      </c>
      <c r="J680" s="9" t="n">
        <v>-0.17890678059542</v>
      </c>
      <c r="K680" s="9" t="n">
        <v>0.80251248806226</v>
      </c>
      <c r="L680" s="9" t="n">
        <v>0.679935934547119</v>
      </c>
      <c r="M680" s="13" t="n">
        <v>1.7224257928139</v>
      </c>
      <c r="N680" s="9" t="n">
        <v>0.46233985540262</v>
      </c>
      <c r="O680" s="11" t="n">
        <v>0.0148170679844918</v>
      </c>
      <c r="P680" s="11" t="n">
        <v>6.70005524936526E-015</v>
      </c>
      <c r="Q680" s="12" t="n">
        <v>0.260940161398172</v>
      </c>
    </row>
    <row r="681" customFormat="false" ht="15" hidden="false" customHeight="false" outlineLevel="0" collapsed="false">
      <c r="A681" s="2" t="s">
        <v>2489</v>
      </c>
      <c r="B681" s="2" t="s">
        <v>2490</v>
      </c>
      <c r="C681" s="3" t="s">
        <v>2491</v>
      </c>
      <c r="D681" s="3" t="s">
        <v>2492</v>
      </c>
      <c r="E681" s="9" t="n">
        <v>0.99997</v>
      </c>
      <c r="F681" s="9" t="n">
        <v>1</v>
      </c>
      <c r="G681" s="9" t="n">
        <v>1</v>
      </c>
      <c r="H681" s="9" t="n">
        <v>0.00017</v>
      </c>
      <c r="I681" s="9" t="n">
        <v>1</v>
      </c>
      <c r="J681" s="9" t="n">
        <v>-0.1335827090416</v>
      </c>
      <c r="K681" s="9" t="n">
        <v>0.00961448710090119</v>
      </c>
      <c r="L681" s="9" t="n">
        <v>0.0715682882320986</v>
      </c>
      <c r="M681" s="13" t="n">
        <v>1.7268393410989</v>
      </c>
      <c r="N681" s="9" t="n">
        <v>-0.0523955347604988</v>
      </c>
      <c r="O681" s="11" t="n">
        <v>0.20269630255217</v>
      </c>
      <c r="P681" s="11" t="n">
        <v>5.26856308447755E-007</v>
      </c>
      <c r="Q681" s="12" t="n">
        <v>0.0328036259476893</v>
      </c>
    </row>
    <row r="682" customFormat="false" ht="15" hidden="false" customHeight="false" outlineLevel="0" collapsed="false">
      <c r="A682" s="14" t="s">
        <v>2493</v>
      </c>
      <c r="B682" s="2" t="s">
        <v>2494</v>
      </c>
      <c r="C682" s="3" t="s">
        <v>2495</v>
      </c>
      <c r="D682" s="3" t="s">
        <v>2496</v>
      </c>
      <c r="E682" s="9" t="n">
        <v>1</v>
      </c>
      <c r="F682" s="9" t="n">
        <v>1</v>
      </c>
      <c r="G682" s="9" t="n">
        <v>0.99734</v>
      </c>
      <c r="H682" s="9" t="n">
        <v>2E-005</v>
      </c>
      <c r="I682" s="9" t="n">
        <v>0.01679</v>
      </c>
      <c r="J682" s="9" t="n">
        <v>-0.0816107845889997</v>
      </c>
      <c r="K682" s="9" t="n">
        <v>-0.0295182433774005</v>
      </c>
      <c r="L682" s="9" t="n">
        <v>0.203526175207798</v>
      </c>
      <c r="M682" s="13" t="n">
        <v>1.73165339203435</v>
      </c>
      <c r="N682" s="13" t="n">
        <v>1.0032310909666</v>
      </c>
      <c r="O682" s="11" t="n">
        <v>0.00704817651537025</v>
      </c>
      <c r="P682" s="11" t="n">
        <v>3.70694289452926E-016</v>
      </c>
      <c r="Q682" s="12" t="n">
        <v>0.0106419452293461</v>
      </c>
    </row>
    <row r="683" customFormat="false" ht="15" hidden="false" customHeight="false" outlineLevel="0" collapsed="false">
      <c r="A683" s="14" t="s">
        <v>2497</v>
      </c>
      <c r="B683" s="2" t="s">
        <v>2498</v>
      </c>
      <c r="C683" s="3" t="s">
        <v>2499</v>
      </c>
      <c r="D683" s="3" t="s">
        <v>2500</v>
      </c>
      <c r="E683" s="9" t="n">
        <v>0.97264</v>
      </c>
      <c r="F683" s="9" t="n">
        <v>0.99985</v>
      </c>
      <c r="G683" s="9" t="n">
        <v>1</v>
      </c>
      <c r="H683" s="9" t="n">
        <v>0.00253</v>
      </c>
      <c r="I683" s="9" t="n">
        <v>0.03652</v>
      </c>
      <c r="J683" s="9" t="n">
        <v>-0.3018875879532</v>
      </c>
      <c r="K683" s="9" t="n">
        <v>0.16955332775936</v>
      </c>
      <c r="L683" s="9" t="n">
        <v>0.0733192362841795</v>
      </c>
      <c r="M683" s="13" t="n">
        <v>1.7318695927777</v>
      </c>
      <c r="N683" s="13" t="n">
        <v>1.0687176144075</v>
      </c>
      <c r="O683" s="11" t="n">
        <v>0.0173043183565879</v>
      </c>
      <c r="P683" s="11" t="n">
        <v>2.30005905223534E-014</v>
      </c>
      <c r="Q683" s="12" t="n">
        <v>0.0571880444391551</v>
      </c>
    </row>
    <row r="684" customFormat="false" ht="15" hidden="false" customHeight="false" outlineLevel="0" collapsed="false">
      <c r="A684" s="14" t="s">
        <v>2501</v>
      </c>
      <c r="B684" s="2" t="s">
        <v>2502</v>
      </c>
      <c r="C684" s="3" t="s">
        <v>2503</v>
      </c>
      <c r="D684" s="3" t="s">
        <v>2504</v>
      </c>
      <c r="E684" s="9" t="n">
        <v>1</v>
      </c>
      <c r="F684" s="9" t="n">
        <v>1</v>
      </c>
      <c r="G684" s="9" t="n">
        <v>0.93979</v>
      </c>
      <c r="H684" s="9" t="n">
        <v>0</v>
      </c>
      <c r="I684" s="9" t="n">
        <v>0.9996</v>
      </c>
      <c r="J684" s="9" t="n">
        <v>-0.00108215419069893</v>
      </c>
      <c r="K684" s="9" t="n">
        <v>-0.0120408991856989</v>
      </c>
      <c r="L684" s="9" t="n">
        <v>0.261553768518396</v>
      </c>
      <c r="M684" s="13" t="n">
        <v>1.7560605219868</v>
      </c>
      <c r="N684" s="9" t="n">
        <v>0.133552166870902</v>
      </c>
      <c r="O684" s="11" t="n">
        <v>0.0214993859105271</v>
      </c>
      <c r="P684" s="11" t="n">
        <v>1.86958086681156E-008</v>
      </c>
      <c r="Q684" s="12" t="n">
        <v>0.00431332443532813</v>
      </c>
    </row>
    <row r="685" customFormat="false" ht="15" hidden="false" customHeight="false" outlineLevel="0" collapsed="false">
      <c r="A685" s="14" t="s">
        <v>2505</v>
      </c>
      <c r="B685" s="2" t="s">
        <v>2506</v>
      </c>
      <c r="C685" s="3" t="s">
        <v>2507</v>
      </c>
      <c r="D685" s="3" t="s">
        <v>1753</v>
      </c>
      <c r="E685" s="9" t="n">
        <v>0.96488</v>
      </c>
      <c r="F685" s="9" t="n">
        <v>1</v>
      </c>
      <c r="G685" s="9" t="n">
        <v>1</v>
      </c>
      <c r="H685" s="9" t="n">
        <v>0</v>
      </c>
      <c r="I685" s="9" t="n">
        <v>0.99982</v>
      </c>
      <c r="J685" s="9" t="n">
        <v>-0.210044742635301</v>
      </c>
      <c r="K685" s="9" t="n">
        <v>0.0388516640996002</v>
      </c>
      <c r="L685" s="9" t="n">
        <v>-0.00637480039530201</v>
      </c>
      <c r="M685" s="13" t="n">
        <v>1.8152716705678</v>
      </c>
      <c r="N685" s="9" t="n">
        <v>0.0991664711945009</v>
      </c>
      <c r="O685" s="11" t="n">
        <v>0.0284561490241372</v>
      </c>
      <c r="P685" s="11" t="n">
        <v>1.8872758755099E-010</v>
      </c>
      <c r="Q685" s="12" t="n">
        <v>0.000191973047792921</v>
      </c>
    </row>
    <row r="686" customFormat="false" ht="15" hidden="false" customHeight="false" outlineLevel="0" collapsed="false">
      <c r="A686" s="14" t="s">
        <v>2508</v>
      </c>
      <c r="B686" s="2" t="s">
        <v>2509</v>
      </c>
      <c r="C686" s="3" t="s">
        <v>2510</v>
      </c>
      <c r="D686" s="3" t="s">
        <v>2511</v>
      </c>
      <c r="E686" s="9" t="n">
        <v>0.99698</v>
      </c>
      <c r="F686" s="9" t="n">
        <v>1</v>
      </c>
      <c r="G686" s="9" t="n">
        <v>0.9981</v>
      </c>
      <c r="H686" s="9" t="n">
        <v>0.01028</v>
      </c>
      <c r="I686" s="9" t="n">
        <v>0.93297</v>
      </c>
      <c r="J686" s="9" t="n">
        <v>0.31248307131815</v>
      </c>
      <c r="K686" s="9" t="n">
        <v>0.0554859508899602</v>
      </c>
      <c r="L686" s="9" t="n">
        <v>0.260661677939371</v>
      </c>
      <c r="M686" s="13" t="n">
        <v>1.82561981216224</v>
      </c>
      <c r="N686" s="9" t="n">
        <v>0.61006094518277</v>
      </c>
      <c r="O686" s="11" t="n">
        <v>0.013555289356347</v>
      </c>
      <c r="P686" s="11" t="n">
        <v>8.94843125323067E-013</v>
      </c>
      <c r="Q686" s="12" t="n">
        <v>0.338606589994056</v>
      </c>
    </row>
    <row r="687" customFormat="false" ht="15" hidden="false" customHeight="false" outlineLevel="0" collapsed="false">
      <c r="A687" s="14" t="s">
        <v>2512</v>
      </c>
      <c r="B687" s="2" t="s">
        <v>2513</v>
      </c>
      <c r="C687" s="3" t="s">
        <v>2514</v>
      </c>
      <c r="D687" s="3" t="s">
        <v>2515</v>
      </c>
      <c r="E687" s="9" t="n">
        <v>0.99815</v>
      </c>
      <c r="F687" s="9" t="n">
        <v>0.99919</v>
      </c>
      <c r="G687" s="9" t="n">
        <v>1</v>
      </c>
      <c r="H687" s="9" t="n">
        <v>0</v>
      </c>
      <c r="I687" s="9" t="n">
        <v>1</v>
      </c>
      <c r="J687" s="9" t="n">
        <v>-0.154932435854099</v>
      </c>
      <c r="K687" s="9" t="n">
        <v>0.134483878238702</v>
      </c>
      <c r="L687" s="9" t="n">
        <v>0.0460142639777985</v>
      </c>
      <c r="M687" s="13" t="n">
        <v>1.8283491933083</v>
      </c>
      <c r="N687" s="9" t="n">
        <v>-0.0232810003073019</v>
      </c>
      <c r="O687" s="11" t="n">
        <v>0.0425718329739712</v>
      </c>
      <c r="P687" s="11" t="n">
        <v>0.00698023191683204</v>
      </c>
      <c r="Q687" s="12" t="n">
        <v>0.000963034721189606</v>
      </c>
    </row>
    <row r="688" customFormat="false" ht="15" hidden="false" customHeight="false" outlineLevel="0" collapsed="false">
      <c r="A688" s="14" t="s">
        <v>2516</v>
      </c>
      <c r="B688" s="2" t="s">
        <v>2517</v>
      </c>
      <c r="C688" s="3" t="s">
        <v>2518</v>
      </c>
      <c r="D688" s="3" t="s">
        <v>1382</v>
      </c>
      <c r="E688" s="9" t="n">
        <v>0.9883</v>
      </c>
      <c r="F688" s="9" t="n">
        <v>0.9931</v>
      </c>
      <c r="G688" s="9" t="n">
        <v>0.99936</v>
      </c>
      <c r="H688" s="9" t="n">
        <v>0.00104</v>
      </c>
      <c r="I688" s="9" t="n">
        <v>0.02011</v>
      </c>
      <c r="J688" s="9" t="n">
        <v>0.389905345367231</v>
      </c>
      <c r="K688" s="9" t="n">
        <v>0.308411660899979</v>
      </c>
      <c r="L688" s="9" t="n">
        <v>0.176482535259799</v>
      </c>
      <c r="M688" s="13" t="n">
        <v>1.8372412519156</v>
      </c>
      <c r="N688" s="13" t="n">
        <v>1.233008365824</v>
      </c>
      <c r="O688" s="11" t="n">
        <v>0.0404255858113933</v>
      </c>
      <c r="P688" s="11" t="n">
        <v>4.07254068093478E-014</v>
      </c>
      <c r="Q688" s="12" t="n">
        <v>0.121363191432462</v>
      </c>
    </row>
    <row r="689" customFormat="false" ht="15" hidden="false" customHeight="false" outlineLevel="0" collapsed="false">
      <c r="A689" s="2" t="s">
        <v>2519</v>
      </c>
      <c r="B689" s="2" t="s">
        <v>2520</v>
      </c>
      <c r="C689" s="3" t="s">
        <v>2521</v>
      </c>
      <c r="D689" s="3" t="s">
        <v>2522</v>
      </c>
      <c r="E689" s="9" t="n">
        <v>1</v>
      </c>
      <c r="F689" s="9" t="n">
        <v>1</v>
      </c>
      <c r="G689" s="9" t="n">
        <v>0.9937</v>
      </c>
      <c r="H689" s="9" t="n">
        <v>0.00013</v>
      </c>
      <c r="I689" s="9" t="n">
        <v>1</v>
      </c>
      <c r="J689" s="9" t="n">
        <v>-0.11409728642469</v>
      </c>
      <c r="K689" s="9" t="n">
        <v>-0.0107836517639183</v>
      </c>
      <c r="L689" s="9" t="n">
        <v>-0.271239445788931</v>
      </c>
      <c r="M689" s="13" t="n">
        <v>1.84051239635265</v>
      </c>
      <c r="N689" s="9" t="n">
        <v>-0.0579404135754399</v>
      </c>
      <c r="O689" s="11" t="n">
        <v>0.359746254316439</v>
      </c>
      <c r="P689" s="11" t="n">
        <v>3.52238099274612E-006</v>
      </c>
      <c r="Q689" s="12" t="n">
        <v>0.0213986843579525</v>
      </c>
    </row>
    <row r="690" customFormat="false" ht="15" hidden="false" customHeight="false" outlineLevel="0" collapsed="false">
      <c r="A690" s="14" t="s">
        <v>2523</v>
      </c>
      <c r="B690" s="2" t="s">
        <v>2524</v>
      </c>
      <c r="C690" s="3" t="s">
        <v>2525</v>
      </c>
      <c r="D690" s="3" t="s">
        <v>2526</v>
      </c>
      <c r="E690" s="9" t="n">
        <v>0.99574</v>
      </c>
      <c r="F690" s="9" t="n">
        <v>0.97837</v>
      </c>
      <c r="G690" s="9" t="n">
        <v>1</v>
      </c>
      <c r="H690" s="9" t="n">
        <v>0</v>
      </c>
      <c r="I690" s="9" t="n">
        <v>0.01142</v>
      </c>
      <c r="J690" s="9" t="n">
        <v>-0.148877109908699</v>
      </c>
      <c r="K690" s="9" t="n">
        <v>0.189032693946301</v>
      </c>
      <c r="L690" s="9" t="n">
        <v>0.00795491861460178</v>
      </c>
      <c r="M690" s="13" t="n">
        <v>1.845539953215</v>
      </c>
      <c r="N690" s="13" t="n">
        <v>0.7123288393466</v>
      </c>
      <c r="O690" s="11" t="n">
        <v>0.000700506161148853</v>
      </c>
      <c r="P690" s="11" t="n">
        <v>4.02538803956661E-014</v>
      </c>
      <c r="Q690" s="12" t="n">
        <v>0.000133739666581168</v>
      </c>
    </row>
    <row r="691" customFormat="false" ht="15" hidden="false" customHeight="false" outlineLevel="0" collapsed="false">
      <c r="A691" s="14" t="s">
        <v>2527</v>
      </c>
      <c r="B691" s="2" t="s">
        <v>2528</v>
      </c>
      <c r="C691" s="3" t="s">
        <v>2529</v>
      </c>
      <c r="D691" s="3" t="s">
        <v>127</v>
      </c>
      <c r="E691" s="9" t="s">
        <v>187</v>
      </c>
      <c r="F691" s="9" t="n">
        <v>1</v>
      </c>
      <c r="G691" s="9" t="n">
        <v>0.82861</v>
      </c>
      <c r="H691" s="9" t="n">
        <v>0.01314</v>
      </c>
      <c r="I691" s="9" t="n">
        <v>0.0148</v>
      </c>
      <c r="J691" s="9" t="e">
        <f aca="false"/>
        <v>#VALUE!</v>
      </c>
      <c r="K691" s="9" t="n">
        <v>0.0803210015555004</v>
      </c>
      <c r="L691" s="9" t="n">
        <v>0.75677926158466</v>
      </c>
      <c r="M691" s="13" t="n">
        <v>1.8725512209535</v>
      </c>
      <c r="N691" s="13" t="n">
        <v>1.92314238007953</v>
      </c>
      <c r="O691" s="11" t="n">
        <v>0.0110116392712385</v>
      </c>
      <c r="P691" s="11" t="n">
        <v>4.40099699927747E-012</v>
      </c>
      <c r="Q691" s="12" t="n">
        <v>0.241805205961948</v>
      </c>
    </row>
    <row r="692" customFormat="false" ht="15" hidden="false" customHeight="false" outlineLevel="0" collapsed="false">
      <c r="A692" s="2" t="s">
        <v>2530</v>
      </c>
      <c r="B692" s="2" t="s">
        <v>2531</v>
      </c>
      <c r="C692" s="3" t="s">
        <v>2532</v>
      </c>
      <c r="D692" s="3" t="s">
        <v>163</v>
      </c>
      <c r="E692" s="9" t="n">
        <v>0.99563</v>
      </c>
      <c r="F692" s="9" t="n">
        <v>0.99932</v>
      </c>
      <c r="G692" s="9" t="n">
        <v>0.9992</v>
      </c>
      <c r="H692" s="9" t="n">
        <v>0.00044</v>
      </c>
      <c r="I692" s="9" t="n">
        <v>1</v>
      </c>
      <c r="J692" s="9" t="n">
        <v>-0.231356504579959</v>
      </c>
      <c r="K692" s="9" t="n">
        <v>-0.20600164422114</v>
      </c>
      <c r="L692" s="9" t="n">
        <v>0.19501024782977</v>
      </c>
      <c r="M692" s="13" t="n">
        <v>1.87286533089159</v>
      </c>
      <c r="N692" s="9" t="n">
        <v>0.14564567319477</v>
      </c>
      <c r="O692" s="11" t="n">
        <v>0.0729661401166183</v>
      </c>
      <c r="P692" s="11" t="n">
        <v>6.98955630365489E-012</v>
      </c>
      <c r="Q692" s="12" t="n">
        <v>0.038378804673154</v>
      </c>
    </row>
    <row r="693" customFormat="false" ht="15" hidden="false" customHeight="false" outlineLevel="0" collapsed="false">
      <c r="A693" s="2" t="s">
        <v>2533</v>
      </c>
      <c r="B693" s="2" t="s">
        <v>2534</v>
      </c>
      <c r="C693" s="3" t="s">
        <v>2535</v>
      </c>
      <c r="D693" s="3" t="s">
        <v>127</v>
      </c>
      <c r="E693" s="9" t="n">
        <v>1</v>
      </c>
      <c r="F693" s="9" t="n">
        <v>1</v>
      </c>
      <c r="G693" s="9" t="n">
        <v>1</v>
      </c>
      <c r="H693" s="9" t="n">
        <v>1E-005</v>
      </c>
      <c r="I693" s="9" t="n">
        <v>0.9996</v>
      </c>
      <c r="J693" s="9" t="n">
        <v>0.0347495727913402</v>
      </c>
      <c r="K693" s="9" t="n">
        <v>0.0574436024564196</v>
      </c>
      <c r="L693" s="9" t="n">
        <v>-0.0389136014341997</v>
      </c>
      <c r="M693" s="13" t="n">
        <v>1.89959873187953</v>
      </c>
      <c r="N693" s="9" t="n">
        <v>-0.1518849622687</v>
      </c>
      <c r="O693" s="11" t="n">
        <v>0.361140184218974</v>
      </c>
      <c r="P693" s="11" t="n">
        <v>3.7884643936109E-010</v>
      </c>
      <c r="Q693" s="12" t="n">
        <v>0.0058231839155141</v>
      </c>
    </row>
    <row r="694" customFormat="false" ht="15" hidden="false" customHeight="false" outlineLevel="0" collapsed="false">
      <c r="A694" s="2" t="s">
        <v>2536</v>
      </c>
      <c r="B694" s="2" t="s">
        <v>2537</v>
      </c>
      <c r="C694" s="3" t="s">
        <v>2538</v>
      </c>
      <c r="D694" s="3" t="s">
        <v>1578</v>
      </c>
      <c r="E694" s="9" t="n">
        <v>0.99269</v>
      </c>
      <c r="F694" s="9" t="n">
        <v>0.99815</v>
      </c>
      <c r="G694" s="9" t="n">
        <v>0.99949</v>
      </c>
      <c r="H694" s="9" t="n">
        <v>0.00039</v>
      </c>
      <c r="I694" s="9" t="n">
        <v>0.99982</v>
      </c>
      <c r="J694" s="9" t="n">
        <v>-0.309711676226901</v>
      </c>
      <c r="K694" s="9" t="n">
        <v>-0.2114346868189</v>
      </c>
      <c r="L694" s="9" t="n">
        <v>0.210867157014699</v>
      </c>
      <c r="M694" s="13" t="n">
        <v>1.8997347305812</v>
      </c>
      <c r="N694" s="9" t="n">
        <v>0.160116441848203</v>
      </c>
      <c r="O694" s="11" t="n">
        <v>0.20520911396931</v>
      </c>
      <c r="P694" s="11" t="n">
        <v>5.53952697376175E-011</v>
      </c>
      <c r="Q694" s="12" t="n">
        <v>0.0357867452793563</v>
      </c>
    </row>
    <row r="695" customFormat="false" ht="15" hidden="false" customHeight="false" outlineLevel="0" collapsed="false">
      <c r="A695" s="14" t="s">
        <v>2539</v>
      </c>
      <c r="B695" s="2" t="s">
        <v>2540</v>
      </c>
      <c r="C695" s="3" t="s">
        <v>2541</v>
      </c>
      <c r="D695" s="3" t="s">
        <v>2542</v>
      </c>
      <c r="E695" s="9" t="n">
        <v>0.99999</v>
      </c>
      <c r="F695" s="9" t="n">
        <v>0.99144</v>
      </c>
      <c r="G695" s="9" t="n">
        <v>0.99479</v>
      </c>
      <c r="H695" s="9" t="n">
        <v>0.00107</v>
      </c>
      <c r="I695" s="9" t="n">
        <v>0.00287</v>
      </c>
      <c r="J695" s="9" t="n">
        <v>-0.226873929745061</v>
      </c>
      <c r="K695" s="9" t="n">
        <v>0.309596081558801</v>
      </c>
      <c r="L695" s="9" t="n">
        <v>-0.3143852388386</v>
      </c>
      <c r="M695" s="13" t="n">
        <v>1.90155252136134</v>
      </c>
      <c r="N695" s="13" t="n">
        <v>1.61583699911388</v>
      </c>
      <c r="O695" s="11" t="n">
        <v>0.0375481007239725</v>
      </c>
      <c r="P695" s="11" t="n">
        <v>6.28872876282879E-012</v>
      </c>
      <c r="Q695" s="12" t="n">
        <v>0.020792397167346</v>
      </c>
    </row>
    <row r="696" customFormat="false" ht="15" hidden="false" customHeight="false" outlineLevel="0" collapsed="false">
      <c r="A696" s="14" t="s">
        <v>2543</v>
      </c>
      <c r="B696" s="2" t="s">
        <v>2544</v>
      </c>
      <c r="C696" s="3" t="s">
        <v>2545</v>
      </c>
      <c r="D696" s="3" t="s">
        <v>2546</v>
      </c>
      <c r="E696" s="9" t="n">
        <v>0.99903</v>
      </c>
      <c r="F696" s="9" t="n">
        <v>0.56877</v>
      </c>
      <c r="G696" s="9" t="n">
        <v>0.9995</v>
      </c>
      <c r="H696" s="9" t="n">
        <v>0.00013</v>
      </c>
      <c r="I696" s="9" t="n">
        <v>0.99999</v>
      </c>
      <c r="J696" s="9" t="n">
        <v>0.182307885541399</v>
      </c>
      <c r="K696" s="9" t="n">
        <v>0.58973721238959</v>
      </c>
      <c r="L696" s="9" t="n">
        <v>0.163350857697371</v>
      </c>
      <c r="M696" s="13" t="n">
        <v>1.90717272171762</v>
      </c>
      <c r="N696" s="9" t="n">
        <v>-0.0981053230565986</v>
      </c>
      <c r="O696" s="11" t="n">
        <v>0.00354430287684777</v>
      </c>
      <c r="P696" s="11" t="n">
        <v>3.66844467139951E-018</v>
      </c>
      <c r="Q696" s="12" t="n">
        <v>0.0387852919439262</v>
      </c>
    </row>
    <row r="697" customFormat="false" ht="15" hidden="false" customHeight="false" outlineLevel="0" collapsed="false">
      <c r="A697" s="2" t="s">
        <v>2547</v>
      </c>
      <c r="B697" s="2" t="s">
        <v>2548</v>
      </c>
      <c r="C697" s="3" t="s">
        <v>2549</v>
      </c>
      <c r="D697" s="3" t="s">
        <v>2550</v>
      </c>
      <c r="E697" s="9" t="n">
        <v>0.99978</v>
      </c>
      <c r="F697" s="9" t="n">
        <v>1</v>
      </c>
      <c r="G697" s="9" t="n">
        <v>0.04994</v>
      </c>
      <c r="H697" s="9" t="n">
        <v>0</v>
      </c>
      <c r="I697" s="9" t="n">
        <v>0.99995</v>
      </c>
      <c r="J697" s="9" t="n">
        <v>0.131416716780089</v>
      </c>
      <c r="K697" s="9" t="n">
        <v>0.0522140126481305</v>
      </c>
      <c r="L697" s="10" t="n">
        <v>-0.728057004551431</v>
      </c>
      <c r="M697" s="13" t="n">
        <v>1.91151963790217</v>
      </c>
      <c r="N697" s="9" t="n">
        <v>0.11610492378524</v>
      </c>
      <c r="O697" s="11" t="n">
        <v>0.272814453403567</v>
      </c>
      <c r="P697" s="11" t="n">
        <v>0.158858970909019</v>
      </c>
      <c r="Q697" s="12" t="n">
        <v>0.000500599973812669</v>
      </c>
    </row>
    <row r="698" customFormat="false" ht="15" hidden="false" customHeight="false" outlineLevel="0" collapsed="false">
      <c r="A698" s="14" t="s">
        <v>2551</v>
      </c>
      <c r="B698" s="2" t="s">
        <v>2552</v>
      </c>
      <c r="C698" s="3" t="s">
        <v>2553</v>
      </c>
      <c r="D698" s="3" t="s">
        <v>1303</v>
      </c>
      <c r="E698" s="9" t="n">
        <v>0.7698</v>
      </c>
      <c r="F698" s="9" t="n">
        <v>0.96894</v>
      </c>
      <c r="G698" s="9" t="n">
        <v>0.46449</v>
      </c>
      <c r="H698" s="9" t="n">
        <v>0.00011</v>
      </c>
      <c r="I698" s="9" t="n">
        <v>0.04168</v>
      </c>
      <c r="J698" s="9" t="n">
        <v>-0.599627664579329</v>
      </c>
      <c r="K698" s="9" t="n">
        <v>-0.415281741350791</v>
      </c>
      <c r="L698" s="9" t="n">
        <v>0.679889766757519</v>
      </c>
      <c r="M698" s="13" t="n">
        <v>1.91491495707141</v>
      </c>
      <c r="N698" s="13" t="n">
        <v>1.09207773492044</v>
      </c>
      <c r="O698" s="11" t="n">
        <v>0.00345150728631487</v>
      </c>
      <c r="P698" s="11" t="n">
        <v>2.91996943475817E-013</v>
      </c>
      <c r="Q698" s="12" t="n">
        <v>0.0101817776764317</v>
      </c>
    </row>
    <row r="699" customFormat="false" ht="15" hidden="false" customHeight="false" outlineLevel="0" collapsed="false">
      <c r="A699" s="14" t="s">
        <v>2554</v>
      </c>
      <c r="B699" s="2" t="s">
        <v>2555</v>
      </c>
      <c r="C699" s="3" t="s">
        <v>2556</v>
      </c>
      <c r="D699" s="3" t="s">
        <v>2557</v>
      </c>
      <c r="E699" s="9" t="n">
        <v>0.99991</v>
      </c>
      <c r="F699" s="9" t="n">
        <v>1</v>
      </c>
      <c r="G699" s="9" t="n">
        <v>1</v>
      </c>
      <c r="H699" s="9" t="n">
        <v>0.00243</v>
      </c>
      <c r="I699" s="9" t="n">
        <v>1</v>
      </c>
      <c r="J699" s="9" t="n">
        <v>0.173079962319801</v>
      </c>
      <c r="K699" s="9" t="n">
        <v>-0.1314917088717</v>
      </c>
      <c r="L699" s="9" t="n">
        <v>0.0112268240092987</v>
      </c>
      <c r="M699" s="13" t="n">
        <v>1.92552044564934</v>
      </c>
      <c r="N699" s="9" t="n">
        <v>0.0143021849895007</v>
      </c>
      <c r="O699" s="11" t="n">
        <v>0.0461287155207296</v>
      </c>
      <c r="P699" s="11" t="n">
        <v>9.41921501150139E-014</v>
      </c>
      <c r="Q699" s="12" t="n">
        <v>0.115011675351474</v>
      </c>
    </row>
    <row r="700" customFormat="false" ht="15" hidden="false" customHeight="false" outlineLevel="0" collapsed="false">
      <c r="A700" s="14" t="s">
        <v>2558</v>
      </c>
      <c r="B700" s="2" t="s">
        <v>2559</v>
      </c>
      <c r="C700" s="3" t="s">
        <v>2560</v>
      </c>
      <c r="D700" s="3" t="s">
        <v>2561</v>
      </c>
      <c r="E700" s="9" t="n">
        <v>0.12757</v>
      </c>
      <c r="F700" s="9" t="n">
        <v>0.00225</v>
      </c>
      <c r="G700" s="9" t="n">
        <v>0.0566</v>
      </c>
      <c r="H700" s="9" t="n">
        <v>4E-005</v>
      </c>
      <c r="I700" s="9" t="n">
        <v>0.91828</v>
      </c>
      <c r="J700" s="9" t="n">
        <v>-0.83425806920764</v>
      </c>
      <c r="K700" s="13" t="n">
        <v>1.54070692111625</v>
      </c>
      <c r="L700" s="9" t="n">
        <v>0.88779839395612</v>
      </c>
      <c r="M700" s="13" t="n">
        <v>1.92968664551544</v>
      </c>
      <c r="N700" s="9" t="n">
        <v>-0.34620263495074</v>
      </c>
      <c r="O700" s="11" t="n">
        <v>0.0125252251015791</v>
      </c>
      <c r="P700" s="11" t="n">
        <v>6.31133360224108E-015</v>
      </c>
      <c r="Q700" s="12" t="n">
        <v>0.000655420601491724</v>
      </c>
    </row>
    <row r="701" customFormat="false" ht="15" hidden="false" customHeight="false" outlineLevel="0" collapsed="false">
      <c r="A701" s="2" t="s">
        <v>2562</v>
      </c>
      <c r="B701" s="2" t="s">
        <v>2563</v>
      </c>
      <c r="C701" s="3" t="s">
        <v>2564</v>
      </c>
      <c r="D701" s="3" t="s">
        <v>214</v>
      </c>
      <c r="E701" s="9" t="n">
        <v>0.99927</v>
      </c>
      <c r="F701" s="9" t="n">
        <v>0.98351</v>
      </c>
      <c r="G701" s="9" t="n">
        <v>1</v>
      </c>
      <c r="H701" s="9" t="n">
        <v>0</v>
      </c>
      <c r="I701" s="9" t="n">
        <v>0.9983</v>
      </c>
      <c r="J701" s="9" t="n">
        <v>0.14299375329827</v>
      </c>
      <c r="K701" s="9" t="n">
        <v>-0.21444233474158</v>
      </c>
      <c r="L701" s="9" t="n">
        <v>-0.0235682135466687</v>
      </c>
      <c r="M701" s="13" t="n">
        <v>1.93429038836577</v>
      </c>
      <c r="N701" s="9" t="n">
        <v>-0.126645218673851</v>
      </c>
      <c r="O701" s="11" t="n">
        <v>0.820194847461256</v>
      </c>
      <c r="P701" s="11" t="n">
        <v>3.35117013067674E-018</v>
      </c>
      <c r="Q701" s="12" t="n">
        <v>0.00108569514023786</v>
      </c>
    </row>
    <row r="702" customFormat="false" ht="15" hidden="false" customHeight="false" outlineLevel="0" collapsed="false">
      <c r="A702" s="14" t="s">
        <v>2565</v>
      </c>
      <c r="B702" s="2" t="s">
        <v>2566</v>
      </c>
      <c r="C702" s="3" t="s">
        <v>2567</v>
      </c>
      <c r="D702" s="3" t="s">
        <v>2568</v>
      </c>
      <c r="E702" s="9" t="n">
        <v>1</v>
      </c>
      <c r="F702" s="9" t="n">
        <v>1</v>
      </c>
      <c r="G702" s="9" t="n">
        <v>0.99773</v>
      </c>
      <c r="H702" s="9" t="n">
        <v>0.00051</v>
      </c>
      <c r="I702" s="9" t="n">
        <v>0.99954</v>
      </c>
      <c r="J702" s="9" t="n">
        <v>-0.0762800422810895</v>
      </c>
      <c r="K702" s="9" t="n">
        <v>0.0981180220014213</v>
      </c>
      <c r="L702" s="9" t="n">
        <v>0.286107910780851</v>
      </c>
      <c r="M702" s="13" t="n">
        <v>1.93997593181132</v>
      </c>
      <c r="N702" s="9" t="n">
        <v>-0.104064962052369</v>
      </c>
      <c r="O702" s="11" t="n">
        <v>0.0377909501057431</v>
      </c>
      <c r="P702" s="11" t="n">
        <v>4.06342980814362E-014</v>
      </c>
      <c r="Q702" s="12" t="n">
        <v>0.0524524745241125</v>
      </c>
    </row>
    <row r="703" customFormat="false" ht="15" hidden="false" customHeight="false" outlineLevel="0" collapsed="false">
      <c r="A703" s="14" t="s">
        <v>2569</v>
      </c>
      <c r="B703" s="2" t="s">
        <v>2570</v>
      </c>
      <c r="C703" s="3" t="s">
        <v>2571</v>
      </c>
      <c r="D703" s="3" t="s">
        <v>2572</v>
      </c>
      <c r="E703" s="9" t="n">
        <v>1</v>
      </c>
      <c r="F703" s="9" t="n">
        <v>0.99968</v>
      </c>
      <c r="G703" s="9" t="n">
        <v>0.45653</v>
      </c>
      <c r="H703" s="9" t="n">
        <v>0</v>
      </c>
      <c r="I703" s="9" t="n">
        <v>0.99169</v>
      </c>
      <c r="J703" s="9" t="n">
        <v>0.0295482281497977</v>
      </c>
      <c r="K703" s="9" t="n">
        <v>-0.1057449294123</v>
      </c>
      <c r="L703" s="9" t="n">
        <v>0.385956454103598</v>
      </c>
      <c r="M703" s="13" t="n">
        <v>1.95355402125867</v>
      </c>
      <c r="N703" s="9" t="n">
        <v>-0.1683332661548</v>
      </c>
      <c r="O703" s="11" t="n">
        <v>0.00661106456098907</v>
      </c>
      <c r="P703" s="11" t="n">
        <v>6.59981411617798E-016</v>
      </c>
      <c r="Q703" s="12" t="n">
        <v>9.19903908644424E-005</v>
      </c>
    </row>
    <row r="704" customFormat="false" ht="15" hidden="false" customHeight="false" outlineLevel="0" collapsed="false">
      <c r="A704" s="14" t="s">
        <v>2573</v>
      </c>
      <c r="B704" s="2" t="s">
        <v>2574</v>
      </c>
      <c r="C704" s="3" t="s">
        <v>2575</v>
      </c>
      <c r="D704" s="3" t="s">
        <v>2576</v>
      </c>
      <c r="E704" s="9" t="n">
        <v>0.99996</v>
      </c>
      <c r="F704" s="9" t="n">
        <v>0.99258</v>
      </c>
      <c r="G704" s="9" t="n">
        <v>0.99868</v>
      </c>
      <c r="H704" s="9" t="n">
        <v>0</v>
      </c>
      <c r="I704" s="9" t="n">
        <v>0.79114</v>
      </c>
      <c r="J704" s="9" t="n">
        <v>-0.13528217492448</v>
      </c>
      <c r="K704" s="9" t="n">
        <v>0.216417509064639</v>
      </c>
      <c r="L704" s="9" t="n">
        <v>-0.172891968487459</v>
      </c>
      <c r="M704" s="13" t="n">
        <v>1.96328301651242</v>
      </c>
      <c r="N704" s="9" t="n">
        <v>0.37980912672464</v>
      </c>
      <c r="O704" s="11" t="n">
        <v>0.00887715180095123</v>
      </c>
      <c r="P704" s="11" t="n">
        <v>2.87891228974679E-008</v>
      </c>
      <c r="Q704" s="12" t="n">
        <v>0.00243453320540128</v>
      </c>
    </row>
    <row r="705" customFormat="false" ht="15" hidden="false" customHeight="false" outlineLevel="0" collapsed="false">
      <c r="A705" s="14" t="s">
        <v>2577</v>
      </c>
      <c r="B705" s="2" t="s">
        <v>2578</v>
      </c>
      <c r="C705" s="3" t="s">
        <v>2579</v>
      </c>
      <c r="D705" s="3" t="s">
        <v>2580</v>
      </c>
      <c r="E705" s="9" t="n">
        <v>0.99803</v>
      </c>
      <c r="F705" s="9" t="n">
        <v>0.99994</v>
      </c>
      <c r="G705" s="9" t="n">
        <v>0.99933</v>
      </c>
      <c r="H705" s="9" t="n">
        <v>9E-005</v>
      </c>
      <c r="I705" s="9" t="n">
        <v>0.97451</v>
      </c>
      <c r="J705" s="9" t="n">
        <v>0.175347305736548</v>
      </c>
      <c r="K705" s="9" t="n">
        <v>0.15153994022707</v>
      </c>
      <c r="L705" s="9" t="n">
        <v>-0.199853386974079</v>
      </c>
      <c r="M705" s="13" t="n">
        <v>1.98339980943043</v>
      </c>
      <c r="N705" s="9" t="n">
        <v>0.301724489055089</v>
      </c>
      <c r="O705" s="11" t="n">
        <v>0.046363055739386</v>
      </c>
      <c r="P705" s="11" t="n">
        <v>1.66077065920668E-009</v>
      </c>
      <c r="Q705" s="12" t="n">
        <v>0.0278287756221067</v>
      </c>
    </row>
    <row r="706" customFormat="false" ht="15" hidden="false" customHeight="false" outlineLevel="0" collapsed="false">
      <c r="A706" s="2" t="s">
        <v>2581</v>
      </c>
      <c r="B706" s="2" t="s">
        <v>2582</v>
      </c>
      <c r="C706" s="3" t="s">
        <v>2583</v>
      </c>
      <c r="D706" s="3" t="s">
        <v>2584</v>
      </c>
      <c r="E706" s="9" t="n">
        <v>0.99998</v>
      </c>
      <c r="F706" s="9" t="n">
        <v>0.88756</v>
      </c>
      <c r="G706" s="9" t="n">
        <v>0.94666</v>
      </c>
      <c r="H706" s="9" t="n">
        <v>1E-005</v>
      </c>
      <c r="I706" s="9" t="n">
        <v>0.99998</v>
      </c>
      <c r="J706" s="9" t="n">
        <v>0.113311138772919</v>
      </c>
      <c r="K706" s="9" t="n">
        <v>0.391517377131928</v>
      </c>
      <c r="L706" s="9" t="n">
        <v>-0.318977091179622</v>
      </c>
      <c r="M706" s="13" t="n">
        <v>2.00959062320964</v>
      </c>
      <c r="N706" s="9" t="n">
        <v>-0.12269946467269</v>
      </c>
      <c r="O706" s="11" t="n">
        <v>0.0808128461931362</v>
      </c>
      <c r="P706" s="11" t="n">
        <v>0.00458210006154866</v>
      </c>
      <c r="Q706" s="12" t="n">
        <v>0.00474102035219481</v>
      </c>
    </row>
    <row r="707" customFormat="false" ht="15" hidden="false" customHeight="false" outlineLevel="0" collapsed="false">
      <c r="A707" s="14" t="s">
        <v>2585</v>
      </c>
      <c r="B707" s="2" t="s">
        <v>2586</v>
      </c>
      <c r="C707" s="3" t="s">
        <v>2587</v>
      </c>
      <c r="D707" s="3" t="s">
        <v>2588</v>
      </c>
      <c r="E707" s="9" t="n">
        <v>0.99182</v>
      </c>
      <c r="F707" s="9" t="n">
        <v>0.616</v>
      </c>
      <c r="G707" s="9" t="n">
        <v>1</v>
      </c>
      <c r="H707" s="9" t="n">
        <v>0</v>
      </c>
      <c r="I707" s="9" t="n">
        <v>0.02221</v>
      </c>
      <c r="J707" s="9" t="n">
        <v>-0.265190550283209</v>
      </c>
      <c r="K707" s="9" t="n">
        <v>0.53332492489556</v>
      </c>
      <c r="L707" s="9" t="n">
        <v>-0.115487646820511</v>
      </c>
      <c r="M707" s="13" t="n">
        <v>2.00964329014951</v>
      </c>
      <c r="N707" s="13" t="n">
        <v>1.03942484170385</v>
      </c>
      <c r="O707" s="11" t="n">
        <v>0.00393703502132653</v>
      </c>
      <c r="P707" s="11" t="n">
        <v>1.46138658764339E-014</v>
      </c>
      <c r="Q707" s="12" t="n">
        <v>0.00353479869819155</v>
      </c>
    </row>
    <row r="708" customFormat="false" ht="15" hidden="false" customHeight="false" outlineLevel="0" collapsed="false">
      <c r="A708" s="14" t="s">
        <v>2589</v>
      </c>
      <c r="B708" s="2" t="s">
        <v>2590</v>
      </c>
      <c r="C708" s="3" t="s">
        <v>2591</v>
      </c>
      <c r="D708" s="3" t="s">
        <v>2592</v>
      </c>
      <c r="E708" s="9" t="n">
        <v>0.99995</v>
      </c>
      <c r="F708" s="9" t="n">
        <v>0.50667</v>
      </c>
      <c r="G708" s="9" t="n">
        <v>0.99958</v>
      </c>
      <c r="H708" s="9" t="n">
        <v>1E-005</v>
      </c>
      <c r="I708" s="9" t="n">
        <v>0.60192</v>
      </c>
      <c r="J708" s="9" t="n">
        <v>0.114884850144921</v>
      </c>
      <c r="K708" s="9" t="n">
        <v>0.62998725841857</v>
      </c>
      <c r="L708" s="9" t="n">
        <v>0.17682949826287</v>
      </c>
      <c r="M708" s="13" t="n">
        <v>2.01582045396327</v>
      </c>
      <c r="N708" s="9" t="n">
        <v>0.519083773566229</v>
      </c>
      <c r="O708" s="11" t="n">
        <v>0.0048602681730589</v>
      </c>
      <c r="P708" s="11" t="n">
        <v>7.87288415020923E-006</v>
      </c>
      <c r="Q708" s="12" t="n">
        <v>0.0209649596078037</v>
      </c>
    </row>
    <row r="709" customFormat="false" ht="15" hidden="false" customHeight="false" outlineLevel="0" collapsed="false">
      <c r="A709" s="2" t="s">
        <v>2593</v>
      </c>
      <c r="B709" s="2" t="s">
        <v>2594</v>
      </c>
      <c r="C709" s="3" t="s">
        <v>2595</v>
      </c>
      <c r="D709" s="3" t="s">
        <v>2596</v>
      </c>
      <c r="E709" s="9" t="n">
        <v>0.96432</v>
      </c>
      <c r="F709" s="9" t="n">
        <v>0.99999</v>
      </c>
      <c r="G709" s="9" t="n">
        <v>0.22686</v>
      </c>
      <c r="H709" s="9" t="n">
        <v>1E-005</v>
      </c>
      <c r="I709" s="9" t="n">
        <v>1</v>
      </c>
      <c r="J709" s="9" t="n">
        <v>-0.323708874356789</v>
      </c>
      <c r="K709" s="9" t="n">
        <v>0.134470707849319</v>
      </c>
      <c r="L709" s="9" t="n">
        <v>-0.69662649498557</v>
      </c>
      <c r="M709" s="13" t="n">
        <v>2.0365966001866</v>
      </c>
      <c r="N709" s="9" t="n">
        <v>0.0936691923734893</v>
      </c>
      <c r="O709" s="11" t="n">
        <v>0.87359074037845</v>
      </c>
      <c r="P709" s="11" t="n">
        <v>3.3516472613348E-012</v>
      </c>
      <c r="Q709" s="12" t="n">
        <v>0.00132934118289943</v>
      </c>
    </row>
    <row r="710" customFormat="false" ht="15" hidden="false" customHeight="false" outlineLevel="0" collapsed="false">
      <c r="A710" s="2" t="s">
        <v>2597</v>
      </c>
      <c r="B710" s="2" t="s">
        <v>2598</v>
      </c>
      <c r="C710" s="3" t="s">
        <v>2599</v>
      </c>
      <c r="D710" s="3" t="s">
        <v>2600</v>
      </c>
      <c r="E710" s="9" t="n">
        <v>0.9997</v>
      </c>
      <c r="F710" s="9" t="n">
        <v>1</v>
      </c>
      <c r="G710" s="9" t="n">
        <v>1</v>
      </c>
      <c r="H710" s="9" t="n">
        <v>1E-005</v>
      </c>
      <c r="I710" s="9" t="n">
        <v>0.99979</v>
      </c>
      <c r="J710" s="9" t="n">
        <v>0.147738893554499</v>
      </c>
      <c r="K710" s="9" t="n">
        <v>-0.0895293342757021</v>
      </c>
      <c r="L710" s="9" t="n">
        <v>-0.0237217582218993</v>
      </c>
      <c r="M710" s="13" t="n">
        <v>2.04157779696915</v>
      </c>
      <c r="N710" s="9" t="n">
        <v>0.158719247705599</v>
      </c>
      <c r="O710" s="11" t="n">
        <v>0.0569366547558108</v>
      </c>
      <c r="P710" s="11" t="n">
        <v>4.56189352527584E-017</v>
      </c>
      <c r="Q710" s="12" t="n">
        <v>0.00716561216413569</v>
      </c>
    </row>
    <row r="711" customFormat="false" ht="15" hidden="false" customHeight="false" outlineLevel="0" collapsed="false">
      <c r="A711" s="2" t="s">
        <v>2601</v>
      </c>
      <c r="B711" s="2" t="s">
        <v>2602</v>
      </c>
      <c r="C711" s="3" t="s">
        <v>2603</v>
      </c>
      <c r="D711" s="3" t="s">
        <v>2604</v>
      </c>
      <c r="E711" s="9" t="n">
        <v>1</v>
      </c>
      <c r="F711" s="9" t="n">
        <v>0.7688</v>
      </c>
      <c r="G711" s="9" t="n">
        <v>0.99991</v>
      </c>
      <c r="H711" s="9" t="n">
        <v>0.00017</v>
      </c>
      <c r="I711" s="9" t="n">
        <v>0.69439</v>
      </c>
      <c r="J711" s="9" t="n">
        <v>0.0569197746407996</v>
      </c>
      <c r="K711" s="9" t="n">
        <v>0.561867404181661</v>
      </c>
      <c r="L711" s="9" t="n">
        <v>0.1871503359093</v>
      </c>
      <c r="M711" s="13" t="n">
        <v>2.0491860792099</v>
      </c>
      <c r="N711" s="9" t="n">
        <v>-0.57218100998608</v>
      </c>
      <c r="O711" s="11" t="n">
        <v>0.132575732938423</v>
      </c>
      <c r="P711" s="11" t="n">
        <v>0.000152257586964716</v>
      </c>
      <c r="Q711" s="12" t="n">
        <v>0.020792397167346</v>
      </c>
    </row>
    <row r="712" customFormat="false" ht="15" hidden="false" customHeight="false" outlineLevel="0" collapsed="false">
      <c r="A712" s="14" t="s">
        <v>2605</v>
      </c>
      <c r="B712" s="2" t="s">
        <v>2606</v>
      </c>
      <c r="C712" s="3" t="s">
        <v>2607</v>
      </c>
      <c r="D712" s="3" t="s">
        <v>69</v>
      </c>
      <c r="E712" s="9" t="n">
        <v>0.99991</v>
      </c>
      <c r="F712" s="9" t="n">
        <v>0.99998</v>
      </c>
      <c r="G712" s="9" t="n">
        <v>0.99767</v>
      </c>
      <c r="H712" s="9" t="n">
        <v>0.00013</v>
      </c>
      <c r="I712" s="9" t="n">
        <v>0.98713</v>
      </c>
      <c r="J712" s="9" t="n">
        <v>-0.145675952161879</v>
      </c>
      <c r="K712" s="9" t="n">
        <v>0.12088446365585</v>
      </c>
      <c r="L712" s="9" t="n">
        <v>0.21261672835853</v>
      </c>
      <c r="M712" s="13" t="n">
        <v>2.05216161103273</v>
      </c>
      <c r="N712" s="9" t="n">
        <v>0.34225107406349</v>
      </c>
      <c r="O712" s="11" t="n">
        <v>0.00716498835753945</v>
      </c>
      <c r="P712" s="11" t="n">
        <v>7.71382807066948E-014</v>
      </c>
      <c r="Q712" s="12" t="n">
        <v>0.0362432010280059</v>
      </c>
    </row>
    <row r="713" customFormat="false" ht="15" hidden="false" customHeight="false" outlineLevel="0" collapsed="false">
      <c r="A713" s="14" t="s">
        <v>2608</v>
      </c>
      <c r="B713" s="2" t="s">
        <v>2609</v>
      </c>
      <c r="C713" s="3" t="s">
        <v>2610</v>
      </c>
      <c r="D713" s="3" t="s">
        <v>127</v>
      </c>
      <c r="E713" s="9" t="n">
        <v>0.99724</v>
      </c>
      <c r="F713" s="9" t="n">
        <v>1</v>
      </c>
      <c r="G713" s="9" t="n">
        <v>0.99462</v>
      </c>
      <c r="H713" s="9" t="n">
        <v>0.00013</v>
      </c>
      <c r="I713" s="9" t="n">
        <v>1</v>
      </c>
      <c r="J713" s="9" t="n">
        <v>0.254724546226731</v>
      </c>
      <c r="K713" s="9" t="n">
        <v>0.0939933034390095</v>
      </c>
      <c r="L713" s="9" t="n">
        <v>0.257790510527461</v>
      </c>
      <c r="M713" s="13" t="n">
        <v>2.06598021964054</v>
      </c>
      <c r="N713" s="9" t="n">
        <v>-0.0486344266105004</v>
      </c>
      <c r="O713" s="11" t="n">
        <v>0.0347849123210071</v>
      </c>
      <c r="P713" s="11" t="n">
        <v>3.49716555842833E-009</v>
      </c>
      <c r="Q713" s="12" t="n">
        <v>0.0407134074471601</v>
      </c>
    </row>
    <row r="714" customFormat="false" ht="15" hidden="false" customHeight="false" outlineLevel="0" collapsed="false">
      <c r="A714" s="14" t="s">
        <v>2611</v>
      </c>
      <c r="B714" s="2" t="s">
        <v>2612</v>
      </c>
      <c r="C714" s="3" t="s">
        <v>2613</v>
      </c>
      <c r="D714" s="3" t="s">
        <v>1382</v>
      </c>
      <c r="E714" s="9" t="n">
        <v>1</v>
      </c>
      <c r="F714" s="9" t="n">
        <v>0.94988</v>
      </c>
      <c r="G714" s="9" t="n">
        <v>0.99996</v>
      </c>
      <c r="H714" s="9" t="n">
        <v>0.00092</v>
      </c>
      <c r="I714" s="9" t="n">
        <v>0.0124</v>
      </c>
      <c r="J714" s="9" t="n">
        <v>0.00101229615843843</v>
      </c>
      <c r="K714" s="9" t="n">
        <v>0.496635010690358</v>
      </c>
      <c r="L714" s="9" t="n">
        <v>-0.147771389862602</v>
      </c>
      <c r="M714" s="13" t="n">
        <v>2.0865875509779</v>
      </c>
      <c r="N714" s="13" t="n">
        <v>1.4807671509715</v>
      </c>
      <c r="O714" s="11" t="n">
        <v>0.0196243560358118</v>
      </c>
      <c r="P714" s="11" t="n">
        <v>8.53318301650446E-011</v>
      </c>
      <c r="Q714" s="12" t="n">
        <v>0.0470004038862572</v>
      </c>
    </row>
    <row r="715" customFormat="false" ht="15" hidden="false" customHeight="false" outlineLevel="0" collapsed="false">
      <c r="A715" s="2" t="s">
        <v>2614</v>
      </c>
      <c r="B715" s="2" t="s">
        <v>2615</v>
      </c>
      <c r="C715" s="3" t="s">
        <v>2616</v>
      </c>
      <c r="D715" s="3" t="s">
        <v>2617</v>
      </c>
      <c r="E715" s="9" t="n">
        <v>1</v>
      </c>
      <c r="F715" s="9" t="n">
        <v>1</v>
      </c>
      <c r="G715" s="9" t="n">
        <v>1</v>
      </c>
      <c r="H715" s="9" t="n">
        <v>1E-005</v>
      </c>
      <c r="I715" s="9" t="n">
        <v>0.60761</v>
      </c>
      <c r="J715" s="9" t="n">
        <v>-0.0912183750289204</v>
      </c>
      <c r="K715" s="9" t="n">
        <v>0.0361754318938011</v>
      </c>
      <c r="L715" s="9" t="n">
        <v>0.0207398981415411</v>
      </c>
      <c r="M715" s="13" t="n">
        <v>2.12872351457389</v>
      </c>
      <c r="N715" s="9" t="n">
        <v>0.47020139920505</v>
      </c>
      <c r="O715" s="11" t="n">
        <v>0.24429193596699</v>
      </c>
      <c r="P715" s="11" t="n">
        <v>2.88165183321689E-009</v>
      </c>
      <c r="Q715" s="12" t="n">
        <v>0.00628550888251105</v>
      </c>
    </row>
    <row r="716" customFormat="false" ht="15" hidden="false" customHeight="false" outlineLevel="0" collapsed="false">
      <c r="A716" s="2" t="s">
        <v>2618</v>
      </c>
      <c r="B716" s="2" t="s">
        <v>2619</v>
      </c>
      <c r="C716" s="3" t="s">
        <v>2620</v>
      </c>
      <c r="D716" s="3" t="s">
        <v>2621</v>
      </c>
      <c r="E716" s="9" t="n">
        <v>1</v>
      </c>
      <c r="F716" s="9" t="n">
        <v>0.99995</v>
      </c>
      <c r="G716" s="9" t="n">
        <v>1</v>
      </c>
      <c r="H716" s="9" t="n">
        <v>0.00024</v>
      </c>
      <c r="I716" s="9" t="n">
        <v>0.6326</v>
      </c>
      <c r="J716" s="9" t="n">
        <v>-0.157432724528149</v>
      </c>
      <c r="K716" s="9" t="n">
        <v>-0.185629424447171</v>
      </c>
      <c r="L716" s="9" t="n">
        <v>-0.0166532701394111</v>
      </c>
      <c r="M716" s="13" t="n">
        <v>2.13173344213206</v>
      </c>
      <c r="N716" s="9" t="n">
        <v>-0.596981527934271</v>
      </c>
      <c r="O716" s="11" t="n">
        <v>0.543547769547411</v>
      </c>
      <c r="P716" s="11" t="n">
        <v>1.42116424464424E-007</v>
      </c>
      <c r="Q716" s="12" t="n">
        <v>0.0157401317108213</v>
      </c>
    </row>
    <row r="717" customFormat="false" ht="15" hidden="false" customHeight="false" outlineLevel="0" collapsed="false">
      <c r="A717" s="2" t="s">
        <v>2622</v>
      </c>
      <c r="B717" s="2" t="s">
        <v>2623</v>
      </c>
      <c r="C717" s="3" t="s">
        <v>2624</v>
      </c>
      <c r="D717" s="3" t="s">
        <v>2625</v>
      </c>
      <c r="E717" s="9" t="n">
        <v>1</v>
      </c>
      <c r="F717" s="9" t="n">
        <v>0.99985</v>
      </c>
      <c r="G717" s="9" t="n">
        <v>1</v>
      </c>
      <c r="H717" s="9" t="n">
        <v>0</v>
      </c>
      <c r="I717" s="9" t="n">
        <v>0.8653</v>
      </c>
      <c r="J717" s="9" t="n">
        <v>0.0141623806409005</v>
      </c>
      <c r="K717" s="9" t="n">
        <v>-0.1218152778793</v>
      </c>
      <c r="L717" s="9" t="n">
        <v>-0.0454835134050006</v>
      </c>
      <c r="M717" s="13" t="n">
        <v>2.13332590317917</v>
      </c>
      <c r="N717" s="9" t="n">
        <v>0.315321240711101</v>
      </c>
      <c r="O717" s="11" t="n">
        <v>0.689922348053097</v>
      </c>
      <c r="P717" s="11" t="n">
        <v>6.03398294118506E-017</v>
      </c>
      <c r="Q717" s="12" t="n">
        <v>0.00158726034830743</v>
      </c>
    </row>
    <row r="718" customFormat="false" ht="15" hidden="false" customHeight="false" outlineLevel="0" collapsed="false">
      <c r="A718" s="2" t="s">
        <v>2626</v>
      </c>
      <c r="B718" s="2" t="s">
        <v>2627</v>
      </c>
      <c r="C718" s="3" t="s">
        <v>2628</v>
      </c>
      <c r="D718" s="3" t="s">
        <v>680</v>
      </c>
      <c r="E718" s="9" t="n">
        <v>1</v>
      </c>
      <c r="F718" s="9" t="n">
        <v>1</v>
      </c>
      <c r="G718" s="9" t="n">
        <v>1</v>
      </c>
      <c r="H718" s="9" t="n">
        <v>0.00011</v>
      </c>
      <c r="I718" s="9" t="n">
        <v>0.54344</v>
      </c>
      <c r="J718" s="9" t="n">
        <v>-0.0238647406979495</v>
      </c>
      <c r="K718" s="9" t="n">
        <v>-0.0525236673604003</v>
      </c>
      <c r="L718" s="9" t="n">
        <v>-0.0612127493972603</v>
      </c>
      <c r="M718" s="13" t="n">
        <v>2.13482069605239</v>
      </c>
      <c r="N718" s="9" t="n">
        <v>-0.6773479766607</v>
      </c>
      <c r="O718" s="11" t="n">
        <v>0.900674773740758</v>
      </c>
      <c r="P718" s="11" t="n">
        <v>1.16658027700372E-014</v>
      </c>
      <c r="Q718" s="12" t="n">
        <v>0.009923393327291</v>
      </c>
    </row>
    <row r="719" customFormat="false" ht="15" hidden="false" customHeight="false" outlineLevel="0" collapsed="false">
      <c r="A719" s="14" t="s">
        <v>2629</v>
      </c>
      <c r="B719" s="2" t="s">
        <v>2630</v>
      </c>
      <c r="C719" s="3" t="s">
        <v>2631</v>
      </c>
      <c r="D719" s="3" t="s">
        <v>69</v>
      </c>
      <c r="E719" s="9" t="n">
        <v>1</v>
      </c>
      <c r="F719" s="9" t="n">
        <v>0.99996</v>
      </c>
      <c r="G719" s="9" t="n">
        <v>0.99988</v>
      </c>
      <c r="H719" s="9" t="n">
        <v>1E-005</v>
      </c>
      <c r="I719" s="9" t="n">
        <v>0.49684</v>
      </c>
      <c r="J719" s="9" t="n">
        <v>-0.0578335693783603</v>
      </c>
      <c r="K719" s="9" t="n">
        <v>0.1258398266236</v>
      </c>
      <c r="L719" s="9" t="n">
        <v>-0.15419021717724</v>
      </c>
      <c r="M719" s="13" t="n">
        <v>2.1627059713857</v>
      </c>
      <c r="N719" s="9" t="n">
        <v>0.587291379652909</v>
      </c>
      <c r="O719" s="11" t="n">
        <v>0.0351509077822092</v>
      </c>
      <c r="P719" s="11" t="n">
        <v>3.19683249139315E-014</v>
      </c>
      <c r="Q719" s="12" t="n">
        <v>0.00917568064883355</v>
      </c>
    </row>
    <row r="720" customFormat="false" ht="15" hidden="false" customHeight="false" outlineLevel="0" collapsed="false">
      <c r="A720" s="14" t="s">
        <v>2632</v>
      </c>
      <c r="B720" s="2" t="s">
        <v>2633</v>
      </c>
      <c r="C720" s="3" t="s">
        <v>2634</v>
      </c>
      <c r="D720" s="3" t="s">
        <v>163</v>
      </c>
      <c r="E720" s="9" t="n">
        <v>0.8795</v>
      </c>
      <c r="F720" s="9" t="n">
        <v>0.63243</v>
      </c>
      <c r="G720" s="9" t="n">
        <v>0.54057</v>
      </c>
      <c r="H720" s="9" t="n">
        <v>9E-005</v>
      </c>
      <c r="I720" s="9" t="n">
        <v>0</v>
      </c>
      <c r="J720" s="9" t="n">
        <v>-0.56055517903283</v>
      </c>
      <c r="K720" s="9" t="n">
        <v>0.664272266464851</v>
      </c>
      <c r="L720" s="9" t="n">
        <v>0.776333617005079</v>
      </c>
      <c r="M720" s="13" t="n">
        <v>2.1960037498561</v>
      </c>
      <c r="N720" s="13" t="n">
        <v>3.19051512933751</v>
      </c>
      <c r="O720" s="11" t="n">
        <v>0.000118380606315024</v>
      </c>
      <c r="P720" s="11" t="n">
        <v>1.58444061965855E-014</v>
      </c>
      <c r="Q720" s="12" t="n">
        <v>0.000782487805660346</v>
      </c>
    </row>
    <row r="721" customFormat="false" ht="15" hidden="false" customHeight="false" outlineLevel="0" collapsed="false">
      <c r="A721" s="14" t="s">
        <v>2635</v>
      </c>
      <c r="B721" s="2" t="s">
        <v>2636</v>
      </c>
      <c r="C721" s="3" t="s">
        <v>2637</v>
      </c>
      <c r="D721" s="3" t="s">
        <v>2638</v>
      </c>
      <c r="E721" s="9" t="n">
        <v>0.96249</v>
      </c>
      <c r="F721" s="9" t="n">
        <v>1</v>
      </c>
      <c r="G721" s="9" t="n">
        <v>0.00681</v>
      </c>
      <c r="H721" s="9" t="n">
        <v>6E-005</v>
      </c>
      <c r="I721" s="9" t="n">
        <v>0.79615</v>
      </c>
      <c r="J721" s="9" t="n">
        <v>-0.4232197086342</v>
      </c>
      <c r="K721" s="9" t="n">
        <v>-0.0485118875608</v>
      </c>
      <c r="L721" s="13" t="n">
        <v>1.6291602904875</v>
      </c>
      <c r="M721" s="13" t="n">
        <v>2.2493779963237</v>
      </c>
      <c r="N721" s="9" t="n">
        <v>0.4750723310144</v>
      </c>
      <c r="O721" s="11" t="n">
        <v>0.00622906038420757</v>
      </c>
      <c r="P721" s="11" t="n">
        <v>1.89962579264139E-007</v>
      </c>
      <c r="Q721" s="12" t="n">
        <v>0.00636293047357445</v>
      </c>
    </row>
    <row r="722" customFormat="false" ht="15" hidden="false" customHeight="false" outlineLevel="0" collapsed="false">
      <c r="A722" s="2" t="s">
        <v>2639</v>
      </c>
      <c r="B722" s="2" t="s">
        <v>2640</v>
      </c>
      <c r="C722" s="3" t="s">
        <v>2641</v>
      </c>
      <c r="D722" s="3" t="s">
        <v>2642</v>
      </c>
      <c r="E722" s="9" t="n">
        <v>0.98308</v>
      </c>
      <c r="F722" s="9" t="n">
        <v>0.99995</v>
      </c>
      <c r="G722" s="9" t="n">
        <v>0.99652</v>
      </c>
      <c r="H722" s="9" t="n">
        <v>5E-005</v>
      </c>
      <c r="I722" s="9" t="n">
        <v>0.52859</v>
      </c>
      <c r="J722" s="9" t="n">
        <v>-0.372578229208309</v>
      </c>
      <c r="K722" s="9" t="n">
        <v>-0.155054477576991</v>
      </c>
      <c r="L722" s="9" t="n">
        <v>-0.245611454982199</v>
      </c>
      <c r="M722" s="13" t="n">
        <v>2.2894109281766</v>
      </c>
      <c r="N722" s="9" t="n">
        <v>0.687688778099368</v>
      </c>
      <c r="O722" s="11" t="n">
        <v>0.143857980255312</v>
      </c>
      <c r="P722" s="11" t="n">
        <v>3.805922890681E-012</v>
      </c>
      <c r="Q722" s="12" t="n">
        <v>0.00732926166322312</v>
      </c>
    </row>
    <row r="723" customFormat="false" ht="15" hidden="false" customHeight="false" outlineLevel="0" collapsed="false">
      <c r="A723" s="2" t="s">
        <v>2643</v>
      </c>
      <c r="B723" s="2" t="s">
        <v>2644</v>
      </c>
      <c r="C723" s="3" t="s">
        <v>2645</v>
      </c>
      <c r="D723" s="3" t="s">
        <v>2646</v>
      </c>
      <c r="E723" s="9" t="n">
        <v>0.99999</v>
      </c>
      <c r="F723" s="9" t="n">
        <v>0.99997</v>
      </c>
      <c r="G723" s="9" t="n">
        <v>0.99844</v>
      </c>
      <c r="H723" s="9" t="n">
        <v>3E-005</v>
      </c>
      <c r="I723" s="9" t="n">
        <v>0.97318</v>
      </c>
      <c r="J723" s="9" t="n">
        <v>-0.103665685009702</v>
      </c>
      <c r="K723" s="9" t="n">
        <v>0.173565198802199</v>
      </c>
      <c r="L723" s="9" t="n">
        <v>-0.2081117710234</v>
      </c>
      <c r="M723" s="13" t="n">
        <v>2.29115961319663</v>
      </c>
      <c r="N723" s="9" t="n">
        <v>0.346716705373001</v>
      </c>
      <c r="O723" s="11" t="n">
        <v>0.0925270437399204</v>
      </c>
      <c r="P723" s="11" t="n">
        <v>0.0200681855932178</v>
      </c>
      <c r="Q723" s="12" t="n">
        <v>0.0119891635659438</v>
      </c>
    </row>
    <row r="724" customFormat="false" ht="15" hidden="false" customHeight="false" outlineLevel="0" collapsed="false">
      <c r="A724" s="2" t="s">
        <v>2647</v>
      </c>
      <c r="B724" s="2" t="s">
        <v>2648</v>
      </c>
      <c r="C724" s="3" t="s">
        <v>2649</v>
      </c>
      <c r="D724" s="3" t="s">
        <v>2650</v>
      </c>
      <c r="E724" s="9" t="n">
        <v>1</v>
      </c>
      <c r="F724" s="9" t="n">
        <v>0.91066</v>
      </c>
      <c r="G724" s="9" t="n">
        <v>1</v>
      </c>
      <c r="H724" s="9" t="n">
        <v>0.00084</v>
      </c>
      <c r="I724" s="9" t="n">
        <v>1</v>
      </c>
      <c r="J724" s="9" t="n">
        <v>0.0945357437000196</v>
      </c>
      <c r="K724" s="9" t="n">
        <v>-0.60878979394095</v>
      </c>
      <c r="L724" s="9" t="n">
        <v>-0.0889360984735399</v>
      </c>
      <c r="M724" s="13" t="n">
        <v>2.31074301224844</v>
      </c>
      <c r="N724" s="9" t="n">
        <v>-0.118886529126399</v>
      </c>
      <c r="O724" s="11" t="n">
        <v>0.0522108201764957</v>
      </c>
      <c r="P724" s="11" t="n">
        <v>6.50793742463907E-012</v>
      </c>
      <c r="Q724" s="12" t="n">
        <v>0.0433275132433809</v>
      </c>
    </row>
    <row r="725" customFormat="false" ht="15" hidden="false" customHeight="false" outlineLevel="0" collapsed="false">
      <c r="A725" s="14" t="s">
        <v>2651</v>
      </c>
      <c r="B725" s="2" t="s">
        <v>2652</v>
      </c>
      <c r="C725" s="3" t="s">
        <v>2653</v>
      </c>
      <c r="D725" s="3" t="s">
        <v>809</v>
      </c>
      <c r="E725" s="9" t="n">
        <v>1</v>
      </c>
      <c r="F725" s="9" t="n">
        <v>1</v>
      </c>
      <c r="G725" s="9" t="n">
        <v>0.99998</v>
      </c>
      <c r="H725" s="9" t="n">
        <v>0</v>
      </c>
      <c r="I725" s="9" t="n">
        <v>0.99999</v>
      </c>
      <c r="J725" s="9" t="n">
        <v>-0.00538438534000075</v>
      </c>
      <c r="K725" s="9" t="n">
        <v>0.0309071679586001</v>
      </c>
      <c r="L725" s="9" t="n">
        <v>-0.1238049561637</v>
      </c>
      <c r="M725" s="13" t="n">
        <v>2.3362811259851</v>
      </c>
      <c r="N725" s="9" t="n">
        <v>0.105784022626902</v>
      </c>
      <c r="O725" s="11" t="n">
        <v>0.0388090756956975</v>
      </c>
      <c r="P725" s="11" t="n">
        <v>1.09241231453499E-009</v>
      </c>
      <c r="Q725" s="12" t="n">
        <v>0.00093084198618814</v>
      </c>
    </row>
    <row r="726" customFormat="false" ht="15" hidden="false" customHeight="false" outlineLevel="0" collapsed="false">
      <c r="A726" s="14" t="s">
        <v>2654</v>
      </c>
      <c r="B726" s="2" t="s">
        <v>2655</v>
      </c>
      <c r="C726" s="3" t="s">
        <v>2656</v>
      </c>
      <c r="D726" s="3" t="s">
        <v>2657</v>
      </c>
      <c r="E726" s="9" t="n">
        <v>0.99682</v>
      </c>
      <c r="F726" s="9" t="n">
        <v>0.12513</v>
      </c>
      <c r="G726" s="9" t="n">
        <v>0.92686</v>
      </c>
      <c r="H726" s="9" t="n">
        <v>6E-005</v>
      </c>
      <c r="I726" s="9" t="n">
        <v>1</v>
      </c>
      <c r="J726" s="9" t="n">
        <v>0.282860293142791</v>
      </c>
      <c r="K726" s="9" t="n">
        <v>1.00826794693922</v>
      </c>
      <c r="L726" s="9" t="n">
        <v>0.436469840474831</v>
      </c>
      <c r="M726" s="13" t="n">
        <v>2.34527879065039</v>
      </c>
      <c r="N726" s="9" t="n">
        <v>0.0649593014455801</v>
      </c>
      <c r="O726" s="11" t="n">
        <v>0.00826329803324193</v>
      </c>
      <c r="P726" s="11" t="n">
        <v>0.00362450254805807</v>
      </c>
      <c r="Q726" s="12" t="n">
        <v>0.0443825733125015</v>
      </c>
    </row>
    <row r="727" customFormat="false" ht="15" hidden="false" customHeight="false" outlineLevel="0" collapsed="false">
      <c r="A727" s="14" t="s">
        <v>2658</v>
      </c>
      <c r="B727" s="2" t="s">
        <v>2659</v>
      </c>
      <c r="C727" s="3" t="s">
        <v>2660</v>
      </c>
      <c r="D727" s="3" t="s">
        <v>2661</v>
      </c>
      <c r="E727" s="9" t="n">
        <v>1</v>
      </c>
      <c r="F727" s="9" t="n">
        <v>0.99985</v>
      </c>
      <c r="G727" s="9" t="n">
        <v>0.43385</v>
      </c>
      <c r="H727" s="9" t="n">
        <v>0.00284</v>
      </c>
      <c r="I727" s="9" t="n">
        <v>0.5216</v>
      </c>
      <c r="J727" s="9" t="n">
        <v>-0.02371010916963</v>
      </c>
      <c r="K727" s="9" t="n">
        <v>0.18057317375792</v>
      </c>
      <c r="L727" s="9" t="n">
        <v>1.17141967140638</v>
      </c>
      <c r="M727" s="13" t="n">
        <v>2.36395714510161</v>
      </c>
      <c r="N727" s="9" t="n">
        <v>0.868916512122331</v>
      </c>
      <c r="O727" s="11" t="n">
        <v>0.0381595952041747</v>
      </c>
      <c r="P727" s="11" t="n">
        <v>6.02347984351322E-007</v>
      </c>
      <c r="Q727" s="12" t="n">
        <v>0.189908440173305</v>
      </c>
    </row>
    <row r="728" customFormat="false" ht="15" hidden="false" customHeight="false" outlineLevel="0" collapsed="false">
      <c r="A728" s="2" t="s">
        <v>2662</v>
      </c>
      <c r="B728" s="2" t="s">
        <v>2663</v>
      </c>
      <c r="C728" s="3" t="s">
        <v>2664</v>
      </c>
      <c r="D728" s="3" t="s">
        <v>2665</v>
      </c>
      <c r="E728" s="9" t="n">
        <v>1</v>
      </c>
      <c r="F728" s="9" t="n">
        <v>0.96625</v>
      </c>
      <c r="G728" s="9" t="n">
        <v>0.99936</v>
      </c>
      <c r="H728" s="9" t="n">
        <v>0</v>
      </c>
      <c r="I728" s="9" t="n">
        <v>0.99996</v>
      </c>
      <c r="J728" s="9" t="n">
        <v>-0.0407200197090895</v>
      </c>
      <c r="K728" s="9" t="n">
        <v>-0.278636347364471</v>
      </c>
      <c r="L728" s="9" t="n">
        <v>-0.155493564397459</v>
      </c>
      <c r="M728" s="13" t="n">
        <v>2.38457117901596</v>
      </c>
      <c r="N728" s="9" t="n">
        <v>0.110158697485819</v>
      </c>
      <c r="O728" s="11" t="n">
        <v>0.141365419143385</v>
      </c>
      <c r="P728" s="11" t="n">
        <v>3.58787862388463E-011</v>
      </c>
      <c r="Q728" s="12" t="n">
        <v>0.000715115388120959</v>
      </c>
    </row>
    <row r="729" customFormat="false" ht="15" hidden="false" customHeight="false" outlineLevel="0" collapsed="false">
      <c r="A729" s="2" t="s">
        <v>2666</v>
      </c>
      <c r="B729" s="2" t="s">
        <v>2667</v>
      </c>
      <c r="C729" s="3" t="s">
        <v>2668</v>
      </c>
      <c r="D729" s="3" t="s">
        <v>69</v>
      </c>
      <c r="E729" s="9" t="n">
        <v>0.99965</v>
      </c>
      <c r="F729" s="9" t="n">
        <v>1</v>
      </c>
      <c r="G729" s="9" t="n">
        <v>0.99896</v>
      </c>
      <c r="H729" s="9" t="n">
        <v>3E-005</v>
      </c>
      <c r="I729" s="9" t="n">
        <v>0.99718</v>
      </c>
      <c r="J729" s="9" t="n">
        <v>-0.157404109123701</v>
      </c>
      <c r="K729" s="9" t="n">
        <v>0.0464117284623785</v>
      </c>
      <c r="L729" s="9" t="n">
        <v>0.19672784742389</v>
      </c>
      <c r="M729" s="13" t="n">
        <v>2.39421728671699</v>
      </c>
      <c r="N729" s="9" t="n">
        <v>0.23766885750097</v>
      </c>
      <c r="O729" s="11" t="n">
        <v>0.0997246147801363</v>
      </c>
      <c r="P729" s="11" t="n">
        <v>2.78677939068004E-011</v>
      </c>
      <c r="Q729" s="12" t="n">
        <v>0.0110959892448696</v>
      </c>
    </row>
    <row r="730" customFormat="false" ht="15" hidden="false" customHeight="false" outlineLevel="0" collapsed="false">
      <c r="A730" s="2" t="s">
        <v>2669</v>
      </c>
      <c r="B730" s="2" t="s">
        <v>2670</v>
      </c>
      <c r="C730" s="3" t="s">
        <v>2671</v>
      </c>
      <c r="D730" s="3" t="s">
        <v>2672</v>
      </c>
      <c r="E730" s="9" t="n">
        <v>1</v>
      </c>
      <c r="F730" s="9" t="n">
        <v>0.99987</v>
      </c>
      <c r="G730" s="9" t="n">
        <v>1</v>
      </c>
      <c r="H730" s="9" t="n">
        <v>0</v>
      </c>
      <c r="I730" s="9" t="n">
        <v>0.42539</v>
      </c>
      <c r="J730" s="9" t="n">
        <v>-0.06561361947923</v>
      </c>
      <c r="K730" s="9" t="n">
        <v>0.12296710578191</v>
      </c>
      <c r="L730" s="9" t="n">
        <v>-0.0722491155715998</v>
      </c>
      <c r="M730" s="13" t="n">
        <v>2.41812681482197</v>
      </c>
      <c r="N730" s="9" t="n">
        <v>-0.44213172985598</v>
      </c>
      <c r="O730" s="11" t="n">
        <v>0.211796331486094</v>
      </c>
      <c r="P730" s="11" t="n">
        <v>1.88505012309189E-006</v>
      </c>
      <c r="Q730" s="12" t="n">
        <v>9.01323773457937E-005</v>
      </c>
    </row>
    <row r="731" customFormat="false" ht="15" hidden="false" customHeight="false" outlineLevel="0" collapsed="false">
      <c r="A731" s="14" t="s">
        <v>2673</v>
      </c>
      <c r="B731" s="2" t="s">
        <v>2674</v>
      </c>
      <c r="C731" s="3" t="s">
        <v>2675</v>
      </c>
      <c r="D731" s="3" t="s">
        <v>2638</v>
      </c>
      <c r="E731" s="9" t="n">
        <v>1</v>
      </c>
      <c r="F731" s="9" t="n">
        <v>0.99997</v>
      </c>
      <c r="G731" s="9" t="n">
        <v>0.67499</v>
      </c>
      <c r="H731" s="9" t="n">
        <v>0.00057</v>
      </c>
      <c r="I731" s="9" t="n">
        <v>0.89534</v>
      </c>
      <c r="J731" s="9" t="n">
        <v>0.0287648817868994</v>
      </c>
      <c r="K731" s="9" t="n">
        <v>0.21821853952252</v>
      </c>
      <c r="L731" s="9" t="n">
        <v>0.68673459760422</v>
      </c>
      <c r="M731" s="13" t="n">
        <v>2.4532000119645</v>
      </c>
      <c r="N731" s="9" t="n">
        <v>0.482349049299</v>
      </c>
      <c r="O731" s="11" t="n">
        <v>0.00413271425417376</v>
      </c>
      <c r="P731" s="11" t="n">
        <v>4.71035446258515E-012</v>
      </c>
      <c r="Q731" s="12" t="n">
        <v>0.0937071611848217</v>
      </c>
    </row>
    <row r="732" customFormat="false" ht="15" hidden="false" customHeight="false" outlineLevel="0" collapsed="false">
      <c r="A732" s="2" t="s">
        <v>2676</v>
      </c>
      <c r="B732" s="2" t="s">
        <v>2677</v>
      </c>
      <c r="C732" s="3" t="s">
        <v>2678</v>
      </c>
      <c r="D732" s="3" t="s">
        <v>127</v>
      </c>
      <c r="E732" s="9" t="n">
        <v>0.99995</v>
      </c>
      <c r="F732" s="9" t="n">
        <v>0.9934</v>
      </c>
      <c r="G732" s="9" t="n">
        <v>1</v>
      </c>
      <c r="H732" s="9" t="n">
        <v>0.00024</v>
      </c>
      <c r="I732" s="9" t="n">
        <v>1</v>
      </c>
      <c r="J732" s="9" t="n">
        <v>-0.236391871445</v>
      </c>
      <c r="K732" s="9" t="n">
        <v>-0.33629135332048</v>
      </c>
      <c r="L732" s="9" t="n">
        <v>-0.0843964425300293</v>
      </c>
      <c r="M732" s="13" t="n">
        <v>2.45738321807332</v>
      </c>
      <c r="N732" s="9" t="n">
        <v>-0.11668455316094</v>
      </c>
      <c r="O732" s="11" t="n">
        <v>0.610309130162496</v>
      </c>
      <c r="P732" s="11" t="n">
        <v>2.25584051821733E-005</v>
      </c>
      <c r="Q732" s="12" t="n">
        <v>0.0226593435674848</v>
      </c>
    </row>
    <row r="733" customFormat="false" ht="15" hidden="false" customHeight="false" outlineLevel="0" collapsed="false">
      <c r="A733" s="2" t="s">
        <v>2679</v>
      </c>
      <c r="B733" s="2" t="s">
        <v>2680</v>
      </c>
      <c r="C733" s="3" t="s">
        <v>2681</v>
      </c>
      <c r="D733" s="3" t="s">
        <v>2682</v>
      </c>
      <c r="E733" s="9" t="n">
        <v>0.99999</v>
      </c>
      <c r="F733" s="9" t="n">
        <v>1</v>
      </c>
      <c r="G733" s="9" t="n">
        <v>0.98544</v>
      </c>
      <c r="H733" s="9" t="n">
        <v>0</v>
      </c>
      <c r="I733" s="9" t="n">
        <v>0.99634</v>
      </c>
      <c r="J733" s="9" t="n">
        <v>-0.118436034047398</v>
      </c>
      <c r="K733" s="9" t="n">
        <v>-0.00902403077009758</v>
      </c>
      <c r="L733" s="9" t="n">
        <v>0.347162232237899</v>
      </c>
      <c r="M733" s="13" t="n">
        <v>2.4801402102901</v>
      </c>
      <c r="N733" s="9" t="n">
        <v>0.2256517088663</v>
      </c>
      <c r="O733" s="11" t="n">
        <v>0.0592016322190192</v>
      </c>
      <c r="P733" s="11" t="n">
        <v>4.24225999153933E-008</v>
      </c>
      <c r="Q733" s="12" t="n">
        <v>0.00307985509570233</v>
      </c>
    </row>
    <row r="734" customFormat="false" ht="15" hidden="false" customHeight="false" outlineLevel="0" collapsed="false">
      <c r="A734" s="14" t="s">
        <v>2683</v>
      </c>
      <c r="B734" s="2" t="s">
        <v>2684</v>
      </c>
      <c r="C734" s="3" t="s">
        <v>2685</v>
      </c>
      <c r="D734" s="3" t="s">
        <v>2401</v>
      </c>
      <c r="E734" s="9" t="n">
        <v>0.98862</v>
      </c>
      <c r="F734" s="9" t="n">
        <v>1</v>
      </c>
      <c r="G734" s="9" t="n">
        <v>0.86626</v>
      </c>
      <c r="H734" s="9" t="n">
        <v>0</v>
      </c>
      <c r="I734" s="9" t="n">
        <v>0.17638</v>
      </c>
      <c r="J734" s="9" t="n">
        <v>-0.199838643036</v>
      </c>
      <c r="K734" s="9" t="n">
        <v>0.054607394633302</v>
      </c>
      <c r="L734" s="9" t="n">
        <v>-0.3626913507607</v>
      </c>
      <c r="M734" s="13" t="n">
        <v>2.4979643634924</v>
      </c>
      <c r="N734" s="9" t="n">
        <v>0.600986465734299</v>
      </c>
      <c r="O734" s="11" t="n">
        <v>0.0133982679803944</v>
      </c>
      <c r="P734" s="11" t="n">
        <v>0.00545895362432352</v>
      </c>
      <c r="Q734" s="12" t="n">
        <v>9.06051987840415E-005</v>
      </c>
    </row>
    <row r="735" customFormat="false" ht="15" hidden="false" customHeight="false" outlineLevel="0" collapsed="false">
      <c r="A735" s="14" t="s">
        <v>2686</v>
      </c>
      <c r="B735" s="2" t="s">
        <v>2687</v>
      </c>
      <c r="C735" s="3" t="s">
        <v>2688</v>
      </c>
      <c r="D735" s="3" t="s">
        <v>2689</v>
      </c>
      <c r="E735" s="9" t="n">
        <v>0.79318</v>
      </c>
      <c r="F735" s="9" t="n">
        <v>0.99567</v>
      </c>
      <c r="G735" s="9" t="n">
        <v>0.97869</v>
      </c>
      <c r="H735" s="9" t="n">
        <v>0</v>
      </c>
      <c r="I735" s="9" t="n">
        <v>0.76804</v>
      </c>
      <c r="J735" s="9" t="n">
        <v>-0.148835710198003</v>
      </c>
      <c r="K735" s="9" t="n">
        <v>-0.0705500054456003</v>
      </c>
      <c r="L735" s="9" t="n">
        <v>0.0970366510945</v>
      </c>
      <c r="M735" s="13" t="n">
        <v>2.4993532021359</v>
      </c>
      <c r="N735" s="9" t="n">
        <v>0.148619903825499</v>
      </c>
      <c r="O735" s="11" t="n">
        <v>1.16325983663041E-005</v>
      </c>
      <c r="P735" s="11" t="n">
        <v>0.000500524425069136</v>
      </c>
      <c r="Q735" s="12" t="n">
        <v>2.59138168349463E-009</v>
      </c>
    </row>
    <row r="736" customFormat="false" ht="15" hidden="false" customHeight="false" outlineLevel="0" collapsed="false">
      <c r="A736" s="14" t="s">
        <v>2690</v>
      </c>
      <c r="B736" s="2" t="s">
        <v>2691</v>
      </c>
      <c r="C736" s="3" t="s">
        <v>2692</v>
      </c>
      <c r="D736" s="3" t="s">
        <v>127</v>
      </c>
      <c r="E736" s="9" t="n">
        <v>0.99843</v>
      </c>
      <c r="F736" s="9" t="n">
        <v>1</v>
      </c>
      <c r="G736" s="9" t="n">
        <v>0.93117</v>
      </c>
      <c r="H736" s="9" t="n">
        <v>0</v>
      </c>
      <c r="I736" s="9" t="n">
        <v>0.99885</v>
      </c>
      <c r="J736" s="9" t="n">
        <v>-0.156332716685297</v>
      </c>
      <c r="K736" s="9" t="n">
        <v>-0.0197742292393011</v>
      </c>
      <c r="L736" s="9" t="n">
        <v>0.282749013026399</v>
      </c>
      <c r="M736" s="13" t="n">
        <v>2.51258808170912</v>
      </c>
      <c r="N736" s="9" t="n">
        <v>0.1589159896739</v>
      </c>
      <c r="O736" s="11" t="n">
        <v>0.00261423243794539</v>
      </c>
      <c r="P736" s="11" t="n">
        <v>4.36696041894107E-010</v>
      </c>
      <c r="Q736" s="12" t="n">
        <v>4.1646472634473E-005</v>
      </c>
    </row>
    <row r="737" customFormat="false" ht="15" hidden="false" customHeight="false" outlineLevel="0" collapsed="false">
      <c r="A737" s="14" t="s">
        <v>2693</v>
      </c>
      <c r="B737" s="2" t="s">
        <v>2694</v>
      </c>
      <c r="C737" s="3" t="s">
        <v>2695</v>
      </c>
      <c r="D737" s="3" t="s">
        <v>2696</v>
      </c>
      <c r="E737" s="9" t="n">
        <v>1</v>
      </c>
      <c r="F737" s="9" t="n">
        <v>1</v>
      </c>
      <c r="G737" s="9" t="n">
        <v>1</v>
      </c>
      <c r="H737" s="9" t="n">
        <v>0</v>
      </c>
      <c r="I737" s="9" t="n">
        <v>0.86766</v>
      </c>
      <c r="J737" s="9" t="n">
        <v>0.0454400457552976</v>
      </c>
      <c r="K737" s="9" t="n">
        <v>0.0699116513204985</v>
      </c>
      <c r="L737" s="9" t="n">
        <v>-0.0298540906938004</v>
      </c>
      <c r="M737" s="13" t="n">
        <v>2.52267881048187</v>
      </c>
      <c r="N737" s="9" t="n">
        <v>0.3121373123587</v>
      </c>
      <c r="O737" s="11" t="n">
        <v>0.0020411303147652</v>
      </c>
      <c r="P737" s="11" t="n">
        <v>6.31509996946548E-012</v>
      </c>
      <c r="Q737" s="12" t="n">
        <v>7.18030305498871E-005</v>
      </c>
    </row>
    <row r="738" customFormat="false" ht="15" hidden="false" customHeight="false" outlineLevel="0" collapsed="false">
      <c r="A738" s="2" t="s">
        <v>2697</v>
      </c>
      <c r="B738" s="2" t="s">
        <v>2698</v>
      </c>
      <c r="C738" s="3" t="s">
        <v>2699</v>
      </c>
      <c r="D738" s="3" t="s">
        <v>163</v>
      </c>
      <c r="E738" s="9" t="n">
        <v>1</v>
      </c>
      <c r="F738" s="9" t="n">
        <v>0.99997</v>
      </c>
      <c r="G738" s="9" t="n">
        <v>0.9964</v>
      </c>
      <c r="H738" s="9" t="n">
        <v>0</v>
      </c>
      <c r="I738" s="9" t="n">
        <v>1</v>
      </c>
      <c r="J738" s="9" t="n">
        <v>0.0550808795609409</v>
      </c>
      <c r="K738" s="9" t="n">
        <v>0.12465632698779</v>
      </c>
      <c r="L738" s="9" t="n">
        <v>-0.23201429302059</v>
      </c>
      <c r="M738" s="13" t="n">
        <v>2.57243574166199</v>
      </c>
      <c r="N738" s="9" t="n">
        <v>-0.0653993664485906</v>
      </c>
      <c r="O738" s="11" t="n">
        <v>0.119895387670912</v>
      </c>
      <c r="P738" s="11" t="n">
        <v>3.04117765846254E-007</v>
      </c>
      <c r="Q738" s="12" t="n">
        <v>0.00137266457643828</v>
      </c>
    </row>
    <row r="739" customFormat="false" ht="15" hidden="false" customHeight="false" outlineLevel="0" collapsed="false">
      <c r="A739" s="14" t="s">
        <v>2700</v>
      </c>
      <c r="B739" s="2" t="s">
        <v>2701</v>
      </c>
      <c r="C739" s="3" t="s">
        <v>2702</v>
      </c>
      <c r="D739" s="3" t="s">
        <v>127</v>
      </c>
      <c r="E739" s="9" t="n">
        <v>0.89255</v>
      </c>
      <c r="F739" s="9" t="n">
        <v>0.9971</v>
      </c>
      <c r="G739" s="9" t="n">
        <v>0.99815</v>
      </c>
      <c r="H739" s="9" t="n">
        <v>0</v>
      </c>
      <c r="I739" s="9" t="n">
        <v>1</v>
      </c>
      <c r="J739" s="9" t="n">
        <v>-0.417215174888501</v>
      </c>
      <c r="K739" s="9" t="n">
        <v>0.214657912093801</v>
      </c>
      <c r="L739" s="9" t="n">
        <v>-0.2233608281662</v>
      </c>
      <c r="M739" s="13" t="n">
        <v>2.5893673634578</v>
      </c>
      <c r="N739" s="9" t="n">
        <v>0.0934552593321015</v>
      </c>
      <c r="O739" s="11" t="n">
        <v>0.0347849123210071</v>
      </c>
      <c r="P739" s="11" t="n">
        <v>5.70499027736341E-010</v>
      </c>
      <c r="Q739" s="12" t="n">
        <v>0.000804785952328846</v>
      </c>
    </row>
    <row r="740" customFormat="false" ht="15" hidden="false" customHeight="false" outlineLevel="0" collapsed="false">
      <c r="A740" s="2" t="s">
        <v>2703</v>
      </c>
      <c r="B740" s="2" t="s">
        <v>2704</v>
      </c>
      <c r="C740" s="3" t="s">
        <v>2705</v>
      </c>
      <c r="D740" s="3" t="s">
        <v>2706</v>
      </c>
      <c r="E740" s="9" t="n">
        <v>1</v>
      </c>
      <c r="F740" s="9" t="n">
        <v>0.95781</v>
      </c>
      <c r="G740" s="9" t="n">
        <v>1</v>
      </c>
      <c r="H740" s="9" t="n">
        <v>6E-005</v>
      </c>
      <c r="I740" s="9" t="n">
        <v>0.99919</v>
      </c>
      <c r="J740" s="9" t="n">
        <v>0.0135079053198708</v>
      </c>
      <c r="K740" s="9" t="n">
        <v>-0.40346182771448</v>
      </c>
      <c r="L740" s="9" t="n">
        <v>-0.0420330347584201</v>
      </c>
      <c r="M740" s="13" t="n">
        <v>2.6021092818786</v>
      </c>
      <c r="N740" s="9" t="n">
        <v>0.14586931625655</v>
      </c>
      <c r="O740" s="11" t="n">
        <v>0.291817068362547</v>
      </c>
      <c r="P740" s="11" t="n">
        <v>6.71430308932993E-010</v>
      </c>
      <c r="Q740" s="12" t="n">
        <v>0.0104786278563205</v>
      </c>
    </row>
    <row r="741" customFormat="false" ht="15" hidden="false" customHeight="false" outlineLevel="0" collapsed="false">
      <c r="A741" s="14" t="s">
        <v>2707</v>
      </c>
      <c r="B741" s="2" t="s">
        <v>2708</v>
      </c>
      <c r="C741" s="3" t="s">
        <v>2709</v>
      </c>
      <c r="D741" s="3" t="s">
        <v>2710</v>
      </c>
      <c r="E741" s="9" t="n">
        <v>0.91284</v>
      </c>
      <c r="F741" s="9" t="n">
        <v>0.99998</v>
      </c>
      <c r="G741" s="9" t="n">
        <v>0.99402</v>
      </c>
      <c r="H741" s="9" t="n">
        <v>2E-005</v>
      </c>
      <c r="I741" s="9" t="n">
        <v>1</v>
      </c>
      <c r="J741" s="9" t="n">
        <v>0.40019839987544</v>
      </c>
      <c r="K741" s="9" t="n">
        <v>0.131348906010921</v>
      </c>
      <c r="L741" s="9" t="n">
        <v>0.30834221126551</v>
      </c>
      <c r="M741" s="13" t="n">
        <v>2.62842233634984</v>
      </c>
      <c r="N741" s="9" t="n">
        <v>-0.0482512332894707</v>
      </c>
      <c r="O741" s="11" t="n">
        <v>0.00337409397650481</v>
      </c>
      <c r="P741" s="11" t="n">
        <v>4.52290792034363E-011</v>
      </c>
      <c r="Q741" s="12" t="n">
        <v>0.0145816715170783</v>
      </c>
    </row>
    <row r="742" customFormat="false" ht="15" hidden="false" customHeight="false" outlineLevel="0" collapsed="false">
      <c r="A742" s="2" t="s">
        <v>2711</v>
      </c>
      <c r="B742" s="2" t="s">
        <v>2712</v>
      </c>
      <c r="C742" s="3" t="s">
        <v>2713</v>
      </c>
      <c r="D742" s="3" t="s">
        <v>127</v>
      </c>
      <c r="E742" s="9" t="n">
        <v>1</v>
      </c>
      <c r="F742" s="9" t="n">
        <v>0.99951</v>
      </c>
      <c r="G742" s="9" t="n">
        <v>1</v>
      </c>
      <c r="H742" s="9" t="n">
        <v>0</v>
      </c>
      <c r="I742" s="9" t="n">
        <v>0.96329</v>
      </c>
      <c r="J742" s="9" t="n">
        <v>0.0182525777062589</v>
      </c>
      <c r="K742" s="9" t="n">
        <v>0.14234006515185</v>
      </c>
      <c r="L742" s="9" t="n">
        <v>-0.0099474374972607</v>
      </c>
      <c r="M742" s="13" t="n">
        <v>2.65955343514397</v>
      </c>
      <c r="N742" s="9" t="n">
        <v>-0.250326140387711</v>
      </c>
      <c r="O742" s="11" t="n">
        <v>0.10024776226734</v>
      </c>
      <c r="P742" s="11" t="n">
        <v>2.59866579888676E-011</v>
      </c>
      <c r="Q742" s="12" t="n">
        <v>5.41837693592687E-005</v>
      </c>
    </row>
    <row r="743" customFormat="false" ht="15" hidden="false" customHeight="false" outlineLevel="0" collapsed="false">
      <c r="A743" s="2" t="s">
        <v>2714</v>
      </c>
      <c r="B743" s="2" t="s">
        <v>2715</v>
      </c>
      <c r="C743" s="3" t="s">
        <v>2716</v>
      </c>
      <c r="D743" s="3" t="s">
        <v>2717</v>
      </c>
      <c r="E743" s="9" t="n">
        <v>0.81194</v>
      </c>
      <c r="F743" s="9" t="n">
        <v>0.99999</v>
      </c>
      <c r="G743" s="9" t="n">
        <v>1</v>
      </c>
      <c r="H743" s="9" t="n">
        <v>0</v>
      </c>
      <c r="I743" s="9" t="n">
        <v>0.9999</v>
      </c>
      <c r="J743" s="9" t="n">
        <v>-0.418020604813301</v>
      </c>
      <c r="K743" s="9" t="n">
        <v>-0.101436254595801</v>
      </c>
      <c r="L743" s="9" t="n">
        <v>0.0745560969704008</v>
      </c>
      <c r="M743" s="13" t="n">
        <v>2.6686359779473</v>
      </c>
      <c r="N743" s="9" t="n">
        <v>0.1225422143996</v>
      </c>
      <c r="O743" s="11" t="n">
        <v>0.081821274700573</v>
      </c>
      <c r="P743" s="11" t="n">
        <v>0.00285911617630476</v>
      </c>
      <c r="Q743" s="12" t="n">
        <v>0.000115849430354411</v>
      </c>
    </row>
    <row r="744" customFormat="false" ht="15" hidden="false" customHeight="false" outlineLevel="0" collapsed="false">
      <c r="A744" s="2" t="s">
        <v>2718</v>
      </c>
      <c r="B744" s="2" t="s">
        <v>2719</v>
      </c>
      <c r="C744" s="3" t="s">
        <v>2720</v>
      </c>
      <c r="D744" s="3" t="s">
        <v>69</v>
      </c>
      <c r="E744" s="9" t="n">
        <v>0.6794</v>
      </c>
      <c r="F744" s="9" t="n">
        <v>1</v>
      </c>
      <c r="G744" s="9" t="n">
        <v>0.99943</v>
      </c>
      <c r="H744" s="9" t="n">
        <v>2E-005</v>
      </c>
      <c r="I744" s="9" t="n">
        <v>0.57804</v>
      </c>
      <c r="J744" s="9" t="n">
        <v>-0.572021156526268</v>
      </c>
      <c r="K744" s="9" t="n">
        <v>0.0555699902558998</v>
      </c>
      <c r="L744" s="9" t="n">
        <v>0.16508989988266</v>
      </c>
      <c r="M744" s="13" t="n">
        <v>2.67983712414325</v>
      </c>
      <c r="N744" s="9" t="n">
        <v>-0.671177367649481</v>
      </c>
      <c r="O744" s="11" t="n">
        <v>0.348581353008926</v>
      </c>
      <c r="P744" s="11" t="n">
        <v>1.55621282029638E-008</v>
      </c>
      <c r="Q744" s="12" t="n">
        <v>0.00202576291374745</v>
      </c>
    </row>
    <row r="745" customFormat="false" ht="15" hidden="false" customHeight="false" outlineLevel="0" collapsed="false">
      <c r="A745" s="14" t="s">
        <v>2721</v>
      </c>
      <c r="B745" s="2" t="s">
        <v>2722</v>
      </c>
      <c r="C745" s="3" t="s">
        <v>2723</v>
      </c>
      <c r="D745" s="3" t="s">
        <v>2724</v>
      </c>
      <c r="E745" s="9" t="n">
        <v>0.90006</v>
      </c>
      <c r="F745" s="9" t="n">
        <v>1</v>
      </c>
      <c r="G745" s="9" t="n">
        <v>1</v>
      </c>
      <c r="H745" s="9" t="n">
        <v>0</v>
      </c>
      <c r="I745" s="9" t="n">
        <v>0.98139</v>
      </c>
      <c r="J745" s="9" t="n">
        <v>0.3144129883508</v>
      </c>
      <c r="K745" s="9" t="n">
        <v>-0.06673276968303</v>
      </c>
      <c r="L745" s="9" t="n">
        <v>0.0607759797630398</v>
      </c>
      <c r="M745" s="13" t="n">
        <v>2.69241500880231</v>
      </c>
      <c r="N745" s="9" t="n">
        <v>-0.24520067643646</v>
      </c>
      <c r="O745" s="11" t="n">
        <v>0.0159433450361806</v>
      </c>
      <c r="P745" s="11" t="n">
        <v>1.47278633965357E-010</v>
      </c>
      <c r="Q745" s="12" t="n">
        <v>0.00018793427996238</v>
      </c>
    </row>
    <row r="746" customFormat="false" ht="15" hidden="false" customHeight="false" outlineLevel="0" collapsed="false">
      <c r="A746" s="14" t="s">
        <v>2725</v>
      </c>
      <c r="B746" s="2" t="s">
        <v>2726</v>
      </c>
      <c r="C746" s="3" t="s">
        <v>2727</v>
      </c>
      <c r="D746" s="3" t="s">
        <v>127</v>
      </c>
      <c r="E746" s="9" t="n">
        <v>1</v>
      </c>
      <c r="F746" s="9" t="n">
        <v>0.38138</v>
      </c>
      <c r="G746" s="9" t="n">
        <v>1</v>
      </c>
      <c r="H746" s="9" t="n">
        <v>0</v>
      </c>
      <c r="I746" s="9" t="n">
        <v>0.3017</v>
      </c>
      <c r="J746" s="9" t="n">
        <v>0.03210879532441</v>
      </c>
      <c r="K746" s="9" t="n">
        <v>0.530813881164219</v>
      </c>
      <c r="L746" s="9" t="n">
        <v>0.06203787071385</v>
      </c>
      <c r="M746" s="13" t="n">
        <v>2.71383170742688</v>
      </c>
      <c r="N746" s="9" t="n">
        <v>0.53751486048369</v>
      </c>
      <c r="O746" s="11" t="n">
        <v>0.00130172107825465</v>
      </c>
      <c r="P746" s="11" t="n">
        <v>1.18577553909423E-007</v>
      </c>
      <c r="Q746" s="12" t="n">
        <v>0.000432732182340152</v>
      </c>
    </row>
    <row r="747" customFormat="false" ht="15" hidden="false" customHeight="false" outlineLevel="0" collapsed="false">
      <c r="A747" s="2" t="s">
        <v>2728</v>
      </c>
      <c r="B747" s="2" t="s">
        <v>2729</v>
      </c>
      <c r="C747" s="3" t="s">
        <v>2730</v>
      </c>
      <c r="D747" s="3" t="s">
        <v>127</v>
      </c>
      <c r="E747" s="9" t="n">
        <v>0.88874</v>
      </c>
      <c r="F747" s="9" t="n">
        <v>0.99932</v>
      </c>
      <c r="G747" s="9" t="n">
        <v>0.99999</v>
      </c>
      <c r="H747" s="9" t="n">
        <v>0.00048</v>
      </c>
      <c r="I747" s="9" t="n">
        <v>0.97456</v>
      </c>
      <c r="J747" s="9" t="n">
        <v>-0.649859949407079</v>
      </c>
      <c r="K747" s="9" t="n">
        <v>-0.192744777845299</v>
      </c>
      <c r="L747" s="9" t="n">
        <v>-0.28547022926937</v>
      </c>
      <c r="M747" s="13" t="n">
        <v>2.72713135380682</v>
      </c>
      <c r="N747" s="9" t="n">
        <v>0.472869088482699</v>
      </c>
      <c r="O747" s="11" t="n">
        <v>0.289491749053445</v>
      </c>
      <c r="P747" s="11" t="n">
        <v>8.81779676047299E-008</v>
      </c>
      <c r="Q747" s="12" t="n">
        <v>0.0278334607124678</v>
      </c>
    </row>
    <row r="748" customFormat="false" ht="15" hidden="false" customHeight="false" outlineLevel="0" collapsed="false">
      <c r="A748" s="2" t="s">
        <v>2731</v>
      </c>
      <c r="B748" s="2" t="s">
        <v>2732</v>
      </c>
      <c r="C748" s="3" t="s">
        <v>2733</v>
      </c>
      <c r="D748" s="3" t="s">
        <v>2734</v>
      </c>
      <c r="E748" s="9" t="n">
        <v>0.84835</v>
      </c>
      <c r="F748" s="9" t="n">
        <v>1</v>
      </c>
      <c r="G748" s="9" t="n">
        <v>1</v>
      </c>
      <c r="H748" s="9" t="n">
        <v>0</v>
      </c>
      <c r="I748" s="9" t="n">
        <v>0.99979</v>
      </c>
      <c r="J748" s="9" t="n">
        <v>-0.48049225006</v>
      </c>
      <c r="K748" s="9" t="n">
        <v>0.0481757768789994</v>
      </c>
      <c r="L748" s="9" t="n">
        <v>-0.02207956476696</v>
      </c>
      <c r="M748" s="13" t="n">
        <v>2.76767071128266</v>
      </c>
      <c r="N748" s="9" t="n">
        <v>0.190288953440001</v>
      </c>
      <c r="O748" s="11" t="n">
        <v>0.0688581512584234</v>
      </c>
      <c r="P748" s="11" t="n">
        <v>1.28386832168641E-012</v>
      </c>
      <c r="Q748" s="12" t="n">
        <v>0.000845957521826353</v>
      </c>
    </row>
    <row r="749" customFormat="false" ht="15" hidden="false" customHeight="false" outlineLevel="0" collapsed="false">
      <c r="A749" s="14" t="s">
        <v>2735</v>
      </c>
      <c r="B749" s="2" t="s">
        <v>2736</v>
      </c>
      <c r="C749" s="3" t="s">
        <v>2737</v>
      </c>
      <c r="D749" s="3" t="s">
        <v>2738</v>
      </c>
      <c r="E749" s="9" t="n">
        <v>1</v>
      </c>
      <c r="F749" s="9" t="n">
        <v>1</v>
      </c>
      <c r="G749" s="9" t="n">
        <v>1</v>
      </c>
      <c r="H749" s="9" t="n">
        <v>0</v>
      </c>
      <c r="I749" s="9" t="n">
        <v>1</v>
      </c>
      <c r="J749" s="9" t="n">
        <v>-0.00773998532249937</v>
      </c>
      <c r="K749" s="9" t="n">
        <v>0.0503388081995991</v>
      </c>
      <c r="L749" s="9" t="n">
        <v>-0.0020169974296017</v>
      </c>
      <c r="M749" s="13" t="n">
        <v>2.7700695507106</v>
      </c>
      <c r="N749" s="9" t="n">
        <v>-0.0110797220557002</v>
      </c>
      <c r="O749" s="11" t="n">
        <v>8.43966962956639E-005</v>
      </c>
      <c r="P749" s="11" t="n">
        <v>3.56867372574707E-013</v>
      </c>
      <c r="Q749" s="12" t="n">
        <v>7.89887010849753E-008</v>
      </c>
    </row>
    <row r="750" customFormat="false" ht="15" hidden="false" customHeight="false" outlineLevel="0" collapsed="false">
      <c r="A750" s="2" t="s">
        <v>2739</v>
      </c>
      <c r="B750" s="2" t="s">
        <v>2740</v>
      </c>
      <c r="C750" s="3" t="s">
        <v>2741</v>
      </c>
      <c r="D750" s="3" t="s">
        <v>163</v>
      </c>
      <c r="E750" s="9" t="n">
        <v>0.9694</v>
      </c>
      <c r="F750" s="9" t="n">
        <v>1</v>
      </c>
      <c r="G750" s="9" t="n">
        <v>0.77931</v>
      </c>
      <c r="H750" s="9" t="n">
        <v>1E-005</v>
      </c>
      <c r="I750" s="9" t="n">
        <v>0.2071</v>
      </c>
      <c r="J750" s="9" t="n">
        <v>-0.42846458144249</v>
      </c>
      <c r="K750" s="9" t="n">
        <v>-0.0573470576928498</v>
      </c>
      <c r="L750" s="9" t="n">
        <v>0.61499055576212</v>
      </c>
      <c r="M750" s="13" t="n">
        <v>2.79427928841825</v>
      </c>
      <c r="N750" s="9" t="n">
        <v>1.01468023947807</v>
      </c>
      <c r="O750" s="11" t="n">
        <v>0.0610776169738437</v>
      </c>
      <c r="P750" s="11" t="n">
        <v>1.28696737159851E-007</v>
      </c>
      <c r="Q750" s="12" t="n">
        <v>0.00650458187445497</v>
      </c>
    </row>
    <row r="751" customFormat="false" ht="15" hidden="false" customHeight="false" outlineLevel="0" collapsed="false">
      <c r="A751" s="14" t="s">
        <v>2742</v>
      </c>
      <c r="B751" s="2" t="s">
        <v>2743</v>
      </c>
      <c r="C751" s="3" t="s">
        <v>2744</v>
      </c>
      <c r="D751" s="3" t="s">
        <v>1724</v>
      </c>
      <c r="E751" s="9" t="n">
        <v>0.99776</v>
      </c>
      <c r="F751" s="9" t="n">
        <v>0.96714</v>
      </c>
      <c r="G751" s="9" t="n">
        <v>0.95572</v>
      </c>
      <c r="H751" s="9" t="n">
        <v>0</v>
      </c>
      <c r="I751" s="9" t="n">
        <v>0.95052</v>
      </c>
      <c r="J751" s="9" t="n">
        <v>-0.110847084794082</v>
      </c>
      <c r="K751" s="9" t="n">
        <v>0.170166569280032</v>
      </c>
      <c r="L751" s="9" t="n">
        <v>0.16461464974509</v>
      </c>
      <c r="M751" s="13" t="n">
        <v>2.79822500700946</v>
      </c>
      <c r="N751" s="9" t="n">
        <v>-0.16705199421892</v>
      </c>
      <c r="O751" s="11" t="n">
        <v>0.000106468376017995</v>
      </c>
      <c r="P751" s="11" t="n">
        <v>1.82450030766053E-006</v>
      </c>
      <c r="Q751" s="12" t="n">
        <v>1.10310893443681E-007</v>
      </c>
    </row>
    <row r="752" customFormat="false" ht="15" hidden="false" customHeight="false" outlineLevel="0" collapsed="false">
      <c r="A752" s="14" t="s">
        <v>2745</v>
      </c>
      <c r="B752" s="2" t="s">
        <v>2746</v>
      </c>
      <c r="C752" s="3" t="s">
        <v>2747</v>
      </c>
      <c r="D752" s="3" t="s">
        <v>2049</v>
      </c>
      <c r="E752" s="9" t="n">
        <v>1</v>
      </c>
      <c r="F752" s="9" t="n">
        <v>1</v>
      </c>
      <c r="G752" s="9" t="n">
        <v>0.42557</v>
      </c>
      <c r="H752" s="9" t="n">
        <v>1E-005</v>
      </c>
      <c r="I752" s="9" t="n">
        <v>0.99973</v>
      </c>
      <c r="J752" s="9" t="n">
        <v>-0.0894162147788013</v>
      </c>
      <c r="K752" s="9" t="n">
        <v>-0.0271039674566999</v>
      </c>
      <c r="L752" s="9" t="n">
        <v>0.686981701645619</v>
      </c>
      <c r="M752" s="13" t="n">
        <v>2.80044431934107</v>
      </c>
      <c r="N752" s="9" t="n">
        <v>0.17041349749886</v>
      </c>
      <c r="O752" s="11" t="n">
        <v>0.0157794072447273</v>
      </c>
      <c r="P752" s="11" t="n">
        <v>5.43410920424036E-017</v>
      </c>
      <c r="Q752" s="12" t="n">
        <v>0.00408389665502683</v>
      </c>
    </row>
    <row r="753" customFormat="false" ht="15" hidden="false" customHeight="false" outlineLevel="0" collapsed="false">
      <c r="A753" s="14" t="s">
        <v>2748</v>
      </c>
      <c r="B753" s="2" t="s">
        <v>2749</v>
      </c>
      <c r="C753" s="3" t="s">
        <v>2750</v>
      </c>
      <c r="D753" s="3" t="s">
        <v>2751</v>
      </c>
      <c r="E753" s="9" t="n">
        <v>0.99491</v>
      </c>
      <c r="F753" s="9" t="n">
        <v>0.38342</v>
      </c>
      <c r="G753" s="9" t="n">
        <v>1</v>
      </c>
      <c r="H753" s="9" t="n">
        <v>1E-005</v>
      </c>
      <c r="I753" s="9" t="n">
        <v>0.4284</v>
      </c>
      <c r="J753" s="9" t="n">
        <v>0.280746778744659</v>
      </c>
      <c r="K753" s="9" t="n">
        <v>0.907298203725729</v>
      </c>
      <c r="L753" s="9" t="n">
        <v>-0.0204983056838712</v>
      </c>
      <c r="M753" s="13" t="n">
        <v>2.8012353305962</v>
      </c>
      <c r="N753" s="9" t="n">
        <v>0.900947394365941</v>
      </c>
      <c r="O753" s="11" t="n">
        <v>0.00280957198742324</v>
      </c>
      <c r="P753" s="11" t="n">
        <v>4.03945502464234E-009</v>
      </c>
      <c r="Q753" s="12" t="n">
        <v>0.0278287756221067</v>
      </c>
    </row>
    <row r="754" customFormat="false" ht="15" hidden="false" customHeight="false" outlineLevel="0" collapsed="false">
      <c r="A754" s="2" t="s">
        <v>2752</v>
      </c>
      <c r="B754" s="2" t="s">
        <v>2753</v>
      </c>
      <c r="C754" s="3" t="s">
        <v>2754</v>
      </c>
      <c r="D754" s="3" t="s">
        <v>2755</v>
      </c>
      <c r="E754" s="9" t="n">
        <v>0.93703</v>
      </c>
      <c r="F754" s="9" t="n">
        <v>1</v>
      </c>
      <c r="G754" s="9" t="n">
        <v>0.99994</v>
      </c>
      <c r="H754" s="9" t="n">
        <v>0</v>
      </c>
      <c r="I754" s="9" t="n">
        <v>0.947</v>
      </c>
      <c r="J754" s="9" t="n">
        <v>-0.502660910719599</v>
      </c>
      <c r="K754" s="9" t="n">
        <v>-0.0662523600996804</v>
      </c>
      <c r="L754" s="9" t="n">
        <v>0.133344005670889</v>
      </c>
      <c r="M754" s="13" t="n">
        <v>2.8085220292185</v>
      </c>
      <c r="N754" s="9" t="n">
        <v>-0.382126091718589</v>
      </c>
      <c r="O754" s="11" t="n">
        <v>0.386900706720387</v>
      </c>
      <c r="P754" s="11" t="n">
        <v>5.24377203959081E-007</v>
      </c>
      <c r="Q754" s="12" t="n">
        <v>0.000949655745320022</v>
      </c>
    </row>
    <row r="755" customFormat="false" ht="15" hidden="false" customHeight="false" outlineLevel="0" collapsed="false">
      <c r="A755" s="14" t="s">
        <v>2756</v>
      </c>
      <c r="B755" s="2" t="s">
        <v>2757</v>
      </c>
      <c r="C755" s="3" t="s">
        <v>2758</v>
      </c>
      <c r="D755" s="3" t="s">
        <v>2759</v>
      </c>
      <c r="E755" s="9" t="n">
        <v>0.99845</v>
      </c>
      <c r="F755" s="9" t="n">
        <v>0.2703</v>
      </c>
      <c r="G755" s="9" t="n">
        <v>0.68813</v>
      </c>
      <c r="H755" s="9" t="n">
        <v>2E-005</v>
      </c>
      <c r="I755" s="9" t="n">
        <v>1</v>
      </c>
      <c r="J755" s="9" t="n">
        <v>-0.260151370689662</v>
      </c>
      <c r="K755" s="9" t="n">
        <v>0.9656226466281</v>
      </c>
      <c r="L755" s="9" t="n">
        <v>0.635701847673601</v>
      </c>
      <c r="M755" s="13" t="n">
        <v>2.8206620676505</v>
      </c>
      <c r="N755" s="9" t="n">
        <v>-0.0191492652545001</v>
      </c>
      <c r="O755" s="11" t="n">
        <v>0.00337409397650481</v>
      </c>
      <c r="P755" s="11" t="n">
        <v>4.16108810561578E-010</v>
      </c>
      <c r="Q755" s="12" t="n">
        <v>0.0108561937696377</v>
      </c>
    </row>
    <row r="756" customFormat="false" ht="15" hidden="false" customHeight="false" outlineLevel="0" collapsed="false">
      <c r="A756" s="2" t="s">
        <v>2760</v>
      </c>
      <c r="B756" s="2" t="s">
        <v>2761</v>
      </c>
      <c r="C756" s="3" t="s">
        <v>2762</v>
      </c>
      <c r="D756" s="3" t="s">
        <v>69</v>
      </c>
      <c r="E756" s="9" t="n">
        <v>0.99999</v>
      </c>
      <c r="F756" s="9" t="n">
        <v>0.8276</v>
      </c>
      <c r="G756" s="9" t="n">
        <v>1</v>
      </c>
      <c r="H756" s="9" t="n">
        <v>1E-005</v>
      </c>
      <c r="I756" s="9" t="n">
        <v>0.99347</v>
      </c>
      <c r="J756" s="9" t="n">
        <v>-0.00424445999335996</v>
      </c>
      <c r="K756" s="9" t="n">
        <v>0.527056312249</v>
      </c>
      <c r="L756" s="9" t="n">
        <v>-0.0767437012713408</v>
      </c>
      <c r="M756" s="13" t="n">
        <v>2.86699596154612</v>
      </c>
      <c r="N756" s="9" t="n">
        <v>-0.31548739927417</v>
      </c>
      <c r="O756" s="11" t="n">
        <v>0.173693691782895</v>
      </c>
      <c r="P756" s="11" t="n">
        <v>1.4670504167145E-006</v>
      </c>
      <c r="Q756" s="12" t="n">
        <v>0.00311625860261076</v>
      </c>
    </row>
    <row r="757" customFormat="false" ht="15" hidden="false" customHeight="false" outlineLevel="0" collapsed="false">
      <c r="A757" s="2" t="s">
        <v>2763</v>
      </c>
      <c r="B757" s="2" t="s">
        <v>2764</v>
      </c>
      <c r="C757" s="3" t="s">
        <v>2765</v>
      </c>
      <c r="D757" s="3" t="s">
        <v>2766</v>
      </c>
      <c r="E757" s="9" t="n">
        <v>0.99992</v>
      </c>
      <c r="F757" s="9" t="n">
        <v>0.87385</v>
      </c>
      <c r="G757" s="9" t="n">
        <v>0.99967</v>
      </c>
      <c r="H757" s="9" t="n">
        <v>0</v>
      </c>
      <c r="I757" s="9" t="n">
        <v>0.9984</v>
      </c>
      <c r="J757" s="9" t="n">
        <v>0.211613716629881</v>
      </c>
      <c r="K757" s="9" t="n">
        <v>-0.43688472483775</v>
      </c>
      <c r="L757" s="9" t="n">
        <v>-0.225912504231831</v>
      </c>
      <c r="M757" s="13" t="n">
        <v>2.88865661654427</v>
      </c>
      <c r="N757" s="9" t="n">
        <v>-0.250218915040241</v>
      </c>
      <c r="O757" s="11" t="n">
        <v>0.439991980997373</v>
      </c>
      <c r="P757" s="11" t="n">
        <v>3.17489587250133E-007</v>
      </c>
      <c r="Q757" s="12" t="n">
        <v>0.00093084198618814</v>
      </c>
    </row>
    <row r="758" customFormat="false" ht="15" hidden="false" customHeight="false" outlineLevel="0" collapsed="false">
      <c r="A758" s="2" t="s">
        <v>2767</v>
      </c>
      <c r="B758" s="2" t="s">
        <v>2768</v>
      </c>
      <c r="C758" s="3" t="s">
        <v>2769</v>
      </c>
      <c r="D758" s="3" t="s">
        <v>1354</v>
      </c>
      <c r="E758" s="9" t="n">
        <v>1</v>
      </c>
      <c r="F758" s="9" t="n">
        <v>1</v>
      </c>
      <c r="G758" s="9" t="n">
        <v>0.99986</v>
      </c>
      <c r="H758" s="9" t="n">
        <v>1E-005</v>
      </c>
      <c r="I758" s="9" t="n">
        <v>0.99999</v>
      </c>
      <c r="J758" s="9" t="n">
        <v>0.0157674076269018</v>
      </c>
      <c r="K758" s="9" t="n">
        <v>-0.113485597672898</v>
      </c>
      <c r="L758" s="9" t="n">
        <v>0.142320908384901</v>
      </c>
      <c r="M758" s="13" t="n">
        <v>2.90632320165613</v>
      </c>
      <c r="N758" s="9" t="n">
        <v>-0.0821492636002206</v>
      </c>
      <c r="O758" s="11" t="n">
        <v>0.233504478249718</v>
      </c>
      <c r="P758" s="11" t="n">
        <v>5.2339489785571E-016</v>
      </c>
      <c r="Q758" s="12" t="n">
        <v>0.00377794848312234</v>
      </c>
    </row>
    <row r="759" customFormat="false" ht="15" hidden="false" customHeight="false" outlineLevel="0" collapsed="false">
      <c r="A759" s="14" t="s">
        <v>2770</v>
      </c>
      <c r="B759" s="2" t="s">
        <v>2771</v>
      </c>
      <c r="C759" s="3" t="s">
        <v>2772</v>
      </c>
      <c r="D759" s="3" t="s">
        <v>552</v>
      </c>
      <c r="E759" s="9" t="n">
        <v>0.99987</v>
      </c>
      <c r="F759" s="9" t="n">
        <v>0.99851</v>
      </c>
      <c r="G759" s="9" t="n">
        <v>1</v>
      </c>
      <c r="H759" s="9" t="n">
        <v>0</v>
      </c>
      <c r="I759" s="9" t="n">
        <v>0.9245</v>
      </c>
      <c r="J759" s="9" t="n">
        <v>0.0955854043756997</v>
      </c>
      <c r="K759" s="9" t="n">
        <v>0.13187891355837</v>
      </c>
      <c r="L759" s="9" t="n">
        <v>0.0160422765190996</v>
      </c>
      <c r="M759" s="13" t="n">
        <v>2.93319076007589</v>
      </c>
      <c r="N759" s="9" t="n">
        <v>-0.214296100984751</v>
      </c>
      <c r="O759" s="11" t="n">
        <v>0.00215190731351289</v>
      </c>
      <c r="P759" s="11" t="n">
        <v>1.85640915909372E-010</v>
      </c>
      <c r="Q759" s="12" t="n">
        <v>1.11899467959187E-006</v>
      </c>
    </row>
    <row r="760" customFormat="false" ht="15" hidden="false" customHeight="false" outlineLevel="0" collapsed="false">
      <c r="A760" s="14" t="s">
        <v>2773</v>
      </c>
      <c r="B760" s="2" t="s">
        <v>2774</v>
      </c>
      <c r="C760" s="3" t="s">
        <v>2775</v>
      </c>
      <c r="D760" s="3" t="s">
        <v>1413</v>
      </c>
      <c r="E760" s="9" t="n">
        <v>0.99995</v>
      </c>
      <c r="F760" s="9" t="n">
        <v>1</v>
      </c>
      <c r="G760" s="9" t="n">
        <v>0.5283</v>
      </c>
      <c r="H760" s="9" t="n">
        <v>0</v>
      </c>
      <c r="I760" s="9" t="n">
        <v>0.15768</v>
      </c>
      <c r="J760" s="9" t="n">
        <v>-0.24332182000408</v>
      </c>
      <c r="K760" s="9" t="n">
        <v>-0.0058338676479614</v>
      </c>
      <c r="L760" s="9" t="n">
        <v>0.746492231475601</v>
      </c>
      <c r="M760" s="13" t="n">
        <v>2.961433929379</v>
      </c>
      <c r="N760" s="9" t="n">
        <v>0.964523060799802</v>
      </c>
      <c r="O760" s="11" t="n">
        <v>0.00661106456098907</v>
      </c>
      <c r="P760" s="11" t="n">
        <v>7.94894160022075E-014</v>
      </c>
      <c r="Q760" s="12" t="n">
        <v>0.00506162577274102</v>
      </c>
    </row>
    <row r="761" customFormat="false" ht="15" hidden="false" customHeight="false" outlineLevel="0" collapsed="false">
      <c r="A761" s="14" t="s">
        <v>2776</v>
      </c>
      <c r="B761" s="2" t="s">
        <v>2777</v>
      </c>
      <c r="C761" s="3" t="s">
        <v>2778</v>
      </c>
      <c r="D761" s="3" t="s">
        <v>163</v>
      </c>
      <c r="E761" s="9" t="n">
        <v>1</v>
      </c>
      <c r="F761" s="9" t="n">
        <v>1</v>
      </c>
      <c r="G761" s="9" t="n">
        <v>1</v>
      </c>
      <c r="H761" s="9" t="n">
        <v>0</v>
      </c>
      <c r="I761" s="9" t="n">
        <v>0.74988</v>
      </c>
      <c r="J761" s="9" t="n">
        <v>-0.11602923676576</v>
      </c>
      <c r="K761" s="9" t="n">
        <v>-0.0884382568225597</v>
      </c>
      <c r="L761" s="9" t="n">
        <v>0.0914821259339197</v>
      </c>
      <c r="M761" s="13" t="n">
        <v>2.96972572749062</v>
      </c>
      <c r="N761" s="9" t="n">
        <v>0.591759504751879</v>
      </c>
      <c r="O761" s="11" t="n">
        <v>0.00131285958106815</v>
      </c>
      <c r="P761" s="11" t="n">
        <v>3.25807816679274E-015</v>
      </c>
      <c r="Q761" s="12" t="n">
        <v>0.00252407657853098</v>
      </c>
    </row>
    <row r="762" customFormat="false" ht="15" hidden="false" customHeight="false" outlineLevel="0" collapsed="false">
      <c r="A762" s="2" t="s">
        <v>2779</v>
      </c>
      <c r="B762" s="2" t="s">
        <v>2780</v>
      </c>
      <c r="C762" s="3" t="s">
        <v>2781</v>
      </c>
      <c r="D762" s="3" t="s">
        <v>127</v>
      </c>
      <c r="E762" s="9" t="n">
        <v>0.99931</v>
      </c>
      <c r="F762" s="9" t="n">
        <v>0.94117</v>
      </c>
      <c r="G762" s="9" t="n">
        <v>0.76322</v>
      </c>
      <c r="H762" s="9" t="n">
        <v>0</v>
      </c>
      <c r="I762" s="9" t="n">
        <v>0.68832</v>
      </c>
      <c r="J762" s="9" t="n">
        <v>-0.25301130032941</v>
      </c>
      <c r="K762" s="9" t="n">
        <v>-0.3780372206684</v>
      </c>
      <c r="L762" s="9" t="n">
        <v>0.535933735871221</v>
      </c>
      <c r="M762" s="13" t="n">
        <v>2.97049874628098</v>
      </c>
      <c r="N762" s="9" t="n">
        <v>-0.58598058051001</v>
      </c>
      <c r="O762" s="11" t="n">
        <v>0.0755758973539815</v>
      </c>
      <c r="P762" s="11" t="n">
        <v>3.59098625787488E-013</v>
      </c>
      <c r="Q762" s="12" t="n">
        <v>0.000107525950069179</v>
      </c>
    </row>
    <row r="763" customFormat="false" ht="15" hidden="false" customHeight="false" outlineLevel="0" collapsed="false">
      <c r="A763" s="2" t="s">
        <v>2782</v>
      </c>
      <c r="B763" s="2" t="s">
        <v>2783</v>
      </c>
      <c r="C763" s="3" t="s">
        <v>2784</v>
      </c>
      <c r="D763" s="3" t="s">
        <v>69</v>
      </c>
      <c r="E763" s="9" t="n">
        <v>0.99841</v>
      </c>
      <c r="F763" s="9" t="n">
        <v>0.99999</v>
      </c>
      <c r="G763" s="9" t="n">
        <v>1</v>
      </c>
      <c r="H763" s="9" t="n">
        <v>0</v>
      </c>
      <c r="I763" s="9" t="n">
        <v>0.28789</v>
      </c>
      <c r="J763" s="9" t="n">
        <v>0.198824255431549</v>
      </c>
      <c r="K763" s="9" t="n">
        <v>0.040706338288099</v>
      </c>
      <c r="L763" s="9" t="n">
        <v>0.1007907110733</v>
      </c>
      <c r="M763" s="13" t="n">
        <v>2.97197747361978</v>
      </c>
      <c r="N763" s="9" t="n">
        <v>-0.94838702831041</v>
      </c>
      <c r="O763" s="11" t="n">
        <v>0.160201655848749</v>
      </c>
      <c r="P763" s="11" t="n">
        <v>2.30505066902877E-006</v>
      </c>
      <c r="Q763" s="12" t="n">
        <v>0.000715115388120959</v>
      </c>
    </row>
    <row r="764" customFormat="false" ht="15" hidden="false" customHeight="false" outlineLevel="0" collapsed="false">
      <c r="A764" s="14" t="s">
        <v>2785</v>
      </c>
      <c r="B764" s="2" t="s">
        <v>2786</v>
      </c>
      <c r="C764" s="3" t="s">
        <v>2787</v>
      </c>
      <c r="D764" s="2" t="s">
        <v>2788</v>
      </c>
      <c r="E764" s="9" t="n">
        <v>1</v>
      </c>
      <c r="F764" s="9" t="n">
        <v>0.99978</v>
      </c>
      <c r="G764" s="9" t="n">
        <v>0.99201</v>
      </c>
      <c r="H764" s="9" t="n">
        <v>0</v>
      </c>
      <c r="I764" s="9" t="n">
        <v>0.29896</v>
      </c>
      <c r="J764" s="9" t="n">
        <v>0.08716521661675</v>
      </c>
      <c r="K764" s="9" t="n">
        <v>0.172493579259861</v>
      </c>
      <c r="L764" s="9" t="n">
        <v>-0.28866845633849</v>
      </c>
      <c r="M764" s="13" t="n">
        <v>2.97267616865572</v>
      </c>
      <c r="N764" s="9" t="n">
        <v>0.76057319941134</v>
      </c>
      <c r="O764" s="11" t="n">
        <v>0.00642675966262227</v>
      </c>
      <c r="P764" s="11" t="n">
        <v>1.71715125194632E-011</v>
      </c>
      <c r="Q764" s="12" t="n">
        <v>0.00141040051423965</v>
      </c>
    </row>
    <row r="765" customFormat="false" ht="15" hidden="false" customHeight="false" outlineLevel="0" collapsed="false">
      <c r="A765" s="14" t="s">
        <v>2789</v>
      </c>
      <c r="B765" s="2" t="s">
        <v>2790</v>
      </c>
      <c r="C765" s="3" t="s">
        <v>2791</v>
      </c>
      <c r="D765" s="3" t="s">
        <v>2792</v>
      </c>
      <c r="E765" s="9" t="n">
        <v>0.96203</v>
      </c>
      <c r="F765" s="9" t="n">
        <v>0.99993</v>
      </c>
      <c r="G765" s="9" t="n">
        <v>1</v>
      </c>
      <c r="H765" s="9" t="n">
        <v>0</v>
      </c>
      <c r="I765" s="9" t="n">
        <v>0.99981</v>
      </c>
      <c r="J765" s="9" t="n">
        <v>-0.199937962926998</v>
      </c>
      <c r="K765" s="9" t="n">
        <v>-0.0879522531447005</v>
      </c>
      <c r="L765" s="9" t="n">
        <v>-0.0253943164876996</v>
      </c>
      <c r="M765" s="13" t="n">
        <v>3.0678429839599</v>
      </c>
      <c r="N765" s="9" t="n">
        <v>0.0986570939178003</v>
      </c>
      <c r="O765" s="11" t="n">
        <v>0.00177725108596078</v>
      </c>
      <c r="P765" s="11" t="n">
        <v>2.37877169792252E-010</v>
      </c>
      <c r="Q765" s="12" t="n">
        <v>2.57330748230476E-007</v>
      </c>
    </row>
    <row r="766" customFormat="false" ht="15" hidden="false" customHeight="false" outlineLevel="0" collapsed="false">
      <c r="A766" s="14" t="s">
        <v>2793</v>
      </c>
      <c r="B766" s="2" t="s">
        <v>2794</v>
      </c>
      <c r="C766" s="3" t="s">
        <v>2795</v>
      </c>
      <c r="D766" s="3" t="s">
        <v>2796</v>
      </c>
      <c r="E766" s="9" t="n">
        <v>0.45468</v>
      </c>
      <c r="F766" s="9" t="n">
        <v>0.99999</v>
      </c>
      <c r="G766" s="9" t="n">
        <v>0.99998</v>
      </c>
      <c r="H766" s="9" t="n">
        <v>0</v>
      </c>
      <c r="I766" s="9" t="n">
        <v>0.99732</v>
      </c>
      <c r="J766" s="9" t="n">
        <v>0.73935405548527</v>
      </c>
      <c r="K766" s="9" t="n">
        <v>-0.1414588323318</v>
      </c>
      <c r="L766" s="9" t="n">
        <v>0.125931063565479</v>
      </c>
      <c r="M766" s="13" t="n">
        <v>3.14874421195524</v>
      </c>
      <c r="N766" s="9" t="n">
        <v>0.19655696991582</v>
      </c>
      <c r="O766" s="11" t="n">
        <v>0.000346172269684312</v>
      </c>
      <c r="P766" s="11" t="n">
        <v>6.48848852161035E-012</v>
      </c>
      <c r="Q766" s="12" t="n">
        <v>0.000763680523577552</v>
      </c>
    </row>
    <row r="767" customFormat="false" ht="15" hidden="false" customHeight="false" outlineLevel="0" collapsed="false">
      <c r="A767" s="14" t="s">
        <v>2797</v>
      </c>
      <c r="B767" s="2" t="s">
        <v>2798</v>
      </c>
      <c r="C767" s="3" t="s">
        <v>2799</v>
      </c>
      <c r="D767" s="3" t="s">
        <v>2800</v>
      </c>
      <c r="E767" s="9" t="n">
        <v>0.99995</v>
      </c>
      <c r="F767" s="9" t="n">
        <v>0.68846</v>
      </c>
      <c r="G767" s="9" t="n">
        <v>0.99994</v>
      </c>
      <c r="H767" s="9" t="n">
        <v>0</v>
      </c>
      <c r="I767" s="9" t="n">
        <v>0.62777</v>
      </c>
      <c r="J767" s="9" t="n">
        <v>0.13241249574408</v>
      </c>
      <c r="K767" s="9" t="n">
        <v>0.50476458459673</v>
      </c>
      <c r="L767" s="9" t="n">
        <v>0.14240619427826</v>
      </c>
      <c r="M767" s="13" t="n">
        <v>3.15635522107381</v>
      </c>
      <c r="N767" s="9" t="n">
        <v>0.523517524902379</v>
      </c>
      <c r="O767" s="11" t="n">
        <v>0.00307004568129832</v>
      </c>
      <c r="P767" s="11" t="n">
        <v>2.61199461364815E-013</v>
      </c>
      <c r="Q767" s="12" t="n">
        <v>0.000969443392050504</v>
      </c>
    </row>
    <row r="768" customFormat="false" ht="15" hidden="false" customHeight="false" outlineLevel="0" collapsed="false">
      <c r="A768" s="14" t="s">
        <v>2801</v>
      </c>
      <c r="B768" s="2" t="s">
        <v>2802</v>
      </c>
      <c r="C768" s="3" t="s">
        <v>2803</v>
      </c>
      <c r="D768" s="3" t="s">
        <v>325</v>
      </c>
      <c r="E768" s="9" t="n">
        <v>0.96464</v>
      </c>
      <c r="F768" s="9" t="n">
        <v>0.99961</v>
      </c>
      <c r="G768" s="9" t="n">
        <v>0.96499</v>
      </c>
      <c r="H768" s="9" t="n">
        <v>0</v>
      </c>
      <c r="I768" s="9" t="n">
        <v>0.98796</v>
      </c>
      <c r="J768" s="9" t="n">
        <v>-0.2449973611949</v>
      </c>
      <c r="K768" s="9" t="n">
        <v>0.135581272780897</v>
      </c>
      <c r="L768" s="9" t="n">
        <v>0.2392556526452</v>
      </c>
      <c r="M768" s="13" t="n">
        <v>3.16236597169601</v>
      </c>
      <c r="N768" s="9" t="n">
        <v>-0.2084548749482</v>
      </c>
      <c r="O768" s="11" t="n">
        <v>0.0153883438867286</v>
      </c>
      <c r="P768" s="11" t="n">
        <v>2.01587220657763E-007</v>
      </c>
      <c r="Q768" s="12" t="n">
        <v>6.75515580220304E-006</v>
      </c>
    </row>
    <row r="769" customFormat="false" ht="15" hidden="false" customHeight="false" outlineLevel="0" collapsed="false">
      <c r="A769" s="2" t="s">
        <v>2804</v>
      </c>
      <c r="B769" s="2" t="s">
        <v>2805</v>
      </c>
      <c r="C769" s="3" t="s">
        <v>2806</v>
      </c>
      <c r="D769" s="3" t="s">
        <v>69</v>
      </c>
      <c r="E769" s="9" t="n">
        <v>1</v>
      </c>
      <c r="F769" s="9" t="n">
        <v>0.99672</v>
      </c>
      <c r="G769" s="9" t="n">
        <v>0.99919</v>
      </c>
      <c r="H769" s="9" t="n">
        <v>6E-005</v>
      </c>
      <c r="I769" s="9" t="n">
        <v>1</v>
      </c>
      <c r="J769" s="9" t="n">
        <v>-0.0519230093372898</v>
      </c>
      <c r="K769" s="9" t="n">
        <v>-0.33446922021579</v>
      </c>
      <c r="L769" s="9" t="n">
        <v>0.28600325139221</v>
      </c>
      <c r="M769" s="13" t="n">
        <v>3.19578307802275</v>
      </c>
      <c r="N769" s="9" t="n">
        <v>-0.0534597139540705</v>
      </c>
      <c r="O769" s="11" t="n">
        <v>0.314103434023213</v>
      </c>
      <c r="P769" s="11" t="n">
        <v>9.67993984114666E-010</v>
      </c>
      <c r="Q769" s="12" t="n">
        <v>0.0116614209817087</v>
      </c>
    </row>
    <row r="770" customFormat="false" ht="15" hidden="false" customHeight="false" outlineLevel="0" collapsed="false">
      <c r="A770" s="14" t="s">
        <v>2807</v>
      </c>
      <c r="B770" s="2" t="s">
        <v>2808</v>
      </c>
      <c r="C770" s="3" t="s">
        <v>2809</v>
      </c>
      <c r="D770" s="3" t="s">
        <v>2810</v>
      </c>
      <c r="E770" s="9" t="n">
        <v>0.89294</v>
      </c>
      <c r="F770" s="9" t="n">
        <v>1</v>
      </c>
      <c r="G770" s="9" t="n">
        <v>0.99994</v>
      </c>
      <c r="H770" s="9" t="n">
        <v>0</v>
      </c>
      <c r="I770" s="9" t="n">
        <v>0.99996</v>
      </c>
      <c r="J770" s="9" t="n">
        <v>0.5478273216581</v>
      </c>
      <c r="K770" s="9" t="n">
        <v>0.13041631788726</v>
      </c>
      <c r="L770" s="9" t="n">
        <v>0.16213422836445</v>
      </c>
      <c r="M770" s="13" t="n">
        <v>3.21579043151761</v>
      </c>
      <c r="N770" s="9" t="n">
        <v>0.13511051117842</v>
      </c>
      <c r="O770" s="11" t="n">
        <v>0.00711602397664021</v>
      </c>
      <c r="P770" s="11" t="n">
        <v>3.93284932175531E-013</v>
      </c>
      <c r="Q770" s="12" t="n">
        <v>0.00119527737341742</v>
      </c>
    </row>
    <row r="771" customFormat="false" ht="15" hidden="false" customHeight="false" outlineLevel="0" collapsed="false">
      <c r="A771" s="14" t="s">
        <v>2811</v>
      </c>
      <c r="B771" s="2" t="s">
        <v>2812</v>
      </c>
      <c r="C771" s="3" t="s">
        <v>2813</v>
      </c>
      <c r="D771" s="3" t="s">
        <v>2814</v>
      </c>
      <c r="E771" s="9" t="n">
        <v>0.99365</v>
      </c>
      <c r="F771" s="9" t="n">
        <v>1</v>
      </c>
      <c r="G771" s="9" t="n">
        <v>1</v>
      </c>
      <c r="H771" s="9" t="n">
        <v>0</v>
      </c>
      <c r="I771" s="9" t="n">
        <v>0.96884</v>
      </c>
      <c r="J771" s="9" t="n">
        <v>-0.240635883878201</v>
      </c>
      <c r="K771" s="9" t="n">
        <v>0.0334786055961995</v>
      </c>
      <c r="L771" s="9" t="n">
        <v>0.0224083818412005</v>
      </c>
      <c r="M771" s="13" t="n">
        <v>3.2160745825533</v>
      </c>
      <c r="N771" s="9" t="n">
        <v>0.317084238460398</v>
      </c>
      <c r="O771" s="11" t="n">
        <v>0.0213077219418944</v>
      </c>
      <c r="P771" s="11" t="n">
        <v>0.0225302354860053</v>
      </c>
      <c r="Q771" s="12" t="n">
        <v>0.000119327775112162</v>
      </c>
    </row>
    <row r="772" customFormat="false" ht="15" hidden="false" customHeight="false" outlineLevel="0" collapsed="false">
      <c r="A772" s="14" t="s">
        <v>2815</v>
      </c>
      <c r="B772" s="2" t="s">
        <v>2816</v>
      </c>
      <c r="C772" s="3" t="s">
        <v>2817</v>
      </c>
      <c r="D772" s="3" t="s">
        <v>2818</v>
      </c>
      <c r="E772" s="9" t="n">
        <v>0.93393</v>
      </c>
      <c r="F772" s="9" t="n">
        <v>0.94634</v>
      </c>
      <c r="G772" s="9" t="n">
        <v>0.99994</v>
      </c>
      <c r="H772" s="9" t="n">
        <v>0</v>
      </c>
      <c r="I772" s="9" t="n">
        <v>0.7026</v>
      </c>
      <c r="J772" s="9" t="n">
        <v>-0.348630203550701</v>
      </c>
      <c r="K772" s="9" t="n">
        <v>0.346889010011382</v>
      </c>
      <c r="L772" s="9" t="n">
        <v>-0.136223750255097</v>
      </c>
      <c r="M772" s="13" t="n">
        <v>3.21946802171436</v>
      </c>
      <c r="N772" s="9" t="n">
        <v>0.507949610282301</v>
      </c>
      <c r="O772" s="11" t="n">
        <v>0.0145095005547836</v>
      </c>
      <c r="P772" s="11" t="n">
        <v>2.29021258725696E-013</v>
      </c>
      <c r="Q772" s="12" t="n">
        <v>0.000191973047792921</v>
      </c>
    </row>
    <row r="773" customFormat="false" ht="15" hidden="false" customHeight="false" outlineLevel="0" collapsed="false">
      <c r="A773" s="14" t="s">
        <v>2819</v>
      </c>
      <c r="B773" s="2" t="s">
        <v>2820</v>
      </c>
      <c r="C773" s="3" t="s">
        <v>2821</v>
      </c>
      <c r="D773" s="3" t="s">
        <v>2822</v>
      </c>
      <c r="E773" s="9" t="n">
        <v>0.99933</v>
      </c>
      <c r="F773" s="9" t="n">
        <v>0.99631</v>
      </c>
      <c r="G773" s="9" t="n">
        <v>0.2607</v>
      </c>
      <c r="H773" s="9" t="n">
        <v>0</v>
      </c>
      <c r="I773" s="9" t="n">
        <v>1</v>
      </c>
      <c r="J773" s="9" t="n">
        <v>0.282395539250189</v>
      </c>
      <c r="K773" s="9" t="n">
        <v>0.24663003406539</v>
      </c>
      <c r="L773" s="9" t="n">
        <v>-0.79656102756564</v>
      </c>
      <c r="M773" s="13" t="n">
        <v>3.23169441639592</v>
      </c>
      <c r="N773" s="9" t="n">
        <v>0.049159610406059</v>
      </c>
      <c r="O773" s="11" t="n">
        <v>0.0416998461038505</v>
      </c>
      <c r="P773" s="11" t="n">
        <v>1.27912213988991E-011</v>
      </c>
      <c r="Q773" s="12" t="n">
        <v>0.000715115388120959</v>
      </c>
    </row>
    <row r="774" customFormat="false" ht="15" hidden="false" customHeight="false" outlineLevel="0" collapsed="false">
      <c r="A774" s="14" t="s">
        <v>2823</v>
      </c>
      <c r="B774" s="2" t="s">
        <v>2824</v>
      </c>
      <c r="C774" s="3" t="s">
        <v>2825</v>
      </c>
      <c r="D774" s="3" t="s">
        <v>2826</v>
      </c>
      <c r="E774" s="9" t="n">
        <v>1</v>
      </c>
      <c r="F774" s="9" t="n">
        <v>0.99998</v>
      </c>
      <c r="G774" s="9" t="n">
        <v>0.82047</v>
      </c>
      <c r="H774" s="9" t="n">
        <v>4E-005</v>
      </c>
      <c r="I774" s="9" t="n">
        <v>0.87804</v>
      </c>
      <c r="J774" s="9" t="n">
        <v>-0.0915918951186395</v>
      </c>
      <c r="K774" s="9" t="n">
        <v>0.18130740450811</v>
      </c>
      <c r="L774" s="9" t="n">
        <v>0.6964340063709</v>
      </c>
      <c r="M774" s="13" t="n">
        <v>3.23505658198129</v>
      </c>
      <c r="N774" s="9" t="n">
        <v>0.601402277694341</v>
      </c>
      <c r="O774" s="11" t="n">
        <v>0.0398867149888957</v>
      </c>
      <c r="P774" s="11" t="n">
        <v>0.00144832037118366</v>
      </c>
      <c r="Q774" s="12" t="n">
        <v>0.0248260918857763</v>
      </c>
    </row>
    <row r="775" customFormat="false" ht="15" hidden="false" customHeight="false" outlineLevel="0" collapsed="false">
      <c r="A775" s="14" t="s">
        <v>2827</v>
      </c>
      <c r="B775" s="2" t="s">
        <v>2828</v>
      </c>
      <c r="C775" s="3" t="s">
        <v>2829</v>
      </c>
      <c r="D775" s="3" t="s">
        <v>2796</v>
      </c>
      <c r="E775" s="9" t="n">
        <v>1</v>
      </c>
      <c r="F775" s="9" t="n">
        <v>0.99163</v>
      </c>
      <c r="G775" s="9" t="n">
        <v>0.93687</v>
      </c>
      <c r="H775" s="9" t="n">
        <v>5E-005</v>
      </c>
      <c r="I775" s="9" t="n">
        <v>0.33009</v>
      </c>
      <c r="J775" s="9" t="n">
        <v>0.050964461018389</v>
      </c>
      <c r="K775" s="9" t="n">
        <v>0.42554131068794</v>
      </c>
      <c r="L775" s="9" t="n">
        <v>0.662163228876089</v>
      </c>
      <c r="M775" s="13" t="n">
        <v>3.2387867003941</v>
      </c>
      <c r="N775" s="9" t="n">
        <v>1.0608513256315</v>
      </c>
      <c r="O775" s="11" t="n">
        <v>0.00337409397650481</v>
      </c>
      <c r="P775" s="11" t="n">
        <v>5.75827294485696E-012</v>
      </c>
      <c r="Q775" s="12" t="n">
        <v>0.0400158762665009</v>
      </c>
    </row>
    <row r="776" customFormat="false" ht="15" hidden="false" customHeight="false" outlineLevel="0" collapsed="false">
      <c r="A776" s="2" t="s">
        <v>2830</v>
      </c>
      <c r="B776" s="2" t="s">
        <v>2831</v>
      </c>
      <c r="C776" s="3" t="s">
        <v>2832</v>
      </c>
      <c r="D776" s="3" t="s">
        <v>2826</v>
      </c>
      <c r="E776" s="9" t="n">
        <v>0.76965</v>
      </c>
      <c r="F776" s="9" t="n">
        <v>0.99967</v>
      </c>
      <c r="G776" s="9" t="n">
        <v>0.95019</v>
      </c>
      <c r="H776" s="9" t="n">
        <v>0</v>
      </c>
      <c r="I776" s="9" t="n">
        <v>0.98684</v>
      </c>
      <c r="J776" s="9" t="n">
        <v>-0.592389670699902</v>
      </c>
      <c r="K776" s="9" t="n">
        <v>-0.209030391956203</v>
      </c>
      <c r="L776" s="9" t="n">
        <v>0.415937898050199</v>
      </c>
      <c r="M776" s="13" t="n">
        <v>3.240317385218</v>
      </c>
      <c r="N776" s="9" t="n">
        <v>0.3407139007488</v>
      </c>
      <c r="O776" s="11" t="n">
        <v>0.0591509349474669</v>
      </c>
      <c r="P776" s="11" t="n">
        <v>7.9038673239427E-006</v>
      </c>
      <c r="Q776" s="12" t="n">
        <v>0.00108569514023786</v>
      </c>
    </row>
    <row r="777" customFormat="false" ht="15" hidden="false" customHeight="false" outlineLevel="0" collapsed="false">
      <c r="A777" s="14" t="s">
        <v>2833</v>
      </c>
      <c r="B777" s="2" t="s">
        <v>2834</v>
      </c>
      <c r="C777" s="3" t="s">
        <v>2835</v>
      </c>
      <c r="D777" s="3" t="s">
        <v>2836</v>
      </c>
      <c r="E777" s="9" t="n">
        <v>0.99337</v>
      </c>
      <c r="F777" s="9" t="n">
        <v>1</v>
      </c>
      <c r="G777" s="9" t="n">
        <v>1</v>
      </c>
      <c r="H777" s="9" t="n">
        <v>0</v>
      </c>
      <c r="I777" s="9" t="n">
        <v>0.94916</v>
      </c>
      <c r="J777" s="9" t="n">
        <v>-0.263173737209401</v>
      </c>
      <c r="K777" s="9" t="n">
        <v>0.00586469444280168</v>
      </c>
      <c r="L777" s="9" t="n">
        <v>0.0179604863863981</v>
      </c>
      <c r="M777" s="13" t="n">
        <v>3.2592716073837</v>
      </c>
      <c r="N777" s="9" t="n">
        <v>0.348179056229698</v>
      </c>
      <c r="O777" s="11" t="n">
        <v>0.0305906409666</v>
      </c>
      <c r="P777" s="11" t="n">
        <v>0.000743209913474233</v>
      </c>
      <c r="Q777" s="12" t="n">
        <v>0.000167536517156694</v>
      </c>
    </row>
    <row r="778" customFormat="false" ht="15" hidden="false" customHeight="false" outlineLevel="0" collapsed="false">
      <c r="A778" s="14" t="s">
        <v>2837</v>
      </c>
      <c r="B778" s="2" t="s">
        <v>2838</v>
      </c>
      <c r="C778" s="3" t="s">
        <v>2839</v>
      </c>
      <c r="D778" s="3" t="s">
        <v>2840</v>
      </c>
      <c r="E778" s="9" t="n">
        <v>1</v>
      </c>
      <c r="F778" s="9" t="n">
        <v>0.98979</v>
      </c>
      <c r="G778" s="9" t="n">
        <v>0.99429</v>
      </c>
      <c r="H778" s="9" t="n">
        <v>0</v>
      </c>
      <c r="I778" s="9" t="n">
        <v>0.79339</v>
      </c>
      <c r="J778" s="9" t="n">
        <v>-0.0797873263125106</v>
      </c>
      <c r="K778" s="9" t="n">
        <v>0.337822814900539</v>
      </c>
      <c r="L778" s="9" t="n">
        <v>0.286474530235499</v>
      </c>
      <c r="M778" s="13" t="n">
        <v>3.27475406170861</v>
      </c>
      <c r="N778" s="9" t="n">
        <v>0.51814905118339</v>
      </c>
      <c r="O778" s="11" t="n">
        <v>0.0115034720154399</v>
      </c>
      <c r="P778" s="11" t="n">
        <v>6.62245352265002E-012</v>
      </c>
      <c r="Q778" s="12" t="n">
        <v>0.000950404762033222</v>
      </c>
    </row>
    <row r="779" customFormat="false" ht="15" hidden="false" customHeight="false" outlineLevel="0" collapsed="false">
      <c r="A779" s="14" t="s">
        <v>2841</v>
      </c>
      <c r="B779" s="2" t="s">
        <v>2842</v>
      </c>
      <c r="C779" s="3" t="s">
        <v>2843</v>
      </c>
      <c r="D779" s="3" t="s">
        <v>2844</v>
      </c>
      <c r="E779" s="9" t="n">
        <v>0.96198</v>
      </c>
      <c r="F779" s="9" t="n">
        <v>0.99846</v>
      </c>
      <c r="G779" s="9" t="n">
        <v>0.9993</v>
      </c>
      <c r="H779" s="9" t="n">
        <v>0</v>
      </c>
      <c r="I779" s="9" t="n">
        <v>0.71737</v>
      </c>
      <c r="J779" s="9" t="n">
        <v>-0.390354485420719</v>
      </c>
      <c r="K779" s="9" t="n">
        <v>-0.26368383907798</v>
      </c>
      <c r="L779" s="9" t="n">
        <v>0.21493935066039</v>
      </c>
      <c r="M779" s="13" t="n">
        <v>3.39932500621568</v>
      </c>
      <c r="N779" s="9" t="n">
        <v>0.696184227895141</v>
      </c>
      <c r="O779" s="11" t="n">
        <v>0.00286471304782156</v>
      </c>
      <c r="P779" s="11" t="n">
        <v>6.5196876620189E-015</v>
      </c>
      <c r="Q779" s="12" t="n">
        <v>0.000549207501075407</v>
      </c>
    </row>
    <row r="780" customFormat="false" ht="15" hidden="false" customHeight="false" outlineLevel="0" collapsed="false">
      <c r="A780" s="2" t="s">
        <v>2845</v>
      </c>
      <c r="B780" s="2" t="s">
        <v>2846</v>
      </c>
      <c r="C780" s="3" t="s">
        <v>2847</v>
      </c>
      <c r="D780" s="3" t="s">
        <v>2177</v>
      </c>
      <c r="E780" s="9" t="n">
        <v>0.52849</v>
      </c>
      <c r="F780" s="9" t="n">
        <v>1</v>
      </c>
      <c r="G780" s="9" t="n">
        <v>0.99728</v>
      </c>
      <c r="H780" s="9" t="n">
        <v>0</v>
      </c>
      <c r="I780" s="9" t="n">
        <v>1</v>
      </c>
      <c r="J780" s="9" t="n">
        <v>-0.82121636586659</v>
      </c>
      <c r="K780" s="9" t="n">
        <v>-0.122142145489501</v>
      </c>
      <c r="L780" s="9" t="n">
        <v>0.266141993876331</v>
      </c>
      <c r="M780" s="13" t="n">
        <v>3.46028225048137</v>
      </c>
      <c r="N780" s="9" t="n">
        <v>0.0727393569752505</v>
      </c>
      <c r="O780" s="11" t="n">
        <v>0.41328739965859</v>
      </c>
      <c r="P780" s="11" t="n">
        <v>3.548337494281E-009</v>
      </c>
      <c r="Q780" s="12" t="n">
        <v>0.000804785952328846</v>
      </c>
    </row>
    <row r="781" customFormat="false" ht="15" hidden="false" customHeight="false" outlineLevel="0" collapsed="false">
      <c r="A781" s="14" t="s">
        <v>2848</v>
      </c>
      <c r="B781" s="2" t="s">
        <v>2849</v>
      </c>
      <c r="C781" s="3" t="s">
        <v>2850</v>
      </c>
      <c r="D781" s="3" t="s">
        <v>69</v>
      </c>
      <c r="E781" s="9" t="n">
        <v>0.89767</v>
      </c>
      <c r="F781" s="9" t="n">
        <v>0.99998</v>
      </c>
      <c r="G781" s="9" t="n">
        <v>0.99922</v>
      </c>
      <c r="H781" s="9" t="n">
        <v>0</v>
      </c>
      <c r="I781" s="9" t="n">
        <v>1</v>
      </c>
      <c r="J781" s="9" t="n">
        <v>-0.436797509840669</v>
      </c>
      <c r="K781" s="9" t="n">
        <v>0.0921592402147797</v>
      </c>
      <c r="L781" s="9" t="n">
        <v>0.273560599732138</v>
      </c>
      <c r="M781" s="13" t="n">
        <v>3.47370826424684</v>
      </c>
      <c r="N781" s="9" t="n">
        <v>0.0245887586821009</v>
      </c>
      <c r="O781" s="11" t="n">
        <v>0.0388090756956975</v>
      </c>
      <c r="P781" s="11" t="n">
        <v>1.09771320964397E-012</v>
      </c>
      <c r="Q781" s="12" t="n">
        <v>0.00018863583960642</v>
      </c>
    </row>
    <row r="782" customFormat="false" ht="15" hidden="false" customHeight="false" outlineLevel="0" collapsed="false">
      <c r="A782" s="14" t="s">
        <v>2851</v>
      </c>
      <c r="B782" s="2" t="s">
        <v>2852</v>
      </c>
      <c r="C782" s="3" t="s">
        <v>2853</v>
      </c>
      <c r="D782" s="3" t="s">
        <v>2542</v>
      </c>
      <c r="E782" s="9" t="n">
        <v>0.99945</v>
      </c>
      <c r="F782" s="9" t="n">
        <v>0.99181</v>
      </c>
      <c r="G782" s="9" t="n">
        <v>0.983</v>
      </c>
      <c r="H782" s="9" t="n">
        <v>0</v>
      </c>
      <c r="I782" s="9" t="n">
        <v>0.08399</v>
      </c>
      <c r="J782" s="9" t="n">
        <v>0.248461669995201</v>
      </c>
      <c r="K782" s="9" t="n">
        <v>0.385944873354001</v>
      </c>
      <c r="L782" s="9" t="n">
        <v>-0.382706957067501</v>
      </c>
      <c r="M782" s="13" t="n">
        <v>3.49996508941832</v>
      </c>
      <c r="N782" s="9" t="n">
        <v>1.0679090628866</v>
      </c>
      <c r="O782" s="11" t="n">
        <v>0.001531067846738</v>
      </c>
      <c r="P782" s="11" t="n">
        <v>1.60136937244295E-015</v>
      </c>
      <c r="Q782" s="12" t="n">
        <v>0.000367494535949615</v>
      </c>
    </row>
    <row r="783" customFormat="false" ht="15" hidden="false" customHeight="false" outlineLevel="0" collapsed="false">
      <c r="A783" s="2" t="s">
        <v>2854</v>
      </c>
      <c r="B783" s="2" t="s">
        <v>2855</v>
      </c>
      <c r="C783" s="3" t="s">
        <v>2856</v>
      </c>
      <c r="D783" s="3" t="s">
        <v>676</v>
      </c>
      <c r="E783" s="9" t="n">
        <v>0.97311</v>
      </c>
      <c r="F783" s="9" t="n">
        <v>0.10493</v>
      </c>
      <c r="G783" s="9" t="n">
        <v>1</v>
      </c>
      <c r="H783" s="9" t="n">
        <v>0</v>
      </c>
      <c r="I783" s="9" t="n">
        <v>0.95787</v>
      </c>
      <c r="J783" s="9" t="n">
        <v>-0.4999536851182</v>
      </c>
      <c r="K783" s="9" t="n">
        <v>1.21173887223982</v>
      </c>
      <c r="L783" s="9" t="n">
        <v>-0.1103691262312</v>
      </c>
      <c r="M783" s="13" t="n">
        <v>3.5018821148125</v>
      </c>
      <c r="N783" s="9" t="n">
        <v>0.574794691629329</v>
      </c>
      <c r="O783" s="11" t="n">
        <v>0.0772656921472473</v>
      </c>
      <c r="P783" s="11" t="n">
        <v>8.8165536150572E-014</v>
      </c>
      <c r="Q783" s="12" t="n">
        <v>0.00243453320540128</v>
      </c>
    </row>
    <row r="784" customFormat="false" ht="15" hidden="false" customHeight="false" outlineLevel="0" collapsed="false">
      <c r="A784" s="14" t="s">
        <v>2857</v>
      </c>
      <c r="B784" s="2" t="s">
        <v>2858</v>
      </c>
      <c r="C784" s="3" t="s">
        <v>2859</v>
      </c>
      <c r="D784" s="3" t="s">
        <v>2860</v>
      </c>
      <c r="E784" s="9" t="n">
        <v>1</v>
      </c>
      <c r="F784" s="9" t="n">
        <v>0.95676</v>
      </c>
      <c r="G784" s="9" t="n">
        <v>0.39728</v>
      </c>
      <c r="H784" s="9" t="n">
        <v>0.0001</v>
      </c>
      <c r="I784" s="9" t="n">
        <v>0.68527</v>
      </c>
      <c r="J784" s="9" t="n">
        <v>-0.0969359792270995</v>
      </c>
      <c r="K784" s="9" t="n">
        <v>0.4806901229808</v>
      </c>
      <c r="L784" s="9" t="n">
        <v>1.37651071472402</v>
      </c>
      <c r="M784" s="13" t="n">
        <v>3.5895217185367</v>
      </c>
      <c r="N784" s="9" t="n">
        <v>0.989539581895171</v>
      </c>
      <c r="O784" s="11" t="n">
        <v>0.0135395173869638</v>
      </c>
      <c r="P784" s="11" t="n">
        <v>1.96014213821398E-010</v>
      </c>
      <c r="Q784" s="12" t="n">
        <v>0.0551071232855913</v>
      </c>
    </row>
    <row r="785" customFormat="false" ht="15" hidden="false" customHeight="false" outlineLevel="0" collapsed="false">
      <c r="A785" s="14" t="s">
        <v>2861</v>
      </c>
      <c r="B785" s="2" t="s">
        <v>2862</v>
      </c>
      <c r="C785" s="3" t="s">
        <v>2863</v>
      </c>
      <c r="D785" s="3" t="s">
        <v>2864</v>
      </c>
      <c r="E785" s="9" t="n">
        <v>0.86186</v>
      </c>
      <c r="F785" s="9" t="n">
        <v>0.99912</v>
      </c>
      <c r="G785" s="9" t="n">
        <v>0.97117</v>
      </c>
      <c r="H785" s="9" t="n">
        <v>0</v>
      </c>
      <c r="I785" s="9" t="n">
        <v>0.99995</v>
      </c>
      <c r="J785" s="9" t="n">
        <v>-0.342349969106631</v>
      </c>
      <c r="K785" s="9" t="n">
        <v>0.155913583350988</v>
      </c>
      <c r="L785" s="9" t="n">
        <v>0.280472516449811</v>
      </c>
      <c r="M785" s="13" t="n">
        <v>3.6692845467418</v>
      </c>
      <c r="N785" s="9" t="n">
        <v>0.104247814148441</v>
      </c>
      <c r="O785" s="11" t="n">
        <v>0.00164597567815217</v>
      </c>
      <c r="P785" s="11" t="n">
        <v>6.11162133804198E-007</v>
      </c>
      <c r="Q785" s="12" t="n">
        <v>1.81335700397014E-006</v>
      </c>
    </row>
    <row r="786" customFormat="false" ht="15" hidden="false" customHeight="false" outlineLevel="0" collapsed="false">
      <c r="A786" s="2" t="s">
        <v>2865</v>
      </c>
      <c r="B786" s="2" t="s">
        <v>2866</v>
      </c>
      <c r="C786" s="3" t="s">
        <v>2867</v>
      </c>
      <c r="D786" s="3" t="s">
        <v>1500</v>
      </c>
      <c r="E786" s="9" t="n">
        <v>0.8783</v>
      </c>
      <c r="F786" s="9" t="n">
        <v>0.99927</v>
      </c>
      <c r="G786" s="9" t="n">
        <v>0.9998</v>
      </c>
      <c r="H786" s="9" t="n">
        <v>0</v>
      </c>
      <c r="I786" s="9" t="n">
        <v>0.62557</v>
      </c>
      <c r="J786" s="9" t="n">
        <v>-0.56835565344924</v>
      </c>
      <c r="K786" s="9" t="n">
        <v>0.208160447110429</v>
      </c>
      <c r="L786" s="9" t="n">
        <v>0.18507156307801</v>
      </c>
      <c r="M786" s="13" t="n">
        <v>3.67303986035618</v>
      </c>
      <c r="N786" s="9" t="n">
        <v>-0.61017265679994</v>
      </c>
      <c r="O786" s="11" t="n">
        <v>0.141554556642671</v>
      </c>
      <c r="P786" s="11" t="n">
        <v>3.56654391704593E-008</v>
      </c>
      <c r="Q786" s="12" t="n">
        <v>8.3802272761051E-005</v>
      </c>
    </row>
    <row r="787" customFormat="false" ht="15" hidden="false" customHeight="false" outlineLevel="0" collapsed="false">
      <c r="A787" s="2" t="s">
        <v>2868</v>
      </c>
      <c r="B787" s="2" t="s">
        <v>2869</v>
      </c>
      <c r="C787" s="3" t="s">
        <v>2870</v>
      </c>
      <c r="D787" s="3" t="s">
        <v>69</v>
      </c>
      <c r="E787" s="9" t="n">
        <v>0.95048</v>
      </c>
      <c r="F787" s="9" t="n">
        <v>1</v>
      </c>
      <c r="G787" s="9" t="n">
        <v>1</v>
      </c>
      <c r="H787" s="9" t="n">
        <v>0</v>
      </c>
      <c r="I787" s="9" t="n">
        <v>0.99984</v>
      </c>
      <c r="J787" s="9" t="n">
        <v>-0.439242715836171</v>
      </c>
      <c r="K787" s="9" t="n">
        <v>-0.0855175975282294</v>
      </c>
      <c r="L787" s="9" t="n">
        <v>0.0173086310520992</v>
      </c>
      <c r="M787" s="13" t="n">
        <v>3.72438903206013</v>
      </c>
      <c r="N787" s="9" t="n">
        <v>0.212249983675601</v>
      </c>
      <c r="O787" s="11" t="n">
        <v>0.0574586936641267</v>
      </c>
      <c r="P787" s="11" t="n">
        <v>5.01777821421445E-011</v>
      </c>
      <c r="Q787" s="12" t="n">
        <v>0.000107525950069179</v>
      </c>
    </row>
    <row r="788" customFormat="false" ht="15" hidden="false" customHeight="false" outlineLevel="0" collapsed="false">
      <c r="A788" s="14" t="s">
        <v>2871</v>
      </c>
      <c r="B788" s="2" t="s">
        <v>2872</v>
      </c>
      <c r="C788" s="3" t="s">
        <v>2873</v>
      </c>
      <c r="D788" s="3" t="s">
        <v>809</v>
      </c>
      <c r="E788" s="9" t="n">
        <v>1</v>
      </c>
      <c r="F788" s="9" t="n">
        <v>1</v>
      </c>
      <c r="G788" s="9" t="n">
        <v>0.88962</v>
      </c>
      <c r="H788" s="9" t="n">
        <v>0</v>
      </c>
      <c r="I788" s="9" t="n">
        <v>0.9801</v>
      </c>
      <c r="J788" s="9" t="n">
        <v>0.0326240719923012</v>
      </c>
      <c r="K788" s="9" t="n">
        <v>0.0718621774094997</v>
      </c>
      <c r="L788" s="9" t="n">
        <v>0.3517111690433</v>
      </c>
      <c r="M788" s="13" t="n">
        <v>3.75248162621602</v>
      </c>
      <c r="N788" s="9" t="n">
        <v>0.268322204915101</v>
      </c>
      <c r="O788" s="11" t="n">
        <v>0.000168377692490824</v>
      </c>
      <c r="P788" s="11" t="n">
        <v>6.80570082504566E-011</v>
      </c>
      <c r="Q788" s="12" t="n">
        <v>1.70366303866689E-005</v>
      </c>
    </row>
    <row r="789" customFormat="false" ht="15" hidden="false" customHeight="false" outlineLevel="0" collapsed="false">
      <c r="A789" s="14" t="s">
        <v>2874</v>
      </c>
      <c r="B789" s="2" t="s">
        <v>2875</v>
      </c>
      <c r="C789" s="3" t="s">
        <v>2876</v>
      </c>
      <c r="D789" s="3" t="s">
        <v>2800</v>
      </c>
      <c r="E789" s="9" t="n">
        <v>0.99956</v>
      </c>
      <c r="F789" s="9" t="n">
        <v>0.99782</v>
      </c>
      <c r="G789" s="9" t="n">
        <v>1</v>
      </c>
      <c r="H789" s="9" t="n">
        <v>0</v>
      </c>
      <c r="I789" s="9" t="n">
        <v>1</v>
      </c>
      <c r="J789" s="9" t="n">
        <v>0.230706111325519</v>
      </c>
      <c r="K789" s="9" t="n">
        <v>0.139000912549209</v>
      </c>
      <c r="L789" s="9" t="n">
        <v>0.0358371809390404</v>
      </c>
      <c r="M789" s="13" t="n">
        <v>3.85608075150035</v>
      </c>
      <c r="N789" s="9" t="n">
        <v>0.14219454715198</v>
      </c>
      <c r="O789" s="11" t="n">
        <v>0.036081267630787</v>
      </c>
      <c r="P789" s="11" t="n">
        <v>6.84973085528441E-012</v>
      </c>
      <c r="Q789" s="12" t="n">
        <v>0.00178753577241255</v>
      </c>
    </row>
    <row r="790" customFormat="false" ht="15" hidden="false" customHeight="false" outlineLevel="0" collapsed="false">
      <c r="A790" s="14" t="s">
        <v>2877</v>
      </c>
      <c r="B790" s="2" t="s">
        <v>2878</v>
      </c>
      <c r="C790" s="3" t="s">
        <v>2879</v>
      </c>
      <c r="D790" s="3" t="s">
        <v>127</v>
      </c>
      <c r="E790" s="9" t="n">
        <v>0.9675</v>
      </c>
      <c r="F790" s="9" t="n">
        <v>0.99999</v>
      </c>
      <c r="G790" s="9" t="n">
        <v>0.959</v>
      </c>
      <c r="H790" s="9" t="n">
        <v>0</v>
      </c>
      <c r="I790" s="9" t="n">
        <v>0.99851</v>
      </c>
      <c r="J790" s="9" t="n">
        <v>-0.238265533607499</v>
      </c>
      <c r="K790" s="9" t="n">
        <v>0.100363758346599</v>
      </c>
      <c r="L790" s="9" t="n">
        <v>0.2824635192166</v>
      </c>
      <c r="M790" s="13" t="n">
        <v>3.8764220035418</v>
      </c>
      <c r="N790" s="9" t="n">
        <v>0.189550766104799</v>
      </c>
      <c r="O790" s="11" t="n">
        <v>0.000699247146293732</v>
      </c>
      <c r="P790" s="11" t="n">
        <v>2.73766386294849E-010</v>
      </c>
      <c r="Q790" s="12" t="n">
        <v>3.4707205466328E-006</v>
      </c>
    </row>
    <row r="791" customFormat="false" ht="15" hidden="false" customHeight="false" outlineLevel="0" collapsed="false">
      <c r="A791" s="14" t="s">
        <v>2880</v>
      </c>
      <c r="B791" s="2" t="s">
        <v>2881</v>
      </c>
      <c r="C791" s="3" t="s">
        <v>2882</v>
      </c>
      <c r="D791" s="3" t="s">
        <v>2883</v>
      </c>
      <c r="E791" s="9" t="n">
        <v>0.56003</v>
      </c>
      <c r="F791" s="9" t="n">
        <v>1</v>
      </c>
      <c r="G791" s="9" t="n">
        <v>0.14168</v>
      </c>
      <c r="H791" s="9" t="n">
        <v>0</v>
      </c>
      <c r="I791" s="9" t="n">
        <v>0.99988</v>
      </c>
      <c r="J791" s="9" t="n">
        <v>-0.944790004720139</v>
      </c>
      <c r="K791" s="9" t="n">
        <v>-0.124730372724589</v>
      </c>
      <c r="L791" s="9" t="n">
        <v>1.31409586636905</v>
      </c>
      <c r="M791" s="13" t="n">
        <v>3.8937377701483</v>
      </c>
      <c r="N791" s="9" t="n">
        <v>0.13960864677194</v>
      </c>
      <c r="O791" s="11" t="n">
        <v>0.00280868501504512</v>
      </c>
      <c r="P791" s="11" t="n">
        <v>1.09085620140314E-011</v>
      </c>
      <c r="Q791" s="12" t="n">
        <v>0.00111303949634012</v>
      </c>
    </row>
    <row r="792" customFormat="false" ht="15" hidden="false" customHeight="false" outlineLevel="0" collapsed="false">
      <c r="A792" s="14" t="s">
        <v>2884</v>
      </c>
      <c r="B792" s="2" t="s">
        <v>2885</v>
      </c>
      <c r="C792" s="3" t="s">
        <v>2378</v>
      </c>
      <c r="D792" s="3" t="s">
        <v>2379</v>
      </c>
      <c r="E792" s="9" t="n">
        <v>0.99999</v>
      </c>
      <c r="F792" s="9" t="n">
        <v>1</v>
      </c>
      <c r="G792" s="9" t="n">
        <v>0.44685</v>
      </c>
      <c r="H792" s="9" t="n">
        <v>0</v>
      </c>
      <c r="I792" s="9" t="n">
        <v>0.95624</v>
      </c>
      <c r="J792" s="9" t="n">
        <v>-0.0625381270959995</v>
      </c>
      <c r="K792" s="9" t="n">
        <v>0.054691753834099</v>
      </c>
      <c r="L792" s="9" t="n">
        <v>-0.4090093696269</v>
      </c>
      <c r="M792" s="13" t="n">
        <v>3.9194744670874</v>
      </c>
      <c r="N792" s="9" t="n">
        <v>0.206006345329562</v>
      </c>
      <c r="O792" s="11" t="n">
        <v>0.000968942324241617</v>
      </c>
      <c r="P792" s="11" t="n">
        <v>9.98495100744859E-010</v>
      </c>
      <c r="Q792" s="12" t="n">
        <v>3.3464008182507E-007</v>
      </c>
    </row>
    <row r="793" customFormat="false" ht="15" hidden="false" customHeight="false" outlineLevel="0" collapsed="false">
      <c r="A793" s="2" t="s">
        <v>2886</v>
      </c>
      <c r="B793" s="2" t="s">
        <v>2887</v>
      </c>
      <c r="C793" s="3" t="s">
        <v>2888</v>
      </c>
      <c r="D793" s="3" t="s">
        <v>2889</v>
      </c>
      <c r="E793" s="9" t="n">
        <v>0.9997</v>
      </c>
      <c r="F793" s="9" t="n">
        <v>0.96493</v>
      </c>
      <c r="G793" s="9" t="n">
        <v>0.55211</v>
      </c>
      <c r="H793" s="9" t="n">
        <v>1E-005</v>
      </c>
      <c r="I793" s="9" t="n">
        <v>1</v>
      </c>
      <c r="J793" s="9" t="n">
        <v>-0.20812562589295</v>
      </c>
      <c r="K793" s="9" t="n">
        <v>0.46997107186051</v>
      </c>
      <c r="L793" s="9" t="n">
        <v>0.831148600980211</v>
      </c>
      <c r="M793" s="13" t="n">
        <v>3.95423320536582</v>
      </c>
      <c r="N793" s="9" t="n">
        <v>-0.0642896610805489</v>
      </c>
      <c r="O793" s="11" t="n">
        <v>0.0858246063017341</v>
      </c>
      <c r="P793" s="11" t="n">
        <v>3.34794009479984E-007</v>
      </c>
      <c r="Q793" s="12" t="n">
        <v>0.00459157271835139</v>
      </c>
    </row>
    <row r="794" customFormat="false" ht="15" hidden="false" customHeight="false" outlineLevel="0" collapsed="false">
      <c r="A794" s="14" t="s">
        <v>2890</v>
      </c>
      <c r="B794" s="2" t="s">
        <v>2891</v>
      </c>
      <c r="C794" s="3" t="s">
        <v>2892</v>
      </c>
      <c r="D794" s="3" t="s">
        <v>2893</v>
      </c>
      <c r="E794" s="9" t="n">
        <v>0.97861</v>
      </c>
      <c r="F794" s="9" t="n">
        <v>1</v>
      </c>
      <c r="G794" s="9" t="n">
        <v>1</v>
      </c>
      <c r="H794" s="9" t="n">
        <v>0</v>
      </c>
      <c r="I794" s="9" t="n">
        <v>0.53222</v>
      </c>
      <c r="J794" s="9" t="n">
        <v>-0.29986527927983</v>
      </c>
      <c r="K794" s="9" t="n">
        <v>0.0127584724246984</v>
      </c>
      <c r="L794" s="9" t="n">
        <v>0.0403398898047988</v>
      </c>
      <c r="M794" s="13" t="n">
        <v>3.9843015180222</v>
      </c>
      <c r="N794" s="9" t="n">
        <v>0.5861434547065</v>
      </c>
      <c r="O794" s="11" t="n">
        <v>0.00153992700857916</v>
      </c>
      <c r="P794" s="11" t="n">
        <v>1.71492783219327E-012</v>
      </c>
      <c r="Q794" s="12" t="n">
        <v>1.58684875912811E-005</v>
      </c>
    </row>
    <row r="795" customFormat="false" ht="15" hidden="false" customHeight="false" outlineLevel="0" collapsed="false">
      <c r="A795" s="14" t="s">
        <v>2894</v>
      </c>
      <c r="B795" s="2" t="s">
        <v>2895</v>
      </c>
      <c r="C795" s="3" t="s">
        <v>2896</v>
      </c>
      <c r="D795" s="3" t="s">
        <v>2897</v>
      </c>
      <c r="E795" s="9" t="n">
        <v>0.44783</v>
      </c>
      <c r="F795" s="9" t="n">
        <v>1</v>
      </c>
      <c r="G795" s="9" t="n">
        <v>0.00957</v>
      </c>
      <c r="H795" s="9" t="n">
        <v>0</v>
      </c>
      <c r="I795" s="9" t="n">
        <v>0.79334</v>
      </c>
      <c r="J795" s="9" t="n">
        <v>-0.577551047980899</v>
      </c>
      <c r="K795" s="9" t="n">
        <v>0.0414030001205006</v>
      </c>
      <c r="L795" s="13" t="n">
        <v>1.4356522652003</v>
      </c>
      <c r="M795" s="13" t="n">
        <v>3.9947456822769</v>
      </c>
      <c r="N795" s="9" t="n">
        <v>0.4720399847519</v>
      </c>
      <c r="O795" s="11" t="n">
        <v>0.000529819533738982</v>
      </c>
      <c r="P795" s="11" t="n">
        <v>1.24334217581457E-007</v>
      </c>
      <c r="Q795" s="12" t="n">
        <v>2.74780055494698E-005</v>
      </c>
    </row>
    <row r="796" customFormat="false" ht="15" hidden="false" customHeight="false" outlineLevel="0" collapsed="false">
      <c r="A796" s="14" t="s">
        <v>2898</v>
      </c>
      <c r="B796" s="2" t="s">
        <v>2899</v>
      </c>
      <c r="C796" s="3" t="s">
        <v>2900</v>
      </c>
      <c r="D796" s="3" t="s">
        <v>1303</v>
      </c>
      <c r="E796" s="9" t="n">
        <v>0.99997</v>
      </c>
      <c r="F796" s="9" t="n">
        <v>1</v>
      </c>
      <c r="G796" s="9" t="n">
        <v>0.12074</v>
      </c>
      <c r="H796" s="9" t="n">
        <v>0</v>
      </c>
      <c r="I796" s="9" t="n">
        <v>0.23379</v>
      </c>
      <c r="J796" s="9" t="n">
        <v>0.11732166527681</v>
      </c>
      <c r="K796" s="9" t="n">
        <v>-0.01043344379665</v>
      </c>
      <c r="L796" s="9" t="n">
        <v>1.0945428612782</v>
      </c>
      <c r="M796" s="13" t="n">
        <v>4.0189234715119</v>
      </c>
      <c r="N796" s="9" t="n">
        <v>0.8602859071953</v>
      </c>
      <c r="O796" s="11" t="n">
        <v>0.000485625007635592</v>
      </c>
      <c r="P796" s="11" t="n">
        <v>8.21297360828917E-015</v>
      </c>
      <c r="Q796" s="12" t="n">
        <v>0.000432732182340152</v>
      </c>
    </row>
    <row r="797" customFormat="false" ht="15" hidden="false" customHeight="false" outlineLevel="0" collapsed="false">
      <c r="A797" s="14" t="s">
        <v>2901</v>
      </c>
      <c r="B797" s="2" t="s">
        <v>2902</v>
      </c>
      <c r="C797" s="3" t="s">
        <v>2903</v>
      </c>
      <c r="D797" s="3" t="s">
        <v>1578</v>
      </c>
      <c r="E797" s="9" t="n">
        <v>0.99976</v>
      </c>
      <c r="F797" s="9" t="n">
        <v>0.9998</v>
      </c>
      <c r="G797" s="9" t="n">
        <v>0.36873</v>
      </c>
      <c r="H797" s="9" t="n">
        <v>0</v>
      </c>
      <c r="I797" s="9" t="n">
        <v>0.63872</v>
      </c>
      <c r="J797" s="9" t="n">
        <v>-0.229347351828901</v>
      </c>
      <c r="K797" s="9" t="n">
        <v>0.146751856734799</v>
      </c>
      <c r="L797" s="9" t="n">
        <v>1.0976227875213</v>
      </c>
      <c r="M797" s="13" t="n">
        <v>4.1111311839371</v>
      </c>
      <c r="N797" s="9" t="n">
        <v>0.708396193838099</v>
      </c>
      <c r="O797" s="11" t="n">
        <v>0.00122886673965413</v>
      </c>
      <c r="P797" s="11" t="n">
        <v>1.80373256170755E-005</v>
      </c>
      <c r="Q797" s="12" t="n">
        <v>0.00120374904215743</v>
      </c>
    </row>
    <row r="798" customFormat="false" ht="15" hidden="false" customHeight="false" outlineLevel="0" collapsed="false">
      <c r="A798" s="2" t="s">
        <v>2904</v>
      </c>
      <c r="B798" s="2" t="s">
        <v>2905</v>
      </c>
      <c r="C798" s="3" t="s">
        <v>2906</v>
      </c>
      <c r="D798" s="3" t="s">
        <v>2907</v>
      </c>
      <c r="E798" s="9" t="n">
        <v>0.89339</v>
      </c>
      <c r="F798" s="9" t="n">
        <v>1</v>
      </c>
      <c r="G798" s="9" t="n">
        <v>0.99968</v>
      </c>
      <c r="H798" s="9" t="n">
        <v>0</v>
      </c>
      <c r="I798" s="9" t="n">
        <v>1</v>
      </c>
      <c r="J798" s="9" t="n">
        <v>-0.5030041130192</v>
      </c>
      <c r="K798" s="9" t="n">
        <v>0.0853560182843983</v>
      </c>
      <c r="L798" s="9" t="n">
        <v>0.200738771828101</v>
      </c>
      <c r="M798" s="13" t="n">
        <v>4.14015427759113</v>
      </c>
      <c r="N798" s="9" t="n">
        <v>-0.0281460361380007</v>
      </c>
      <c r="O798" s="11" t="n">
        <v>0.0568585661508431</v>
      </c>
      <c r="P798" s="11" t="n">
        <v>3.58042582384296E-005</v>
      </c>
      <c r="Q798" s="12" t="n">
        <v>0.000170637403875283</v>
      </c>
    </row>
    <row r="799" customFormat="false" ht="15" hidden="false" customHeight="false" outlineLevel="0" collapsed="false">
      <c r="A799" s="14" t="s">
        <v>2908</v>
      </c>
      <c r="B799" s="2" t="s">
        <v>2909</v>
      </c>
      <c r="C799" s="3" t="s">
        <v>2910</v>
      </c>
      <c r="D799" s="3" t="s">
        <v>69</v>
      </c>
      <c r="E799" s="9" t="n">
        <v>0.9561</v>
      </c>
      <c r="F799" s="9" t="n">
        <v>0.99404</v>
      </c>
      <c r="G799" s="9" t="n">
        <v>0.91613</v>
      </c>
      <c r="H799" s="9" t="n">
        <v>0</v>
      </c>
      <c r="I799" s="9" t="n">
        <v>1</v>
      </c>
      <c r="J799" s="9" t="n">
        <v>-0.330890591106091</v>
      </c>
      <c r="K799" s="9" t="n">
        <v>0.2218295186744</v>
      </c>
      <c r="L799" s="9" t="n">
        <v>0.336841200475279</v>
      </c>
      <c r="M799" s="13" t="n">
        <v>4.14721049178348</v>
      </c>
      <c r="N799" s="9" t="n">
        <v>0.0072794190114805</v>
      </c>
      <c r="O799" s="11" t="n">
        <v>0.00280957198742324</v>
      </c>
      <c r="P799" s="11" t="n">
        <v>2.99631638269563E-008</v>
      </c>
      <c r="Q799" s="12" t="n">
        <v>3.4707205466328E-006</v>
      </c>
    </row>
    <row r="800" customFormat="false" ht="15" hidden="false" customHeight="false" outlineLevel="0" collapsed="false">
      <c r="A800" s="2" t="s">
        <v>2911</v>
      </c>
      <c r="B800" s="2" t="s">
        <v>2912</v>
      </c>
      <c r="C800" s="3" t="s">
        <v>2913</v>
      </c>
      <c r="D800" s="3" t="s">
        <v>2914</v>
      </c>
      <c r="E800" s="9" t="n">
        <v>0.99692</v>
      </c>
      <c r="F800" s="9" t="n">
        <v>0.78162</v>
      </c>
      <c r="G800" s="9" t="n">
        <v>1</v>
      </c>
      <c r="H800" s="9" t="n">
        <v>0</v>
      </c>
      <c r="I800" s="9" t="n">
        <v>0.99999</v>
      </c>
      <c r="J800" s="9" t="n">
        <v>-0.35326920930803</v>
      </c>
      <c r="K800" s="9" t="n">
        <v>-0.605245450703301</v>
      </c>
      <c r="L800" s="9" t="n">
        <v>0.00565414588260021</v>
      </c>
      <c r="M800" s="13" t="n">
        <v>4.16993742334652</v>
      </c>
      <c r="N800" s="9" t="n">
        <v>-0.218329114476059</v>
      </c>
      <c r="O800" s="11" t="n">
        <v>0.265938107372271</v>
      </c>
      <c r="P800" s="11" t="n">
        <v>3.11035782920596E-010</v>
      </c>
      <c r="Q800" s="12" t="n">
        <v>0.000232955607582042</v>
      </c>
    </row>
    <row r="801" customFormat="false" ht="15" hidden="false" customHeight="false" outlineLevel="0" collapsed="false">
      <c r="A801" s="14" t="s">
        <v>2915</v>
      </c>
      <c r="B801" s="2" t="s">
        <v>2916</v>
      </c>
      <c r="C801" s="3" t="s">
        <v>2917</v>
      </c>
      <c r="D801" s="3" t="s">
        <v>2918</v>
      </c>
      <c r="E801" s="9" t="n">
        <v>0.98442</v>
      </c>
      <c r="F801" s="9" t="n">
        <v>0.99839</v>
      </c>
      <c r="G801" s="9" t="n">
        <v>0.82909</v>
      </c>
      <c r="H801" s="9" t="n">
        <v>0</v>
      </c>
      <c r="I801" s="9" t="n">
        <v>0.95273</v>
      </c>
      <c r="J801" s="9" t="n">
        <v>-0.297405494528031</v>
      </c>
      <c r="K801" s="9" t="n">
        <v>0.23014628198468</v>
      </c>
      <c r="L801" s="9" t="n">
        <v>0.412432009739971</v>
      </c>
      <c r="M801" s="13" t="n">
        <v>4.33385072852903</v>
      </c>
      <c r="N801" s="9" t="n">
        <v>0.360618085308269</v>
      </c>
      <c r="O801" s="11" t="n">
        <v>0.00293805131330676</v>
      </c>
      <c r="P801" s="11" t="n">
        <v>1.17166465600612E-013</v>
      </c>
      <c r="Q801" s="12" t="n">
        <v>3.1286615147162E-005</v>
      </c>
    </row>
    <row r="802" customFormat="false" ht="15" hidden="false" customHeight="false" outlineLevel="0" collapsed="false">
      <c r="A802" s="14" t="s">
        <v>2919</v>
      </c>
      <c r="B802" s="2" t="s">
        <v>2920</v>
      </c>
      <c r="C802" s="3" t="s">
        <v>2921</v>
      </c>
      <c r="D802" s="3" t="s">
        <v>127</v>
      </c>
      <c r="E802" s="9" t="n">
        <v>0.99826</v>
      </c>
      <c r="F802" s="9" t="n">
        <v>0.9997</v>
      </c>
      <c r="G802" s="9" t="n">
        <v>1</v>
      </c>
      <c r="H802" s="9" t="n">
        <v>0</v>
      </c>
      <c r="I802" s="9" t="n">
        <v>0.66224</v>
      </c>
      <c r="J802" s="9" t="n">
        <v>-0.1986491016491</v>
      </c>
      <c r="K802" s="9" t="n">
        <v>0.235626949694601</v>
      </c>
      <c r="L802" s="9" t="n">
        <v>0.0107266426567001</v>
      </c>
      <c r="M802" s="13" t="n">
        <v>4.33604438047212</v>
      </c>
      <c r="N802" s="9" t="n">
        <v>0.753945600604</v>
      </c>
      <c r="O802" s="11" t="n">
        <v>0.00900778724318713</v>
      </c>
      <c r="P802" s="11" t="n">
        <v>1.32357178004846E-005</v>
      </c>
      <c r="Q802" s="12" t="n">
        <v>0.000367494535949615</v>
      </c>
    </row>
    <row r="803" customFormat="false" ht="15" hidden="false" customHeight="false" outlineLevel="0" collapsed="false">
      <c r="A803" s="14" t="s">
        <v>2922</v>
      </c>
      <c r="B803" s="2" t="s">
        <v>2923</v>
      </c>
      <c r="C803" s="3" t="s">
        <v>2924</v>
      </c>
      <c r="D803" s="3" t="s">
        <v>2925</v>
      </c>
      <c r="E803" s="9" t="n">
        <v>0.99666</v>
      </c>
      <c r="F803" s="9" t="n">
        <v>0.99986</v>
      </c>
      <c r="G803" s="9" t="n">
        <v>0.85232</v>
      </c>
      <c r="H803" s="9" t="n">
        <v>0</v>
      </c>
      <c r="I803" s="9" t="n">
        <v>0.30031</v>
      </c>
      <c r="J803" s="9" t="n">
        <v>-0.218240087606899</v>
      </c>
      <c r="K803" s="9" t="n">
        <v>0.165037736199999</v>
      </c>
      <c r="L803" s="9" t="n">
        <v>0.576394513286397</v>
      </c>
      <c r="M803" s="13" t="n">
        <v>4.3911182224187</v>
      </c>
      <c r="N803" s="9" t="n">
        <v>0.759317022088001</v>
      </c>
      <c r="O803" s="11" t="n">
        <v>0.000529819533738982</v>
      </c>
      <c r="P803" s="11" t="n">
        <v>1.50662675204101E-005</v>
      </c>
      <c r="Q803" s="12" t="n">
        <v>4.90909932538581E-005</v>
      </c>
    </row>
    <row r="804" customFormat="false" ht="15" hidden="false" customHeight="false" outlineLevel="0" collapsed="false">
      <c r="A804" s="14" t="s">
        <v>2926</v>
      </c>
      <c r="B804" s="2" t="s">
        <v>2927</v>
      </c>
      <c r="C804" s="3" t="s">
        <v>2928</v>
      </c>
      <c r="D804" s="3" t="s">
        <v>2929</v>
      </c>
      <c r="E804" s="9" t="n">
        <v>0.99956</v>
      </c>
      <c r="F804" s="9" t="n">
        <v>1</v>
      </c>
      <c r="G804" s="9" t="n">
        <v>0.99671</v>
      </c>
      <c r="H804" s="9" t="n">
        <v>0</v>
      </c>
      <c r="I804" s="9" t="n">
        <v>0.96556</v>
      </c>
      <c r="J804" s="9" t="n">
        <v>0.136640169866518</v>
      </c>
      <c r="K804" s="9" t="n">
        <v>-0.0998649279060021</v>
      </c>
      <c r="L804" s="9" t="n">
        <v>0.354300561812251</v>
      </c>
      <c r="M804" s="13" t="n">
        <v>4.55406700493501</v>
      </c>
      <c r="N804" s="9" t="n">
        <v>0.342544675531381</v>
      </c>
      <c r="O804" s="11" t="n">
        <v>0.014379255849208</v>
      </c>
      <c r="P804" s="11" t="n">
        <v>1.09307043463169E-012</v>
      </c>
      <c r="Q804" s="12" t="n">
        <v>0.000620847546793758</v>
      </c>
    </row>
    <row r="805" customFormat="false" ht="15" hidden="false" customHeight="false" outlineLevel="0" collapsed="false">
      <c r="A805" s="14" t="s">
        <v>2930</v>
      </c>
      <c r="B805" s="2" t="s">
        <v>2931</v>
      </c>
      <c r="C805" s="3" t="s">
        <v>2932</v>
      </c>
      <c r="D805" s="3" t="s">
        <v>127</v>
      </c>
      <c r="E805" s="9" t="n">
        <v>1</v>
      </c>
      <c r="F805" s="9" t="n">
        <v>0.70778</v>
      </c>
      <c r="G805" s="9" t="n">
        <v>0.99649</v>
      </c>
      <c r="H805" s="9" t="n">
        <v>0</v>
      </c>
      <c r="I805" s="9" t="n">
        <v>0.67812</v>
      </c>
      <c r="J805" s="9" t="n">
        <v>-0.0923544196651995</v>
      </c>
      <c r="K805" s="9" t="n">
        <v>0.798671407444379</v>
      </c>
      <c r="L805" s="9" t="n">
        <v>-0.497031327780632</v>
      </c>
      <c r="M805" s="13" t="n">
        <v>4.67144655072411</v>
      </c>
      <c r="N805" s="9" t="n">
        <v>0.712653653902501</v>
      </c>
      <c r="O805" s="11" t="n">
        <v>0.00300699483504604</v>
      </c>
      <c r="P805" s="11" t="n">
        <v>0.00104550440210707</v>
      </c>
      <c r="Q805" s="12" t="n">
        <v>0.000474785553441214</v>
      </c>
    </row>
    <row r="806" customFormat="false" ht="15" hidden="false" customHeight="false" outlineLevel="0" collapsed="false">
      <c r="A806" s="14" t="s">
        <v>2933</v>
      </c>
      <c r="B806" s="2" t="s">
        <v>2934</v>
      </c>
      <c r="C806" s="3" t="s">
        <v>2935</v>
      </c>
      <c r="D806" s="3" t="s">
        <v>2907</v>
      </c>
      <c r="E806" s="9" t="n">
        <v>0.90722</v>
      </c>
      <c r="F806" s="9" t="n">
        <v>0.99994</v>
      </c>
      <c r="G806" s="9" t="n">
        <v>0.23607</v>
      </c>
      <c r="H806" s="9" t="n">
        <v>0</v>
      </c>
      <c r="I806" s="9" t="n">
        <v>0.9917</v>
      </c>
      <c r="J806" s="9" t="n">
        <v>-0.457930489784999</v>
      </c>
      <c r="K806" s="9" t="n">
        <v>-0.1371858658102</v>
      </c>
      <c r="L806" s="9" t="n">
        <v>1.097935394944</v>
      </c>
      <c r="M806" s="13" t="n">
        <v>4.72999414095505</v>
      </c>
      <c r="N806" s="9" t="n">
        <v>0.314059072037199</v>
      </c>
      <c r="O806" s="11" t="n">
        <v>0.00559870664887095</v>
      </c>
      <c r="P806" s="11" t="n">
        <v>8.44272381578679E-005</v>
      </c>
      <c r="Q806" s="12" t="n">
        <v>6.04969693627537E-005</v>
      </c>
    </row>
    <row r="807" customFormat="false" ht="15" hidden="false" customHeight="false" outlineLevel="0" collapsed="false">
      <c r="A807" s="14" t="s">
        <v>2936</v>
      </c>
      <c r="B807" s="2" t="s">
        <v>2937</v>
      </c>
      <c r="C807" s="3" t="s">
        <v>2938</v>
      </c>
      <c r="D807" s="3" t="s">
        <v>2939</v>
      </c>
      <c r="E807" s="9" t="n">
        <v>1</v>
      </c>
      <c r="F807" s="9" t="n">
        <v>0.99846</v>
      </c>
      <c r="G807" s="9" t="n">
        <v>0.99998</v>
      </c>
      <c r="H807" s="9" t="n">
        <v>0</v>
      </c>
      <c r="I807" s="9" t="n">
        <v>1E-005</v>
      </c>
      <c r="J807" s="9" t="n">
        <v>-0.0723619993567998</v>
      </c>
      <c r="K807" s="9" t="n">
        <v>0.17878449413338</v>
      </c>
      <c r="L807" s="9" t="n">
        <v>0.0967395591860693</v>
      </c>
      <c r="M807" s="13" t="n">
        <v>4.76064265174168</v>
      </c>
      <c r="N807" s="13" t="n">
        <v>1.77298939984532</v>
      </c>
      <c r="O807" s="11" t="n">
        <v>1.07391075283996E-005</v>
      </c>
      <c r="P807" s="11" t="n">
        <v>1.70478473924249E-011</v>
      </c>
      <c r="Q807" s="12" t="n">
        <v>1.51836109609316E-007</v>
      </c>
    </row>
    <row r="808" customFormat="false" ht="15" hidden="false" customHeight="false" outlineLevel="0" collapsed="false">
      <c r="A808" s="14" t="s">
        <v>2940</v>
      </c>
      <c r="B808" s="2" t="s">
        <v>2941</v>
      </c>
      <c r="C808" s="3" t="s">
        <v>2942</v>
      </c>
      <c r="D808" s="3" t="s">
        <v>2943</v>
      </c>
      <c r="E808" s="9" t="n">
        <v>0.55307</v>
      </c>
      <c r="F808" s="9" t="n">
        <v>1</v>
      </c>
      <c r="G808" s="9" t="n">
        <v>0.63851</v>
      </c>
      <c r="H808" s="9" t="n">
        <v>0</v>
      </c>
      <c r="I808" s="9" t="n">
        <v>1</v>
      </c>
      <c r="J808" s="9" t="n">
        <v>-0.823661448137699</v>
      </c>
      <c r="K808" s="9" t="n">
        <v>0.0542274622854986</v>
      </c>
      <c r="L808" s="9" t="n">
        <v>0.687851897295802</v>
      </c>
      <c r="M808" s="13" t="n">
        <v>4.8276271055217</v>
      </c>
      <c r="N808" s="9" t="n">
        <v>0.0535712839608007</v>
      </c>
      <c r="O808" s="11" t="n">
        <v>0.00911868957833997</v>
      </c>
      <c r="P808" s="11" t="n">
        <v>1.91917865939033E-007</v>
      </c>
      <c r="Q808" s="12" t="n">
        <v>2.64738846407026E-005</v>
      </c>
    </row>
    <row r="809" customFormat="false" ht="15" hidden="false" customHeight="false" outlineLevel="0" collapsed="false">
      <c r="A809" s="14" t="s">
        <v>2944</v>
      </c>
      <c r="B809" s="2" t="s">
        <v>2945</v>
      </c>
      <c r="C809" s="3" t="s">
        <v>2946</v>
      </c>
      <c r="D809" s="3" t="s">
        <v>2947</v>
      </c>
      <c r="E809" s="9" t="n">
        <v>0.67206</v>
      </c>
      <c r="F809" s="9" t="n">
        <v>1</v>
      </c>
      <c r="G809" s="9" t="n">
        <v>0.00142</v>
      </c>
      <c r="H809" s="9" t="n">
        <v>0</v>
      </c>
      <c r="I809" s="9" t="n">
        <v>0.9377</v>
      </c>
      <c r="J809" s="9" t="n">
        <v>-0.6070116584644</v>
      </c>
      <c r="K809" s="9" t="n">
        <v>0.0584406734620996</v>
      </c>
      <c r="L809" s="13" t="n">
        <v>2.1998531717938</v>
      </c>
      <c r="M809" s="13" t="n">
        <v>4.87546682509668</v>
      </c>
      <c r="N809" s="9" t="n">
        <v>0.450128416374301</v>
      </c>
      <c r="O809" s="11" t="n">
        <v>0.000529819533738982</v>
      </c>
      <c r="P809" s="11" t="n">
        <v>2.66934033097709E-009</v>
      </c>
      <c r="Q809" s="12" t="n">
        <v>3.97152328944331E-005</v>
      </c>
    </row>
    <row r="810" customFormat="false" ht="15" hidden="false" customHeight="false" outlineLevel="0" collapsed="false">
      <c r="A810" s="14" t="s">
        <v>2948</v>
      </c>
      <c r="B810" s="2" t="s">
        <v>2949</v>
      </c>
      <c r="C810" s="3" t="s">
        <v>2950</v>
      </c>
      <c r="D810" s="3" t="s">
        <v>2951</v>
      </c>
      <c r="E810" s="9" t="n">
        <v>1</v>
      </c>
      <c r="F810" s="9" t="n">
        <v>0.99965</v>
      </c>
      <c r="G810" s="9" t="n">
        <v>0.37516</v>
      </c>
      <c r="H810" s="9" t="n">
        <v>0</v>
      </c>
      <c r="I810" s="9" t="n">
        <v>0.91293</v>
      </c>
      <c r="J810" s="9" t="n">
        <v>-0.133988577852751</v>
      </c>
      <c r="K810" s="9" t="n">
        <v>0.0418116780168194</v>
      </c>
      <c r="L810" s="9" t="n">
        <v>1.33883577312229</v>
      </c>
      <c r="M810" s="13" t="n">
        <v>4.9138835831305</v>
      </c>
      <c r="N810" s="9" t="n">
        <v>0.673387006939301</v>
      </c>
      <c r="O810" s="11" t="n">
        <v>0.00313809480901051</v>
      </c>
      <c r="P810" s="11" t="n">
        <v>3.03979556693582E-010</v>
      </c>
      <c r="Q810" s="12" t="n">
        <v>0.00537652290871608</v>
      </c>
    </row>
    <row r="811" customFormat="false" ht="15" hidden="false" customHeight="false" outlineLevel="0" collapsed="false">
      <c r="A811" s="14" t="s">
        <v>2952</v>
      </c>
      <c r="B811" s="2" t="s">
        <v>2953</v>
      </c>
      <c r="C811" s="3" t="s">
        <v>2954</v>
      </c>
      <c r="D811" s="3" t="s">
        <v>2955</v>
      </c>
      <c r="E811" s="9" t="n">
        <v>0.98339</v>
      </c>
      <c r="F811" s="9" t="n">
        <v>0.99998</v>
      </c>
      <c r="G811" s="9" t="n">
        <v>0.76759</v>
      </c>
      <c r="H811" s="9" t="n">
        <v>0</v>
      </c>
      <c r="I811" s="9" t="n">
        <v>0.98996</v>
      </c>
      <c r="J811" s="9" t="n">
        <v>-0.3060506436121</v>
      </c>
      <c r="K811" s="9" t="n">
        <v>0.115543819176762</v>
      </c>
      <c r="L811" s="9" t="n">
        <v>0.561796361857549</v>
      </c>
      <c r="M811" s="13" t="n">
        <v>4.9645323026034</v>
      </c>
      <c r="N811" s="9" t="n">
        <v>0.262164612878091</v>
      </c>
      <c r="O811" s="11" t="n">
        <v>0.000862302320559733</v>
      </c>
      <c r="P811" s="11" t="n">
        <v>0.000370157820640024</v>
      </c>
      <c r="Q811" s="12" t="n">
        <v>1.54114520001773E-006</v>
      </c>
    </row>
    <row r="812" customFormat="false" ht="15" hidden="false" customHeight="false" outlineLevel="0" collapsed="false">
      <c r="A812" s="14" t="s">
        <v>2956</v>
      </c>
      <c r="B812" s="2" t="s">
        <v>2957</v>
      </c>
      <c r="C812" s="3" t="s">
        <v>2958</v>
      </c>
      <c r="D812" s="3" t="s">
        <v>1578</v>
      </c>
      <c r="E812" s="9" t="n">
        <v>0.99985</v>
      </c>
      <c r="F812" s="9" t="n">
        <v>0.99299</v>
      </c>
      <c r="G812" s="9" t="n">
        <v>0.99928</v>
      </c>
      <c r="H812" s="9" t="n">
        <v>0</v>
      </c>
      <c r="I812" s="9" t="n">
        <v>0.99999</v>
      </c>
      <c r="J812" s="9" t="n">
        <v>0.189662930821151</v>
      </c>
      <c r="K812" s="9" t="n">
        <v>0.28068224242865</v>
      </c>
      <c r="L812" s="9" t="n">
        <v>0.22966621512441</v>
      </c>
      <c r="M812" s="13" t="n">
        <v>4.97106665659729</v>
      </c>
      <c r="N812" s="9" t="n">
        <v>-0.11623856585216</v>
      </c>
      <c r="O812" s="11" t="n">
        <v>0.00725333393059867</v>
      </c>
      <c r="P812" s="11" t="n">
        <v>7.66338106142379E-009</v>
      </c>
      <c r="Q812" s="12" t="n">
        <v>4.90909932538581E-005</v>
      </c>
    </row>
    <row r="813" customFormat="false" ht="15" hidden="false" customHeight="false" outlineLevel="0" collapsed="false">
      <c r="A813" s="14" t="s">
        <v>2959</v>
      </c>
      <c r="B813" s="2" t="s">
        <v>2960</v>
      </c>
      <c r="C813" s="3" t="s">
        <v>2961</v>
      </c>
      <c r="D813" s="3" t="s">
        <v>127</v>
      </c>
      <c r="E813" s="9" t="n">
        <v>0.9901</v>
      </c>
      <c r="F813" s="9" t="n">
        <v>0.93363</v>
      </c>
      <c r="G813" s="9" t="n">
        <v>0.99798</v>
      </c>
      <c r="H813" s="9" t="n">
        <v>0</v>
      </c>
      <c r="I813" s="9" t="n">
        <v>0.99479</v>
      </c>
      <c r="J813" s="9" t="n">
        <v>-0.32583917263094</v>
      </c>
      <c r="K813" s="9" t="n">
        <v>0.474927994123211</v>
      </c>
      <c r="L813" s="9" t="n">
        <v>-0.233338302705739</v>
      </c>
      <c r="M813" s="13" t="n">
        <v>4.98943893730606</v>
      </c>
      <c r="N813" s="9" t="n">
        <v>-0.35622165581403</v>
      </c>
      <c r="O813" s="11" t="n">
        <v>0.0346544173652295</v>
      </c>
      <c r="P813" s="11" t="n">
        <v>2.73994703292237E-008</v>
      </c>
      <c r="Q813" s="12" t="n">
        <v>7.83373207848935E-005</v>
      </c>
    </row>
    <row r="814" customFormat="false" ht="15" hidden="false" customHeight="false" outlineLevel="0" collapsed="false">
      <c r="A814" s="14" t="s">
        <v>2962</v>
      </c>
      <c r="B814" s="2" t="s">
        <v>2963</v>
      </c>
      <c r="C814" s="3" t="s">
        <v>2964</v>
      </c>
      <c r="D814" s="3" t="s">
        <v>2943</v>
      </c>
      <c r="E814" s="9" t="n">
        <v>1</v>
      </c>
      <c r="F814" s="9" t="n">
        <v>1</v>
      </c>
      <c r="G814" s="9" t="n">
        <v>0.11068</v>
      </c>
      <c r="H814" s="9" t="n">
        <v>0</v>
      </c>
      <c r="I814" s="9" t="n">
        <v>0.89539</v>
      </c>
      <c r="J814" s="9" t="n">
        <v>0.0468768752725301</v>
      </c>
      <c r="K814" s="9" t="n">
        <v>-0.0156653493858481</v>
      </c>
      <c r="L814" s="9" t="n">
        <v>1.374030554355</v>
      </c>
      <c r="M814" s="13" t="n">
        <v>4.99277224598283</v>
      </c>
      <c r="N814" s="9" t="n">
        <v>-0.514294045714059</v>
      </c>
      <c r="O814" s="11" t="n">
        <v>0.00984010036127651</v>
      </c>
      <c r="P814" s="11" t="n">
        <v>9.85644110295945E-011</v>
      </c>
      <c r="Q814" s="12" t="n">
        <v>9.19903908644424E-005</v>
      </c>
    </row>
    <row r="815" customFormat="false" ht="15" hidden="false" customHeight="false" outlineLevel="0" collapsed="false">
      <c r="A815" s="14" t="s">
        <v>2965</v>
      </c>
      <c r="B815" s="2" t="s">
        <v>2966</v>
      </c>
      <c r="C815" s="3" t="s">
        <v>2967</v>
      </c>
      <c r="D815" s="3" t="s">
        <v>2968</v>
      </c>
      <c r="E815" s="9" t="n">
        <v>1</v>
      </c>
      <c r="F815" s="9" t="n">
        <v>1</v>
      </c>
      <c r="G815" s="9" t="n">
        <v>0.46232</v>
      </c>
      <c r="H815" s="9" t="n">
        <v>0</v>
      </c>
      <c r="I815" s="9" t="n">
        <v>0.88904</v>
      </c>
      <c r="J815" s="9" t="n">
        <v>0.0619891134521003</v>
      </c>
      <c r="K815" s="9" t="n">
        <v>0.0570463576902991</v>
      </c>
      <c r="L815" s="9" t="n">
        <v>0.368544390568303</v>
      </c>
      <c r="M815" s="13" t="n">
        <v>5.00432707700186</v>
      </c>
      <c r="N815" s="9" t="n">
        <v>0.252022267766341</v>
      </c>
      <c r="O815" s="11" t="n">
        <v>6.6785047802669E-006</v>
      </c>
      <c r="P815" s="11" t="n">
        <v>6.78724869408342E-017</v>
      </c>
      <c r="Q815" s="12" t="n">
        <v>8.47468093274667E-009</v>
      </c>
    </row>
    <row r="816" customFormat="false" ht="15" hidden="false" customHeight="false" outlineLevel="0" collapsed="false">
      <c r="A816" s="14" t="s">
        <v>2969</v>
      </c>
      <c r="B816" s="2" t="s">
        <v>2970</v>
      </c>
      <c r="C816" s="3" t="s">
        <v>2971</v>
      </c>
      <c r="D816" s="3" t="s">
        <v>2972</v>
      </c>
      <c r="E816" s="9" t="n">
        <v>0.78998</v>
      </c>
      <c r="F816" s="9" t="n">
        <v>0.99875</v>
      </c>
      <c r="G816" s="9" t="n">
        <v>0.98767</v>
      </c>
      <c r="H816" s="9" t="n">
        <v>0</v>
      </c>
      <c r="I816" s="9" t="n">
        <v>0.83305</v>
      </c>
      <c r="J816" s="9" t="n">
        <v>-0.63746599063</v>
      </c>
      <c r="K816" s="9" t="n">
        <v>0.25616063563959</v>
      </c>
      <c r="L816" s="9" t="n">
        <v>0.395383379109299</v>
      </c>
      <c r="M816" s="13" t="n">
        <v>5.09853484178992</v>
      </c>
      <c r="N816" s="9" t="n">
        <v>0.539855126163399</v>
      </c>
      <c r="O816" s="11" t="n">
        <v>0.00679884683562821</v>
      </c>
      <c r="P816" s="11" t="n">
        <v>7.00870442498731E-008</v>
      </c>
      <c r="Q816" s="12" t="n">
        <v>4.04348811190753E-005</v>
      </c>
    </row>
    <row r="817" customFormat="false" ht="15" hidden="false" customHeight="false" outlineLevel="0" collapsed="false">
      <c r="A817" s="14" t="s">
        <v>2973</v>
      </c>
      <c r="B817" s="2" t="s">
        <v>2974</v>
      </c>
      <c r="C817" s="3" t="s">
        <v>2975</v>
      </c>
      <c r="D817" s="3" t="s">
        <v>1578</v>
      </c>
      <c r="E817" s="9" t="n">
        <v>1</v>
      </c>
      <c r="F817" s="9" t="n">
        <v>1</v>
      </c>
      <c r="G817" s="9" t="n">
        <v>1</v>
      </c>
      <c r="H817" s="9" t="n">
        <v>0</v>
      </c>
      <c r="I817" s="9" t="n">
        <v>0.98766</v>
      </c>
      <c r="J817" s="9" t="n">
        <v>-0.0362534979796703</v>
      </c>
      <c r="K817" s="9" t="n">
        <v>0.12567135363975</v>
      </c>
      <c r="L817" s="9" t="n">
        <v>-0.232199033706951</v>
      </c>
      <c r="M817" s="13" t="n">
        <v>5.15172651421508</v>
      </c>
      <c r="N817" s="9" t="n">
        <v>0.31248133014072</v>
      </c>
      <c r="O817" s="11" t="n">
        <v>0.0126657677600461</v>
      </c>
      <c r="P817" s="11" t="n">
        <v>8.78637863203984E-010</v>
      </c>
      <c r="Q817" s="12" t="n">
        <v>6.46983951121735E-005</v>
      </c>
    </row>
    <row r="818" customFormat="false" ht="15" hidden="false" customHeight="false" outlineLevel="0" collapsed="false">
      <c r="A818" s="14" t="s">
        <v>2976</v>
      </c>
      <c r="B818" s="2" t="s">
        <v>2977</v>
      </c>
      <c r="C818" s="3" t="s">
        <v>2978</v>
      </c>
      <c r="D818" s="3" t="s">
        <v>2897</v>
      </c>
      <c r="E818" s="9" t="n">
        <v>1</v>
      </c>
      <c r="F818" s="9" t="n">
        <v>1</v>
      </c>
      <c r="G818" s="9" t="n">
        <v>0.00049</v>
      </c>
      <c r="H818" s="9" t="n">
        <v>0</v>
      </c>
      <c r="I818" s="9" t="n">
        <v>0.99937</v>
      </c>
      <c r="J818" s="9" t="n">
        <v>0.0359025102204</v>
      </c>
      <c r="K818" s="9" t="n">
        <v>0.0344764473571994</v>
      </c>
      <c r="L818" s="13" t="n">
        <v>2.448770156725</v>
      </c>
      <c r="M818" s="13" t="n">
        <v>5.18904440927861</v>
      </c>
      <c r="N818" s="9" t="n">
        <v>0.2208018005626</v>
      </c>
      <c r="O818" s="11" t="n">
        <v>0.000118380606315024</v>
      </c>
      <c r="P818" s="11" t="n">
        <v>3.33914109636352E-008</v>
      </c>
      <c r="Q818" s="12" t="n">
        <v>3.67116448799402E-005</v>
      </c>
    </row>
    <row r="819" customFormat="false" ht="15" hidden="false" customHeight="false" outlineLevel="0" collapsed="false">
      <c r="A819" s="14" t="s">
        <v>2979</v>
      </c>
      <c r="B819" s="2" t="s">
        <v>2980</v>
      </c>
      <c r="C819" s="3" t="s">
        <v>2981</v>
      </c>
      <c r="D819" s="3" t="s">
        <v>1578</v>
      </c>
      <c r="E819" s="9" t="n">
        <v>0.86236</v>
      </c>
      <c r="F819" s="9" t="n">
        <v>1</v>
      </c>
      <c r="G819" s="9" t="n">
        <v>0.95385</v>
      </c>
      <c r="H819" s="9" t="n">
        <v>0</v>
      </c>
      <c r="I819" s="9" t="n">
        <v>1</v>
      </c>
      <c r="J819" s="9" t="n">
        <v>-0.4574014208166</v>
      </c>
      <c r="K819" s="9" t="n">
        <v>0.0529865475803987</v>
      </c>
      <c r="L819" s="9" t="n">
        <v>0.357068233007899</v>
      </c>
      <c r="M819" s="13" t="n">
        <v>5.24364628520339</v>
      </c>
      <c r="N819" s="9" t="n">
        <v>0.0532604098117978</v>
      </c>
      <c r="O819" s="11" t="n">
        <v>0.00167143082887789</v>
      </c>
      <c r="P819" s="11" t="n">
        <v>9.32442195242843E-007</v>
      </c>
      <c r="Q819" s="12" t="n">
        <v>4.90709896479086E-007</v>
      </c>
    </row>
    <row r="820" customFormat="false" ht="15" hidden="false" customHeight="false" outlineLevel="0" collapsed="false">
      <c r="A820" s="14" t="s">
        <v>2982</v>
      </c>
      <c r="B820" s="2" t="s">
        <v>2983</v>
      </c>
      <c r="C820" s="3" t="s">
        <v>2984</v>
      </c>
      <c r="D820" s="3" t="s">
        <v>2638</v>
      </c>
      <c r="E820" s="9" t="n">
        <v>1</v>
      </c>
      <c r="F820" s="9" t="n">
        <v>0.97963</v>
      </c>
      <c r="G820" s="9" t="n">
        <v>0.90597</v>
      </c>
      <c r="H820" s="9" t="n">
        <v>0</v>
      </c>
      <c r="I820" s="9" t="n">
        <v>0.99955</v>
      </c>
      <c r="J820" s="9" t="n">
        <v>-0.1411428140459</v>
      </c>
      <c r="K820" s="9" t="n">
        <v>0.33704003503236</v>
      </c>
      <c r="L820" s="9" t="n">
        <v>0.818073133112639</v>
      </c>
      <c r="M820" s="13" t="n">
        <v>5.30219498577465</v>
      </c>
      <c r="N820" s="9" t="n">
        <v>0.2845262372013</v>
      </c>
      <c r="O820" s="11" t="n">
        <v>0.00342692762640046</v>
      </c>
      <c r="P820" s="11" t="n">
        <v>1.22000074429297E-008</v>
      </c>
      <c r="Q820" s="12" t="n">
        <v>0.000763680523577552</v>
      </c>
    </row>
    <row r="821" customFormat="false" ht="15" hidden="false" customHeight="false" outlineLevel="0" collapsed="false">
      <c r="A821" s="2" t="s">
        <v>2985</v>
      </c>
      <c r="B821" s="2" t="s">
        <v>2986</v>
      </c>
      <c r="C821" s="3" t="s">
        <v>2987</v>
      </c>
      <c r="D821" s="3" t="s">
        <v>2907</v>
      </c>
      <c r="E821" s="9" t="n">
        <v>0.05992</v>
      </c>
      <c r="F821" s="9" t="n">
        <v>0.99631</v>
      </c>
      <c r="G821" s="9" t="n">
        <v>0.75203</v>
      </c>
      <c r="H821" s="9" t="n">
        <v>0</v>
      </c>
      <c r="I821" s="9" t="n">
        <v>0.99912</v>
      </c>
      <c r="J821" s="9" t="n">
        <v>-1.27741894336631</v>
      </c>
      <c r="K821" s="9" t="n">
        <v>-0.322340282353399</v>
      </c>
      <c r="L821" s="9" t="n">
        <v>0.7095190279673</v>
      </c>
      <c r="M821" s="13" t="n">
        <v>5.59721990132303</v>
      </c>
      <c r="N821" s="9" t="n">
        <v>0.228081771947901</v>
      </c>
      <c r="O821" s="11" t="n">
        <v>0.0576853524215964</v>
      </c>
      <c r="P821" s="11" t="n">
        <v>3.69902750918343E-007</v>
      </c>
      <c r="Q821" s="12" t="n">
        <v>2.74780055494698E-005</v>
      </c>
    </row>
    <row r="822" customFormat="false" ht="15" hidden="false" customHeight="false" outlineLevel="0" collapsed="false">
      <c r="A822" s="14" t="s">
        <v>2988</v>
      </c>
      <c r="B822" s="2" t="s">
        <v>2989</v>
      </c>
      <c r="C822" s="3" t="s">
        <v>2990</v>
      </c>
      <c r="D822" s="3" t="s">
        <v>2991</v>
      </c>
      <c r="E822" s="9" t="n">
        <v>0.28376</v>
      </c>
      <c r="F822" s="9" t="n">
        <v>0.99978</v>
      </c>
      <c r="G822" s="9" t="n">
        <v>0.03545</v>
      </c>
      <c r="H822" s="9" t="n">
        <v>0</v>
      </c>
      <c r="I822" s="9" t="n">
        <v>0.94912</v>
      </c>
      <c r="J822" s="9" t="n">
        <v>-0.68054156841229</v>
      </c>
      <c r="K822" s="9" t="n">
        <v>-0.149365605933621</v>
      </c>
      <c r="L822" s="13" t="n">
        <v>1.05926049025056</v>
      </c>
      <c r="M822" s="13" t="n">
        <v>5.65353554754915</v>
      </c>
      <c r="N822" s="9" t="n">
        <v>0.30001661304229</v>
      </c>
      <c r="O822" s="11" t="n">
        <v>0.000118380606315024</v>
      </c>
      <c r="P822" s="11" t="n">
        <v>4.53047350173204E-012</v>
      </c>
      <c r="Q822" s="12" t="n">
        <v>1.8767914208963E-007</v>
      </c>
    </row>
    <row r="823" customFormat="false" ht="15" hidden="false" customHeight="false" outlineLevel="0" collapsed="false">
      <c r="A823" s="14" t="s">
        <v>2992</v>
      </c>
      <c r="B823" s="2" t="s">
        <v>2993</v>
      </c>
      <c r="C823" s="3" t="s">
        <v>2994</v>
      </c>
      <c r="D823" s="3" t="s">
        <v>2995</v>
      </c>
      <c r="E823" s="9" t="n">
        <v>1</v>
      </c>
      <c r="F823" s="9" t="n">
        <v>0.99892</v>
      </c>
      <c r="G823" s="9" t="n">
        <v>0.9547</v>
      </c>
      <c r="H823" s="9" t="n">
        <v>0</v>
      </c>
      <c r="I823" s="9" t="n">
        <v>1</v>
      </c>
      <c r="J823" s="9" t="n">
        <v>0.0463396233462105</v>
      </c>
      <c r="K823" s="9" t="n">
        <v>0.194451596612019</v>
      </c>
      <c r="L823" s="9" t="n">
        <v>-0.370980071152259</v>
      </c>
      <c r="M823" s="13" t="n">
        <v>5.70384783852022</v>
      </c>
      <c r="N823" s="9" t="n">
        <v>0.0615739899143898</v>
      </c>
      <c r="O823" s="11" t="n">
        <v>0.00413271425417376</v>
      </c>
      <c r="P823" s="11" t="n">
        <v>1.39091864200264E-009</v>
      </c>
      <c r="Q823" s="12" t="n">
        <v>9.4123991448889E-006</v>
      </c>
    </row>
    <row r="824" customFormat="false" ht="15" hidden="false" customHeight="false" outlineLevel="0" collapsed="false">
      <c r="A824" s="14" t="s">
        <v>2996</v>
      </c>
      <c r="B824" s="2" t="s">
        <v>2997</v>
      </c>
      <c r="C824" s="3" t="s">
        <v>2998</v>
      </c>
      <c r="D824" s="3" t="s">
        <v>2826</v>
      </c>
      <c r="E824" s="9" t="n">
        <v>0.65574</v>
      </c>
      <c r="F824" s="9" t="n">
        <v>0.99782</v>
      </c>
      <c r="G824" s="9" t="n">
        <v>0.03668</v>
      </c>
      <c r="H824" s="9" t="n">
        <v>0</v>
      </c>
      <c r="I824" s="9" t="n">
        <v>0.93185</v>
      </c>
      <c r="J824" s="9" t="n">
        <v>-0.73359957174355</v>
      </c>
      <c r="K824" s="9" t="n">
        <v>-0.303694974422101</v>
      </c>
      <c r="L824" s="13" t="n">
        <v>1.9072634531902</v>
      </c>
      <c r="M824" s="13" t="n">
        <v>5.7826150015118</v>
      </c>
      <c r="N824" s="9" t="n">
        <v>0.56891286071869</v>
      </c>
      <c r="O824" s="11" t="n">
        <v>0.00227604222841641</v>
      </c>
      <c r="P824" s="11" t="n">
        <v>1.04640552396807E-005</v>
      </c>
      <c r="Q824" s="12" t="n">
        <v>3.97152328944331E-005</v>
      </c>
    </row>
    <row r="825" customFormat="false" ht="15" hidden="false" customHeight="false" outlineLevel="0" collapsed="false">
      <c r="A825" s="14" t="s">
        <v>2999</v>
      </c>
      <c r="B825" s="2" t="s">
        <v>3000</v>
      </c>
      <c r="C825" s="3" t="s">
        <v>3001</v>
      </c>
      <c r="D825" s="3" t="s">
        <v>2893</v>
      </c>
      <c r="E825" s="9" t="n">
        <v>0.87607</v>
      </c>
      <c r="F825" s="9" t="n">
        <v>0.98625</v>
      </c>
      <c r="G825" s="9" t="n">
        <v>0.99999</v>
      </c>
      <c r="H825" s="9" t="n">
        <v>0</v>
      </c>
      <c r="I825" s="9" t="n">
        <v>0.97139</v>
      </c>
      <c r="J825" s="9" t="n">
        <v>-0.340163283905</v>
      </c>
      <c r="K825" s="9" t="n">
        <v>-0.210438962686499</v>
      </c>
      <c r="L825" s="9" t="n">
        <v>0.1407533969556</v>
      </c>
      <c r="M825" s="13" t="n">
        <v>5.85294138155964</v>
      </c>
      <c r="N825" s="9" t="n">
        <v>0.2712982381519</v>
      </c>
      <c r="O825" s="11" t="n">
        <v>0.000518020828688407</v>
      </c>
      <c r="P825" s="11" t="n">
        <v>1.39181843088014E-010</v>
      </c>
      <c r="Q825" s="12" t="n">
        <v>6.89904449826666E-008</v>
      </c>
    </row>
    <row r="826" customFormat="false" ht="15" hidden="false" customHeight="false" outlineLevel="0" collapsed="false">
      <c r="A826" s="14" t="s">
        <v>3002</v>
      </c>
      <c r="B826" s="2" t="s">
        <v>3003</v>
      </c>
      <c r="C826" s="3" t="s">
        <v>3004</v>
      </c>
      <c r="D826" s="3" t="s">
        <v>2638</v>
      </c>
      <c r="E826" s="9" t="n">
        <v>0.99818</v>
      </c>
      <c r="F826" s="9" t="n">
        <v>0.99999</v>
      </c>
      <c r="G826" s="9" t="n">
        <v>0.90131</v>
      </c>
      <c r="H826" s="9" t="n">
        <v>0</v>
      </c>
      <c r="I826" s="9" t="n">
        <v>0.43204</v>
      </c>
      <c r="J826" s="9" t="n">
        <v>-0.4228871850155</v>
      </c>
      <c r="K826" s="9" t="n">
        <v>0.159601213637049</v>
      </c>
      <c r="L826" s="9" t="n">
        <v>0.7913124545961</v>
      </c>
      <c r="M826" s="13" t="n">
        <v>5.99335306840504</v>
      </c>
      <c r="N826" s="9" t="n">
        <v>1.10577145722466</v>
      </c>
      <c r="O826" s="11" t="n">
        <v>0.000772094862908103</v>
      </c>
      <c r="P826" s="11" t="n">
        <v>1.04498773546766E-006</v>
      </c>
      <c r="Q826" s="12" t="n">
        <v>0.000167902539178906</v>
      </c>
    </row>
    <row r="827" customFormat="false" ht="15" hidden="false" customHeight="false" outlineLevel="0" collapsed="false">
      <c r="A827" s="14" t="s">
        <v>3005</v>
      </c>
      <c r="B827" s="2" t="s">
        <v>3006</v>
      </c>
      <c r="C827" s="3" t="s">
        <v>3007</v>
      </c>
      <c r="D827" s="3" t="s">
        <v>3008</v>
      </c>
      <c r="E827" s="9" t="n">
        <v>0.99999</v>
      </c>
      <c r="F827" s="9" t="n">
        <v>0.99995</v>
      </c>
      <c r="G827" s="9" t="n">
        <v>1</v>
      </c>
      <c r="H827" s="9" t="n">
        <v>0</v>
      </c>
      <c r="I827" s="9" t="n">
        <v>0.87142</v>
      </c>
      <c r="J827" s="9" t="n">
        <v>-0.10990417776467</v>
      </c>
      <c r="K827" s="9" t="n">
        <v>0.10268980207304</v>
      </c>
      <c r="L827" s="9" t="n">
        <v>-0.0106404296565597</v>
      </c>
      <c r="M827" s="13" t="n">
        <v>6.17997849476101</v>
      </c>
      <c r="N827" s="9" t="n">
        <v>0.361752548505399</v>
      </c>
      <c r="O827" s="11" t="n">
        <v>0.000346172269684312</v>
      </c>
      <c r="P827" s="11" t="n">
        <v>5.03947966932611E-012</v>
      </c>
      <c r="Q827" s="12" t="n">
        <v>1.90147108296151E-007</v>
      </c>
    </row>
    <row r="828" customFormat="false" ht="15" hidden="false" customHeight="false" outlineLevel="0" collapsed="false">
      <c r="A828" s="14" t="s">
        <v>3009</v>
      </c>
      <c r="B828" s="2" t="s">
        <v>3010</v>
      </c>
      <c r="C828" s="3" t="s">
        <v>3011</v>
      </c>
      <c r="D828" s="3" t="s">
        <v>2638</v>
      </c>
      <c r="E828" s="9" t="n">
        <v>1</v>
      </c>
      <c r="F828" s="9" t="n">
        <v>0.99997</v>
      </c>
      <c r="G828" s="9" t="n">
        <v>0.71293</v>
      </c>
      <c r="H828" s="9" t="n">
        <v>0</v>
      </c>
      <c r="I828" s="9" t="n">
        <v>0.04124</v>
      </c>
      <c r="J828" s="9" t="n">
        <v>-0.0129050450553983</v>
      </c>
      <c r="K828" s="9" t="n">
        <v>0.190222858025899</v>
      </c>
      <c r="L828" s="9" t="n">
        <v>1.0497746323562</v>
      </c>
      <c r="M828" s="13" t="n">
        <v>6.34768226091298</v>
      </c>
      <c r="N828" s="13" t="n">
        <v>1.66081546692917</v>
      </c>
      <c r="O828" s="11" t="n">
        <v>0.000115165147032476</v>
      </c>
      <c r="P828" s="11" t="n">
        <v>6.1979380449704E-006</v>
      </c>
      <c r="Q828" s="12" t="n">
        <v>0.000107525950069179</v>
      </c>
    </row>
    <row r="829" customFormat="false" ht="15" hidden="false" customHeight="false" outlineLevel="0" collapsed="false">
      <c r="A829" s="14" t="s">
        <v>3012</v>
      </c>
      <c r="B829" s="2" t="s">
        <v>3013</v>
      </c>
      <c r="C829" s="3" t="s">
        <v>3014</v>
      </c>
      <c r="D829" s="3" t="s">
        <v>3015</v>
      </c>
      <c r="E829" s="9" t="n">
        <v>0.98245</v>
      </c>
      <c r="F829" s="9" t="n">
        <v>0.99379</v>
      </c>
      <c r="G829" s="9" t="n">
        <v>0.31869</v>
      </c>
      <c r="H829" s="9" t="n">
        <v>0</v>
      </c>
      <c r="I829" s="9" t="n">
        <v>0.93488</v>
      </c>
      <c r="J829" s="9" t="n">
        <v>-0.326254371122801</v>
      </c>
      <c r="K829" s="9" t="n">
        <v>0.252432509510101</v>
      </c>
      <c r="L829" s="9" t="n">
        <v>0.675942984942001</v>
      </c>
      <c r="M829" s="13" t="n">
        <v>6.49318786240534</v>
      </c>
      <c r="N829" s="9" t="n">
        <v>0.357706800614498</v>
      </c>
      <c r="O829" s="11" t="n">
        <v>0.000118380606315024</v>
      </c>
      <c r="P829" s="11" t="n">
        <v>0.000174966950133604</v>
      </c>
      <c r="Q829" s="12" t="n">
        <v>6.49047263678075E-007</v>
      </c>
    </row>
    <row r="830" customFormat="false" ht="15" hidden="false" customHeight="false" outlineLevel="0" collapsed="false">
      <c r="A830" s="14" t="s">
        <v>3016</v>
      </c>
      <c r="B830" s="2" t="s">
        <v>3017</v>
      </c>
      <c r="C830" s="3" t="s">
        <v>3018</v>
      </c>
      <c r="D830" s="3" t="s">
        <v>3019</v>
      </c>
      <c r="E830" s="9" t="n">
        <v>0.99262</v>
      </c>
      <c r="F830" s="9" t="n">
        <v>1</v>
      </c>
      <c r="G830" s="9" t="n">
        <v>0.97617</v>
      </c>
      <c r="H830" s="9" t="n">
        <v>0</v>
      </c>
      <c r="I830" s="9" t="n">
        <v>0.11737</v>
      </c>
      <c r="J830" s="9" t="n">
        <v>-0.352382596506001</v>
      </c>
      <c r="K830" s="9" t="n">
        <v>0.0608182884106105</v>
      </c>
      <c r="L830" s="9" t="n">
        <v>0.440712144863699</v>
      </c>
      <c r="M830" s="13" t="n">
        <v>6.57270754436488</v>
      </c>
      <c r="N830" s="9" t="n">
        <v>0.99572205064749</v>
      </c>
      <c r="O830" s="11" t="n">
        <v>0.000118380606315024</v>
      </c>
      <c r="P830" s="11" t="n">
        <v>8.7611570066562E-010</v>
      </c>
      <c r="Q830" s="12" t="n">
        <v>1.05353763679465E-006</v>
      </c>
    </row>
    <row r="831" customFormat="false" ht="15" hidden="false" customHeight="false" outlineLevel="0" collapsed="false">
      <c r="A831" s="14" t="s">
        <v>3020</v>
      </c>
      <c r="B831" s="2" t="s">
        <v>3021</v>
      </c>
      <c r="C831" s="3" t="s">
        <v>3022</v>
      </c>
      <c r="D831" s="3" t="s">
        <v>2907</v>
      </c>
      <c r="E831" s="9" t="n">
        <v>1</v>
      </c>
      <c r="F831" s="9" t="n">
        <v>1</v>
      </c>
      <c r="G831" s="9" t="n">
        <v>0.00069</v>
      </c>
      <c r="H831" s="9" t="n">
        <v>0</v>
      </c>
      <c r="I831" s="9" t="n">
        <v>0.97844</v>
      </c>
      <c r="J831" s="9" t="n">
        <v>-0.0281234768740307</v>
      </c>
      <c r="K831" s="9" t="n">
        <v>-0.125918071521029</v>
      </c>
      <c r="L831" s="13" t="n">
        <v>2.1412294976446</v>
      </c>
      <c r="M831" s="13" t="n">
        <v>6.94287429003082</v>
      </c>
      <c r="N831" s="9" t="n">
        <v>0.325175699245049</v>
      </c>
      <c r="O831" s="11" t="n">
        <v>4.68325671232364E-005</v>
      </c>
      <c r="P831" s="11" t="n">
        <v>1.21910380753609E-010</v>
      </c>
      <c r="Q831" s="12" t="n">
        <v>5.4527374731204E-007</v>
      </c>
    </row>
    <row r="832" customFormat="false" ht="15" hidden="false" customHeight="false" outlineLevel="0" collapsed="false">
      <c r="A832" s="14" t="s">
        <v>3023</v>
      </c>
      <c r="B832" s="2" t="s">
        <v>3024</v>
      </c>
      <c r="C832" s="3" t="s">
        <v>3025</v>
      </c>
      <c r="D832" s="3" t="s">
        <v>3026</v>
      </c>
      <c r="E832" s="9" t="n">
        <v>0.99445</v>
      </c>
      <c r="F832" s="9" t="n">
        <v>0.99973</v>
      </c>
      <c r="G832" s="9" t="n">
        <v>0.4735</v>
      </c>
      <c r="H832" s="9" t="n">
        <v>0</v>
      </c>
      <c r="I832" s="9" t="n">
        <v>0.56054</v>
      </c>
      <c r="J832" s="9" t="n">
        <v>-0.516380411837641</v>
      </c>
      <c r="K832" s="9" t="n">
        <v>0.200181637195889</v>
      </c>
      <c r="L832" s="9" t="n">
        <v>1.50229688867136</v>
      </c>
      <c r="M832" s="13" t="n">
        <v>7.08781518482633</v>
      </c>
      <c r="N832" s="9" t="n">
        <v>1.05850008175019</v>
      </c>
      <c r="O832" s="11" t="n">
        <v>0.00110910282971303</v>
      </c>
      <c r="P832" s="11" t="n">
        <v>9.22817419846728E-008</v>
      </c>
      <c r="Q832" s="12" t="n">
        <v>0.000448690554689678</v>
      </c>
    </row>
    <row r="833" customFormat="false" ht="15" hidden="false" customHeight="false" outlineLevel="0" collapsed="false">
      <c r="A833" s="14" t="s">
        <v>3027</v>
      </c>
      <c r="B833" s="2" t="s">
        <v>3028</v>
      </c>
      <c r="C833" s="3" t="s">
        <v>3029</v>
      </c>
      <c r="D833" s="3" t="s">
        <v>69</v>
      </c>
      <c r="E833" s="9" t="n">
        <v>0.86589</v>
      </c>
      <c r="F833" s="9" t="n">
        <v>0.99993</v>
      </c>
      <c r="G833" s="9" t="n">
        <v>0.15497</v>
      </c>
      <c r="H833" s="9" t="n">
        <v>0</v>
      </c>
      <c r="I833" s="9" t="n">
        <v>0.01315</v>
      </c>
      <c r="J833" s="9" t="n">
        <v>-0.57921774829817</v>
      </c>
      <c r="K833" s="9" t="n">
        <v>0.148486349399599</v>
      </c>
      <c r="L833" s="9" t="n">
        <v>1.21230402339542</v>
      </c>
      <c r="M833" s="13" t="n">
        <v>7.09746983823586</v>
      </c>
      <c r="N833" s="13" t="n">
        <v>1.65110690781373</v>
      </c>
      <c r="O833" s="11" t="n">
        <v>4.35947377778557E-005</v>
      </c>
      <c r="P833" s="11" t="n">
        <v>1.51759251621609E-010</v>
      </c>
      <c r="Q833" s="12" t="n">
        <v>5.70849846644984E-006</v>
      </c>
    </row>
    <row r="834" customFormat="false" ht="15" hidden="false" customHeight="false" outlineLevel="0" collapsed="false">
      <c r="A834" s="14" t="s">
        <v>3030</v>
      </c>
      <c r="B834" s="2" t="s">
        <v>3031</v>
      </c>
      <c r="C834" s="3" t="s">
        <v>3032</v>
      </c>
      <c r="D834" s="3" t="s">
        <v>2907</v>
      </c>
      <c r="E834" s="9" t="n">
        <v>0.99966</v>
      </c>
      <c r="F834" s="9" t="n">
        <v>0.99999</v>
      </c>
      <c r="G834" s="9" t="n">
        <v>0.81783</v>
      </c>
      <c r="H834" s="9" t="n">
        <v>0</v>
      </c>
      <c r="I834" s="9" t="n">
        <v>0.99968</v>
      </c>
      <c r="J834" s="9" t="n">
        <v>-0.451159155047411</v>
      </c>
      <c r="K834" s="9" t="n">
        <v>0.113773930250989</v>
      </c>
      <c r="L834" s="9" t="n">
        <v>1.04628892676344</v>
      </c>
      <c r="M834" s="13" t="n">
        <v>7.11117401336976</v>
      </c>
      <c r="N834" s="9" t="n">
        <v>0.24973878366528</v>
      </c>
      <c r="O834" s="11" t="n">
        <v>0.00555703032526173</v>
      </c>
      <c r="P834" s="11" t="n">
        <v>6.9217731051201E-006</v>
      </c>
      <c r="Q834" s="12" t="n">
        <v>0.000147755487720871</v>
      </c>
    </row>
    <row r="835" customFormat="false" ht="15" hidden="false" customHeight="false" outlineLevel="0" collapsed="false">
      <c r="A835" s="14" t="s">
        <v>3033</v>
      </c>
      <c r="B835" s="2" t="s">
        <v>3034</v>
      </c>
      <c r="C835" s="3" t="s">
        <v>3035</v>
      </c>
      <c r="D835" s="3" t="s">
        <v>2907</v>
      </c>
      <c r="E835" s="9" t="n">
        <v>0.99753</v>
      </c>
      <c r="F835" s="9" t="n">
        <v>0.99999</v>
      </c>
      <c r="G835" s="9" t="n">
        <v>0.89377</v>
      </c>
      <c r="H835" s="9" t="n">
        <v>0</v>
      </c>
      <c r="I835" s="9" t="n">
        <v>0.99664</v>
      </c>
      <c r="J835" s="9" t="n">
        <v>-0.477575637542229</v>
      </c>
      <c r="K835" s="9" t="n">
        <v>-0.182884697675322</v>
      </c>
      <c r="L835" s="9" t="n">
        <v>0.876975919855861</v>
      </c>
      <c r="M835" s="13" t="n">
        <v>7.18366655136906</v>
      </c>
      <c r="N835" s="9" t="n">
        <v>0.28794998919215</v>
      </c>
      <c r="O835" s="11" t="n">
        <v>0.0028488937177818</v>
      </c>
      <c r="P835" s="11" t="n">
        <v>1.99610509602467E-006</v>
      </c>
      <c r="Q835" s="12" t="n">
        <v>0.000130311649020477</v>
      </c>
    </row>
    <row r="836" customFormat="false" ht="15" hidden="false" customHeight="false" outlineLevel="0" collapsed="false">
      <c r="A836" s="14" t="s">
        <v>3036</v>
      </c>
      <c r="B836" s="2" t="s">
        <v>3037</v>
      </c>
      <c r="C836" s="3" t="s">
        <v>3038</v>
      </c>
      <c r="D836" s="3" t="s">
        <v>2907</v>
      </c>
      <c r="E836" s="9" t="n">
        <v>0.02649</v>
      </c>
      <c r="F836" s="9" t="n">
        <v>0.99534</v>
      </c>
      <c r="G836" s="9" t="n">
        <v>8E-005</v>
      </c>
      <c r="H836" s="9" t="n">
        <v>0</v>
      </c>
      <c r="I836" s="9" t="n">
        <v>0.91815</v>
      </c>
      <c r="J836" s="10" t="n">
        <v>-1.12499747421656</v>
      </c>
      <c r="K836" s="9" t="n">
        <v>-0.231437905556481</v>
      </c>
      <c r="L836" s="13" t="n">
        <v>2.36306412811195</v>
      </c>
      <c r="M836" s="13" t="n">
        <v>7.21542720661498</v>
      </c>
      <c r="N836" s="9" t="n">
        <v>0.325184157788799</v>
      </c>
      <c r="O836" s="11" t="n">
        <v>4.31391510930483E-005</v>
      </c>
      <c r="P836" s="11" t="n">
        <v>9.75755081677105E-006</v>
      </c>
      <c r="Q836" s="12" t="n">
        <v>1.5676277227993E-007</v>
      </c>
    </row>
    <row r="837" customFormat="false" ht="15" hidden="false" customHeight="false" outlineLevel="0" collapsed="false">
      <c r="A837" s="14" t="s">
        <v>3039</v>
      </c>
      <c r="B837" s="2" t="s">
        <v>3040</v>
      </c>
      <c r="C837" s="3" t="s">
        <v>3041</v>
      </c>
      <c r="D837" s="3" t="s">
        <v>69</v>
      </c>
      <c r="E837" s="9" t="n">
        <v>0.92008</v>
      </c>
      <c r="F837" s="9" t="n">
        <v>0.99999</v>
      </c>
      <c r="G837" s="9" t="n">
        <v>0.65659</v>
      </c>
      <c r="H837" s="9" t="n">
        <v>0</v>
      </c>
      <c r="I837" s="9" t="n">
        <v>0.71423</v>
      </c>
      <c r="J837" s="9" t="n">
        <v>-0.488832559561339</v>
      </c>
      <c r="K837" s="9" t="n">
        <v>0.129351905783441</v>
      </c>
      <c r="L837" s="9" t="n">
        <v>0.7741301568963</v>
      </c>
      <c r="M837" s="13" t="n">
        <v>7.49635524614656</v>
      </c>
      <c r="N837" s="9" t="n">
        <v>0.570333064225689</v>
      </c>
      <c r="O837" s="11" t="n">
        <v>0.000118380606315024</v>
      </c>
      <c r="P837" s="11" t="n">
        <v>3.29580496432962E-010</v>
      </c>
      <c r="Q837" s="12" t="n">
        <v>3.3464008182507E-007</v>
      </c>
    </row>
    <row r="838" customFormat="false" ht="15" hidden="false" customHeight="false" outlineLevel="0" collapsed="false">
      <c r="A838" s="14" t="s">
        <v>3042</v>
      </c>
      <c r="B838" s="2" t="s">
        <v>3043</v>
      </c>
      <c r="C838" s="3" t="s">
        <v>3044</v>
      </c>
      <c r="D838" s="3" t="s">
        <v>2638</v>
      </c>
      <c r="E838" s="9" t="n">
        <v>0.87294</v>
      </c>
      <c r="F838" s="9" t="n">
        <v>0.99996</v>
      </c>
      <c r="G838" s="9" t="n">
        <v>0.00365</v>
      </c>
      <c r="H838" s="9" t="n">
        <v>0</v>
      </c>
      <c r="I838" s="9" t="n">
        <v>0.05494</v>
      </c>
      <c r="J838" s="9" t="n">
        <v>-0.707230228451451</v>
      </c>
      <c r="K838" s="9" t="n">
        <v>0.20680379009173</v>
      </c>
      <c r="L838" s="13" t="n">
        <v>2.67643071095854</v>
      </c>
      <c r="M838" s="13" t="n">
        <v>7.75013612304377</v>
      </c>
      <c r="N838" s="9" t="n">
        <v>1.5755223475588</v>
      </c>
      <c r="O838" s="11" t="n">
        <v>0.000118380606315024</v>
      </c>
      <c r="P838" s="11" t="n">
        <v>1.31339110829525E-005</v>
      </c>
      <c r="Q838" s="12" t="n">
        <v>1.58684875912811E-005</v>
      </c>
    </row>
    <row r="839" customFormat="false" ht="15" hidden="false" customHeight="false" outlineLevel="0" collapsed="false">
      <c r="A839" s="2" t="s">
        <v>3045</v>
      </c>
      <c r="B839" s="2" t="s">
        <v>3046</v>
      </c>
      <c r="C839" s="3" t="s">
        <v>3047</v>
      </c>
      <c r="D839" s="3" t="s">
        <v>1183</v>
      </c>
      <c r="E839" s="9" t="n">
        <v>0.99551</v>
      </c>
      <c r="F839" s="9" t="n">
        <v>0.98349</v>
      </c>
      <c r="G839" s="9" t="n">
        <v>0.99999</v>
      </c>
      <c r="H839" s="9" t="s">
        <v>187</v>
      </c>
      <c r="I839" s="9" t="n">
        <v>0.0018</v>
      </c>
      <c r="J839" s="9" t="n">
        <v>0.297061626506</v>
      </c>
      <c r="K839" s="9" t="n">
        <v>0.38913911256237</v>
      </c>
      <c r="L839" s="9" t="n">
        <v>0.1656188732606</v>
      </c>
      <c r="M839" s="9" t="e">
        <f aca="false"/>
        <v>#VALUE!</v>
      </c>
      <c r="N839" s="10" t="n">
        <v>-2.05142425368558</v>
      </c>
      <c r="O839" s="11" t="n">
        <v>0.847983584303326</v>
      </c>
      <c r="P839" s="11" t="n">
        <v>1.22320890900103E-011</v>
      </c>
      <c r="Q839" s="12" t="n">
        <v>0.0372403085153637</v>
      </c>
    </row>
    <row r="840" customFormat="false" ht="15" hidden="false" customHeight="false" outlineLevel="0" collapsed="false">
      <c r="A840" s="14" t="s">
        <v>3048</v>
      </c>
      <c r="B840" s="2" t="s">
        <v>3049</v>
      </c>
      <c r="C840" s="3" t="s">
        <v>3050</v>
      </c>
      <c r="D840" s="3" t="s">
        <v>2638</v>
      </c>
      <c r="E840" s="9" t="n">
        <v>0.99999</v>
      </c>
      <c r="F840" s="9" t="n">
        <v>0.99991</v>
      </c>
      <c r="G840" s="9" t="n">
        <v>0.12699</v>
      </c>
      <c r="H840" s="9" t="s">
        <v>187</v>
      </c>
      <c r="I840" s="9" t="n">
        <v>0.02233</v>
      </c>
      <c r="J840" s="9" t="n">
        <v>-0.0863341769088001</v>
      </c>
      <c r="K840" s="9" t="n">
        <v>0.1458134127911</v>
      </c>
      <c r="L840" s="9" t="n">
        <v>1.3036253621896</v>
      </c>
      <c r="M840" s="9" t="e">
        <f aca="false"/>
        <v>#VALUE!</v>
      </c>
      <c r="N840" s="13" t="n">
        <v>1.41924518108475</v>
      </c>
      <c r="O840" s="11" t="n">
        <v>0.000529819533738982</v>
      </c>
      <c r="P840" s="11" t="n">
        <v>6.51328354978139E-010</v>
      </c>
      <c r="Q840" s="12" t="n">
        <v>0.210981620843644</v>
      </c>
    </row>
    <row r="841" customFormat="false" ht="15" hidden="false" customHeight="false" outlineLevel="0" collapsed="false">
      <c r="A841" s="14" t="s">
        <v>3051</v>
      </c>
      <c r="B841" s="2" t="s">
        <v>3052</v>
      </c>
      <c r="C841" s="3" t="s">
        <v>3053</v>
      </c>
      <c r="D841" s="3" t="s">
        <v>2638</v>
      </c>
      <c r="E841" s="9" t="n">
        <v>0.99999</v>
      </c>
      <c r="F841" s="9" t="n">
        <v>0.99958</v>
      </c>
      <c r="G841" s="9" t="n">
        <v>0.04068</v>
      </c>
      <c r="H841" s="9" t="s">
        <v>187</v>
      </c>
      <c r="I841" s="9" t="n">
        <v>0.17791</v>
      </c>
      <c r="J841" s="9" t="n">
        <v>-0.10656366162367</v>
      </c>
      <c r="K841" s="9" t="n">
        <v>0.143890171804939</v>
      </c>
      <c r="L841" s="13" t="n">
        <v>1.8111560939174</v>
      </c>
      <c r="M841" s="9" t="e">
        <f aca="false"/>
        <v>#VALUE!</v>
      </c>
      <c r="N841" s="9" t="n">
        <v>1.187772798919</v>
      </c>
      <c r="O841" s="11" t="n">
        <v>0.00131276903188775</v>
      </c>
      <c r="P841" s="11" t="n">
        <v>6.78822712110818E-010</v>
      </c>
      <c r="Q841" s="12" t="n">
        <v>0.2569680812419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1T19:14:39Z</dcterms:created>
  <dc:creator>Supakan Rattanakon</dc:creator>
  <dc:description/>
  <dc:language>en-US</dc:language>
  <cp:lastModifiedBy>Grant Cramer</cp:lastModifiedBy>
  <dcterms:modified xsi:type="dcterms:W3CDTF">2015-12-02T14:01:08Z</dcterms:modified>
  <cp:revision>0</cp:revision>
  <dc:subject/>
  <dc:title/>
</cp:coreProperties>
</file>